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SI_Dataset 1_Phylogenetic" sheetId="9" r:id="rId1"/>
    <sheet name="SI Dataset_2_cTP prediction" sheetId="15" r:id="rId2"/>
    <sheet name="SI Dataset_3_LemnaTec traits" sheetId="13" r:id="rId3"/>
    <sheet name="SI Dataset_4_LemnaTec T-test" sheetId="14" r:id="rId4"/>
  </sheets>
  <definedNames>
    <definedName name="_xlnm._FilterDatabase" localSheetId="2" hidden="1">'SI Dataset_3_LemnaTec traits'!$K$2:$O$662</definedName>
  </definedNames>
  <calcPr calcId="145621"/>
</workbook>
</file>

<file path=xl/sharedStrings.xml><?xml version="1.0" encoding="utf-8"?>
<sst xmlns="http://schemas.openxmlformats.org/spreadsheetml/2006/main" count="3471" uniqueCount="498">
  <si>
    <t>4383-1</t>
  </si>
  <si>
    <t>13082-1</t>
  </si>
  <si>
    <t>N.A</t>
  </si>
  <si>
    <t>-</t>
  </si>
  <si>
    <t>Plant ID</t>
  </si>
  <si>
    <t>Arabidopsis lyrata</t>
  </si>
  <si>
    <t>Arabidopsis thaliana</t>
  </si>
  <si>
    <t>Brassica rapa</t>
  </si>
  <si>
    <t>Capsella rubella</t>
  </si>
  <si>
    <t>Eutrema salsugineum</t>
  </si>
  <si>
    <t>Fragaria vesca</t>
  </si>
  <si>
    <t>Glycine max</t>
  </si>
  <si>
    <t>Medicago truncatula</t>
  </si>
  <si>
    <t>Mimulus guttatus</t>
  </si>
  <si>
    <t>Phaseolus vulgaris</t>
  </si>
  <si>
    <t>Populus trichocarpa</t>
  </si>
  <si>
    <t>Malus domestica</t>
  </si>
  <si>
    <t>Brachypodium distachyon</t>
  </si>
  <si>
    <t>Hordeum vulgare</t>
  </si>
  <si>
    <t>Oryza sativa</t>
  </si>
  <si>
    <t>Panicum virgatum</t>
  </si>
  <si>
    <t>Phoenix dactylifera</t>
  </si>
  <si>
    <t>Setaria italica</t>
  </si>
  <si>
    <t>Sorghum bicolor</t>
  </si>
  <si>
    <t>Zea mays</t>
  </si>
  <si>
    <t>1</t>
  </si>
  <si>
    <t>2</t>
  </si>
  <si>
    <t>3</t>
  </si>
  <si>
    <t>4</t>
  </si>
  <si>
    <t>6</t>
  </si>
  <si>
    <t>Aegilops tauschii</t>
  </si>
  <si>
    <t>Amaranthus hypochondriacus</t>
  </si>
  <si>
    <t>Amborella trichopoda</t>
  </si>
  <si>
    <t>Anacardium occidentale</t>
  </si>
  <si>
    <t>Aquilegia coerulea</t>
  </si>
  <si>
    <t>Boechera stricta</t>
  </si>
  <si>
    <t>Brachypodium stacei</t>
  </si>
  <si>
    <t>Capsella grandiflora</t>
  </si>
  <si>
    <t>Carica papaya</t>
  </si>
  <si>
    <t>Chenopodium quinoa</t>
  </si>
  <si>
    <t>Citrus clementina</t>
  </si>
  <si>
    <t>Citrus sinensis</t>
  </si>
  <si>
    <t>Coffea canephora</t>
  </si>
  <si>
    <t>Gossypium hirsutum</t>
  </si>
  <si>
    <t>Gossypium raimondii</t>
  </si>
  <si>
    <t>Kalanchoe fedtschenkoi</t>
  </si>
  <si>
    <t>Kalanchoe laxiflora</t>
  </si>
  <si>
    <t>Panicum hallii</t>
  </si>
  <si>
    <t>Populus deltoides</t>
  </si>
  <si>
    <t>Prunus persica</t>
  </si>
  <si>
    <t>Ricinus communis</t>
  </si>
  <si>
    <t>Salix purpurea</t>
  </si>
  <si>
    <t>Setaria viridis</t>
  </si>
  <si>
    <t>Solanum lycopersicum</t>
  </si>
  <si>
    <t>Solanum tuberosum</t>
  </si>
  <si>
    <t>Solanum pennellii</t>
  </si>
  <si>
    <t>Theobroma cacao</t>
  </si>
  <si>
    <t>Triticum aestivum</t>
  </si>
  <si>
    <t>TraesCS6A02G118000.1</t>
  </si>
  <si>
    <t>TraesCS6B02G146200.1</t>
  </si>
  <si>
    <t>TraesCS6D02G108000.1</t>
  </si>
  <si>
    <t>TraesCS7A02G422200.1</t>
  </si>
  <si>
    <t>TraesCS7B02G322600.1</t>
  </si>
  <si>
    <t>TraesCS7D02G414400.1</t>
  </si>
  <si>
    <t>Ananas comosus</t>
  </si>
  <si>
    <t>Asparagus officinalis</t>
  </si>
  <si>
    <t xml:space="preserve">Brassica oleracea </t>
  </si>
  <si>
    <t>Cicer arietinum</t>
  </si>
  <si>
    <t>Cucumis sativus</t>
  </si>
  <si>
    <t>Daucus carota</t>
  </si>
  <si>
    <t>Eucalyptus grandis</t>
  </si>
  <si>
    <t>Lactuca sativa</t>
  </si>
  <si>
    <t>Linum usitatissimum</t>
  </si>
  <si>
    <t>Manihot esculenta</t>
  </si>
  <si>
    <t>Miscanthus sinensis</t>
  </si>
  <si>
    <t>Musa acuminata</t>
  </si>
  <si>
    <t>Oropetium thomaeum</t>
  </si>
  <si>
    <t>Spirodela polyrhiza</t>
  </si>
  <si>
    <t>Trifolium pratense</t>
  </si>
  <si>
    <t>Vigna unguiculata</t>
  </si>
  <si>
    <t>Vitis vinifera</t>
  </si>
  <si>
    <t>Zostera marina</t>
  </si>
  <si>
    <t xml:space="preserve">Botryococcus braunii </t>
  </si>
  <si>
    <t>Chlamydomonas reinhardtii</t>
  </si>
  <si>
    <t>Chromochloris zofingiensis</t>
  </si>
  <si>
    <t>Coccomyxa subellipsoidea</t>
  </si>
  <si>
    <t>Dunaliella salina</t>
  </si>
  <si>
    <t>Marchantia polymorpha</t>
  </si>
  <si>
    <t>Micromonas pusilla</t>
  </si>
  <si>
    <t>Micromonas sp. RCC299</t>
  </si>
  <si>
    <t>Ostreococcus lucimarinus</t>
  </si>
  <si>
    <t>Physcomitrella patens</t>
  </si>
  <si>
    <t>Porphyra umbilicalis</t>
  </si>
  <si>
    <t>Selaginella moellendorffii</t>
  </si>
  <si>
    <t>Sphagnum fallax</t>
  </si>
  <si>
    <t>Volvox carteri</t>
  </si>
  <si>
    <t>AHYPO_011953-RA*</t>
  </si>
  <si>
    <t>AHYPO_012236-RA*</t>
  </si>
  <si>
    <t>Anaoc.0019s0830.1*</t>
  </si>
  <si>
    <t>Bostr.7867s0417.1*</t>
  </si>
  <si>
    <t>Bostr.26833s0540.1*</t>
  </si>
  <si>
    <t>Brast04G303800.1*</t>
  </si>
  <si>
    <t>Brast07G193100.1*</t>
  </si>
  <si>
    <t>Cagra.3467s0039.1*</t>
  </si>
  <si>
    <t>Cagra.2848s0001.1*</t>
  </si>
  <si>
    <t>XP_006280489.1*</t>
  </si>
  <si>
    <t>XP_006283882.1*</t>
  </si>
  <si>
    <t>XP_021893176.1*</t>
  </si>
  <si>
    <t>XP_021769014.1*</t>
  </si>
  <si>
    <t>XP_006453246.1*</t>
  </si>
  <si>
    <t>orange1.1g013500m*</t>
  </si>
  <si>
    <t>Kaladp0809s0114.1*</t>
  </si>
  <si>
    <t>Kaladp0833s0004.1*</t>
  </si>
  <si>
    <t>Kalax.0012s0112.1*</t>
  </si>
  <si>
    <t>Kalax.0333s0023.1*</t>
  </si>
  <si>
    <t>Kalax.0775s0003.1*</t>
  </si>
  <si>
    <t>Kalax.1038s0001.1*</t>
  </si>
  <si>
    <t>MDP0000318891*</t>
  </si>
  <si>
    <t>Pavir00048173m*</t>
  </si>
  <si>
    <t>Pavir00001278m*</t>
  </si>
  <si>
    <t>Pavir00019674m*</t>
  </si>
  <si>
    <t>Pavir00054949m*</t>
  </si>
  <si>
    <t>Podel.06G081200.1*</t>
  </si>
  <si>
    <t>Podel.18G147400.1*</t>
  </si>
  <si>
    <t>SapurV1A.0140s0190.1*</t>
  </si>
  <si>
    <t>SapurV1A.0001s2780.1*</t>
  </si>
  <si>
    <t>Sevir.1G087500.1*</t>
  </si>
  <si>
    <t>Sevir.4G255900.1*</t>
  </si>
  <si>
    <t>Bol012243*</t>
  </si>
  <si>
    <t>Bol039582*</t>
  </si>
  <si>
    <t>Bol042263*</t>
  </si>
  <si>
    <t>Lsat_1_v5_gn_7_56240.1*</t>
  </si>
  <si>
    <t>Lsat_1_v5_gn_5_83141.1*</t>
  </si>
  <si>
    <t>Misin08G038300.1*</t>
  </si>
  <si>
    <t>Oropetium_20150105_14345A *</t>
  </si>
  <si>
    <t>Tp57577_TGAC_v2_mRNA34087*</t>
  </si>
  <si>
    <t>Vigun03g387700.1*</t>
  </si>
  <si>
    <r>
      <t>XP_020173826.1</t>
    </r>
    <r>
      <rPr>
        <vertAlign val="superscript"/>
        <sz val="8"/>
        <color theme="1"/>
        <rFont val="Arial"/>
        <family val="2"/>
      </rPr>
      <t>†</t>
    </r>
  </si>
  <si>
    <r>
      <t>XP_020148948.1</t>
    </r>
    <r>
      <rPr>
        <vertAlign val="superscript"/>
        <sz val="8"/>
        <color theme="1"/>
        <rFont val="Arial"/>
        <family val="2"/>
      </rPr>
      <t>†</t>
    </r>
  </si>
  <si>
    <r>
      <t>XP_006850881.1</t>
    </r>
    <r>
      <rPr>
        <vertAlign val="superscript"/>
        <sz val="8"/>
        <color theme="1"/>
        <rFont val="Arial"/>
        <family val="2"/>
      </rPr>
      <t>†</t>
    </r>
  </si>
  <si>
    <r>
      <t>XP_002867585.1</t>
    </r>
    <r>
      <rPr>
        <vertAlign val="superscript"/>
        <sz val="8"/>
        <color theme="1"/>
        <rFont val="Arial"/>
        <family val="2"/>
      </rPr>
      <t>†</t>
    </r>
  </si>
  <si>
    <r>
      <t>XP_020866733.1</t>
    </r>
    <r>
      <rPr>
        <vertAlign val="superscript"/>
        <sz val="8"/>
        <color theme="1"/>
        <rFont val="Arial"/>
        <family val="2"/>
      </rPr>
      <t>†</t>
    </r>
  </si>
  <si>
    <r>
      <t>NP_568852.2 (CIA2)</t>
    </r>
    <r>
      <rPr>
        <vertAlign val="superscript"/>
        <sz val="8"/>
        <color theme="1"/>
        <rFont val="Arial"/>
        <family val="2"/>
      </rPr>
      <t>†</t>
    </r>
  </si>
  <si>
    <r>
      <t>NP_567737.1 (CIL)</t>
    </r>
    <r>
      <rPr>
        <vertAlign val="superscript"/>
        <sz val="8"/>
        <color theme="1"/>
        <rFont val="Arial"/>
        <family val="2"/>
      </rPr>
      <t>†</t>
    </r>
  </si>
  <si>
    <r>
      <t>XP_014756477.1</t>
    </r>
    <r>
      <rPr>
        <vertAlign val="superscript"/>
        <sz val="8"/>
        <color theme="1"/>
        <rFont val="Arial"/>
        <family val="2"/>
      </rPr>
      <t>†</t>
    </r>
  </si>
  <si>
    <r>
      <t>XP_003560511.1</t>
    </r>
    <r>
      <rPr>
        <vertAlign val="superscript"/>
        <sz val="8"/>
        <color theme="1"/>
        <rFont val="Arial"/>
        <family val="2"/>
      </rPr>
      <t>†</t>
    </r>
  </si>
  <si>
    <r>
      <t>XP_009126853.1</t>
    </r>
    <r>
      <rPr>
        <vertAlign val="superscript"/>
        <sz val="8"/>
        <color theme="1"/>
        <rFont val="Arial"/>
        <family val="2"/>
      </rPr>
      <t>†</t>
    </r>
  </si>
  <si>
    <r>
      <t>XP_013741528.1</t>
    </r>
    <r>
      <rPr>
        <vertAlign val="superscript"/>
        <sz val="8"/>
        <color theme="1"/>
        <rFont val="Arial"/>
        <family val="2"/>
      </rPr>
      <t>†</t>
    </r>
  </si>
  <si>
    <r>
      <t>XP_009137564.1</t>
    </r>
    <r>
      <rPr>
        <vertAlign val="superscript"/>
        <sz val="8"/>
        <color theme="1"/>
        <rFont val="Arial"/>
        <family val="2"/>
      </rPr>
      <t>†</t>
    </r>
  </si>
  <si>
    <r>
      <t>XP_013667045.1</t>
    </r>
    <r>
      <rPr>
        <vertAlign val="superscript"/>
        <sz val="8"/>
        <color theme="1"/>
        <rFont val="Arial"/>
        <family val="2"/>
      </rPr>
      <t>†</t>
    </r>
  </si>
  <si>
    <r>
      <t>CDP15779.1</t>
    </r>
    <r>
      <rPr>
        <vertAlign val="superscript"/>
        <sz val="8"/>
        <color theme="1"/>
        <rFont val="Arial"/>
        <family val="2"/>
      </rPr>
      <t>†</t>
    </r>
  </si>
  <si>
    <r>
      <t>XP_006401232.1</t>
    </r>
    <r>
      <rPr>
        <vertAlign val="superscript"/>
        <sz val="8"/>
        <color theme="1"/>
        <rFont val="Arial"/>
        <family val="2"/>
      </rPr>
      <t>†</t>
    </r>
  </si>
  <si>
    <r>
      <t>XP_006413244.1</t>
    </r>
    <r>
      <rPr>
        <vertAlign val="superscript"/>
        <sz val="8"/>
        <color theme="1"/>
        <rFont val="Arial"/>
        <family val="2"/>
      </rPr>
      <t>†</t>
    </r>
  </si>
  <si>
    <r>
      <t>XP_004305701.1</t>
    </r>
    <r>
      <rPr>
        <vertAlign val="superscript"/>
        <sz val="8"/>
        <color theme="1"/>
        <rFont val="Arial"/>
        <family val="2"/>
      </rPr>
      <t>†</t>
    </r>
  </si>
  <si>
    <r>
      <t>XP_003543009.1</t>
    </r>
    <r>
      <rPr>
        <vertAlign val="superscript"/>
        <sz val="8"/>
        <color theme="1"/>
        <rFont val="Arial"/>
        <family val="2"/>
      </rPr>
      <t>†</t>
    </r>
  </si>
  <si>
    <r>
      <t>XP_003549301.1</t>
    </r>
    <r>
      <rPr>
        <vertAlign val="superscript"/>
        <sz val="8"/>
        <color theme="1"/>
        <rFont val="Arial"/>
        <family val="2"/>
      </rPr>
      <t>†</t>
    </r>
  </si>
  <si>
    <r>
      <t>XP_006586995.1</t>
    </r>
    <r>
      <rPr>
        <vertAlign val="superscript"/>
        <sz val="8"/>
        <color theme="1"/>
        <rFont val="Arial"/>
        <family val="2"/>
      </rPr>
      <t>†</t>
    </r>
  </si>
  <si>
    <r>
      <t>XP_006597800.1</t>
    </r>
    <r>
      <rPr>
        <vertAlign val="superscript"/>
        <sz val="8"/>
        <color theme="1"/>
        <rFont val="Arial"/>
        <family val="2"/>
      </rPr>
      <t>†</t>
    </r>
  </si>
  <si>
    <r>
      <t>XP_016690413.1</t>
    </r>
    <r>
      <rPr>
        <vertAlign val="superscript"/>
        <sz val="8"/>
        <color theme="1"/>
        <rFont val="Arial"/>
        <family val="2"/>
      </rPr>
      <t>†</t>
    </r>
  </si>
  <si>
    <r>
      <t>XP_012446373.1</t>
    </r>
    <r>
      <rPr>
        <vertAlign val="superscript"/>
        <sz val="8"/>
        <color theme="1"/>
        <rFont val="Arial"/>
        <family val="2"/>
      </rPr>
      <t>†</t>
    </r>
  </si>
  <si>
    <r>
      <t>XP_020173826.1 (HvASL)</t>
    </r>
    <r>
      <rPr>
        <vertAlign val="superscript"/>
        <sz val="8"/>
        <rFont val="Arial"/>
        <family val="2"/>
      </rPr>
      <t>†</t>
    </r>
  </si>
  <si>
    <r>
      <t>BAJ97301.1 (HvAST)</t>
    </r>
    <r>
      <rPr>
        <vertAlign val="superscript"/>
        <sz val="8"/>
        <rFont val="Arial"/>
        <family val="2"/>
      </rPr>
      <t>†</t>
    </r>
  </si>
  <si>
    <r>
      <t>XP_003610054.1</t>
    </r>
    <r>
      <rPr>
        <vertAlign val="superscript"/>
        <sz val="8"/>
        <color theme="1"/>
        <rFont val="Arial"/>
        <family val="2"/>
      </rPr>
      <t>†</t>
    </r>
  </si>
  <si>
    <r>
      <t>XP_003595074.1</t>
    </r>
    <r>
      <rPr>
        <vertAlign val="superscript"/>
        <sz val="8"/>
        <color theme="1"/>
        <rFont val="Arial"/>
        <family val="2"/>
      </rPr>
      <t>†</t>
    </r>
  </si>
  <si>
    <r>
      <t>XP_012828771.1</t>
    </r>
    <r>
      <rPr>
        <vertAlign val="superscript"/>
        <sz val="8"/>
        <color theme="1"/>
        <rFont val="Arial"/>
        <family val="2"/>
      </rPr>
      <t>†</t>
    </r>
  </si>
  <si>
    <r>
      <t>XP_012836211.1</t>
    </r>
    <r>
      <rPr>
        <vertAlign val="superscript"/>
        <sz val="8"/>
        <color theme="1"/>
        <rFont val="Arial"/>
        <family val="2"/>
      </rPr>
      <t>†</t>
    </r>
  </si>
  <si>
    <r>
      <t>XP_015624719.1</t>
    </r>
    <r>
      <rPr>
        <vertAlign val="superscript"/>
        <sz val="8"/>
        <color theme="1"/>
        <rFont val="Arial"/>
        <family val="2"/>
      </rPr>
      <t>†</t>
    </r>
  </si>
  <si>
    <r>
      <t>XP_015644406.1</t>
    </r>
    <r>
      <rPr>
        <vertAlign val="superscript"/>
        <sz val="8"/>
        <color theme="1"/>
        <rFont val="Arial"/>
        <family val="2"/>
      </rPr>
      <t>†</t>
    </r>
  </si>
  <si>
    <r>
      <t>XP_025816131.1</t>
    </r>
    <r>
      <rPr>
        <vertAlign val="superscript"/>
        <sz val="8"/>
        <color theme="1"/>
        <rFont val="Arial"/>
        <family val="2"/>
      </rPr>
      <t>†</t>
    </r>
  </si>
  <si>
    <r>
      <t>XP_025813643.1</t>
    </r>
    <r>
      <rPr>
        <vertAlign val="superscript"/>
        <sz val="8"/>
        <color theme="1"/>
        <rFont val="Arial"/>
        <family val="2"/>
      </rPr>
      <t>†</t>
    </r>
  </si>
  <si>
    <r>
      <t>XP_008811450.1</t>
    </r>
    <r>
      <rPr>
        <vertAlign val="superscript"/>
        <sz val="8"/>
        <color theme="1"/>
        <rFont val="Arial"/>
        <family val="2"/>
      </rPr>
      <t>†</t>
    </r>
  </si>
  <si>
    <r>
      <t>XP_008799492.1</t>
    </r>
    <r>
      <rPr>
        <vertAlign val="superscript"/>
        <sz val="8"/>
        <color theme="1"/>
        <rFont val="Arial"/>
        <family val="2"/>
      </rPr>
      <t>†</t>
    </r>
  </si>
  <si>
    <r>
      <t>XP_024460411.1</t>
    </r>
    <r>
      <rPr>
        <vertAlign val="superscript"/>
        <sz val="8"/>
        <color theme="1"/>
        <rFont val="Arial"/>
        <family val="2"/>
      </rPr>
      <t>†</t>
    </r>
  </si>
  <si>
    <r>
      <t>XP_002324691.3</t>
    </r>
    <r>
      <rPr>
        <vertAlign val="superscript"/>
        <sz val="8"/>
        <color theme="1"/>
        <rFont val="Arial"/>
        <family val="2"/>
      </rPr>
      <t>†</t>
    </r>
  </si>
  <si>
    <r>
      <t>XP_007225066.1</t>
    </r>
    <r>
      <rPr>
        <vertAlign val="superscript"/>
        <sz val="8"/>
        <color theme="1"/>
        <rFont val="Arial"/>
        <family val="2"/>
      </rPr>
      <t>†</t>
    </r>
  </si>
  <si>
    <r>
      <t>EEF44115.1</t>
    </r>
    <r>
      <rPr>
        <vertAlign val="superscript"/>
        <sz val="8"/>
        <color theme="1"/>
        <rFont val="Arial"/>
        <family val="2"/>
      </rPr>
      <t>†</t>
    </r>
  </si>
  <si>
    <r>
      <t>XP_012698033.2</t>
    </r>
    <r>
      <rPr>
        <vertAlign val="superscript"/>
        <sz val="8"/>
        <color theme="1"/>
        <rFont val="Arial"/>
        <family val="2"/>
      </rPr>
      <t>†</t>
    </r>
  </si>
  <si>
    <r>
      <t>XP_004966116.1</t>
    </r>
    <r>
      <rPr>
        <vertAlign val="superscript"/>
        <sz val="8"/>
        <color theme="1"/>
        <rFont val="Arial"/>
        <family val="2"/>
      </rPr>
      <t>†</t>
    </r>
  </si>
  <si>
    <r>
      <t>XP_002451540.1</t>
    </r>
    <r>
      <rPr>
        <vertAlign val="superscript"/>
        <sz val="8"/>
        <color theme="1"/>
        <rFont val="Arial"/>
        <family val="2"/>
      </rPr>
      <t>†</t>
    </r>
  </si>
  <si>
    <r>
      <t>XP_021304472.1</t>
    </r>
    <r>
      <rPr>
        <vertAlign val="superscript"/>
        <sz val="8"/>
        <color theme="1"/>
        <rFont val="Arial"/>
        <family val="2"/>
      </rPr>
      <t>†</t>
    </r>
  </si>
  <si>
    <r>
      <t>XP_004242804.1</t>
    </r>
    <r>
      <rPr>
        <vertAlign val="superscript"/>
        <sz val="8"/>
        <color theme="1"/>
        <rFont val="Arial"/>
        <family val="2"/>
      </rPr>
      <t>†</t>
    </r>
  </si>
  <si>
    <r>
      <t>XP_006362450.1</t>
    </r>
    <r>
      <rPr>
        <vertAlign val="superscript"/>
        <sz val="8"/>
        <color theme="1"/>
        <rFont val="Arial"/>
        <family val="2"/>
      </rPr>
      <t>†</t>
    </r>
  </si>
  <si>
    <r>
      <t>XP_015082438.1</t>
    </r>
    <r>
      <rPr>
        <vertAlign val="superscript"/>
        <sz val="8"/>
        <color theme="1"/>
        <rFont val="Arial"/>
        <family val="2"/>
      </rPr>
      <t>†</t>
    </r>
  </si>
  <si>
    <r>
      <t>EOY32042.1</t>
    </r>
    <r>
      <rPr>
        <vertAlign val="superscript"/>
        <sz val="8"/>
        <color theme="1"/>
        <rFont val="Arial"/>
        <family val="2"/>
      </rPr>
      <t>†</t>
    </r>
  </si>
  <si>
    <r>
      <t>XP_008645243.1</t>
    </r>
    <r>
      <rPr>
        <vertAlign val="superscript"/>
        <sz val="8"/>
        <color theme="1"/>
        <rFont val="Arial"/>
        <family val="2"/>
      </rPr>
      <t>†</t>
    </r>
  </si>
  <si>
    <r>
      <t>NP_001147813.1</t>
    </r>
    <r>
      <rPr>
        <vertAlign val="superscript"/>
        <sz val="8"/>
        <color theme="1"/>
        <rFont val="Arial"/>
        <family val="2"/>
      </rPr>
      <t>†</t>
    </r>
  </si>
  <si>
    <r>
      <t>XP_008644188.1</t>
    </r>
    <r>
      <rPr>
        <vertAlign val="superscript"/>
        <sz val="8"/>
        <color theme="1"/>
        <rFont val="Arial"/>
        <family val="2"/>
      </rPr>
      <t>†</t>
    </r>
  </si>
  <si>
    <r>
      <t>NP_001170309.2</t>
    </r>
    <r>
      <rPr>
        <vertAlign val="superscript"/>
        <sz val="8"/>
        <color theme="1"/>
        <rFont val="Arial"/>
        <family val="2"/>
      </rPr>
      <t>†</t>
    </r>
  </si>
  <si>
    <t>*_Phytozome protein identifer.</t>
  </si>
  <si>
    <r>
      <t>Aco026137.1*</t>
    </r>
    <r>
      <rPr>
        <vertAlign val="superscript"/>
        <sz val="8"/>
        <rFont val="Arial"/>
        <family val="2"/>
      </rPr>
      <t>§</t>
    </r>
  </si>
  <si>
    <r>
      <t>evm.model.AsparagusV1_01.628*</t>
    </r>
    <r>
      <rPr>
        <vertAlign val="superscript"/>
        <sz val="8"/>
        <rFont val="Arial"/>
        <family val="2"/>
      </rPr>
      <t>§</t>
    </r>
  </si>
  <si>
    <r>
      <t>evm.model.AsparagusV1_01.631*</t>
    </r>
    <r>
      <rPr>
        <vertAlign val="superscript"/>
        <sz val="8"/>
        <rFont val="Arial"/>
        <family val="2"/>
      </rPr>
      <t>§</t>
    </r>
  </si>
  <si>
    <r>
      <t>evm.model.AsparagusV1_05.2387*</t>
    </r>
    <r>
      <rPr>
        <vertAlign val="superscript"/>
        <sz val="8"/>
        <rFont val="Arial"/>
        <family val="2"/>
      </rPr>
      <t>§</t>
    </r>
  </si>
  <si>
    <r>
      <t>Bol014241*</t>
    </r>
    <r>
      <rPr>
        <vertAlign val="superscript"/>
        <sz val="8"/>
        <rFont val="Arial"/>
        <family val="2"/>
      </rPr>
      <t>§</t>
    </r>
  </si>
  <si>
    <r>
      <t>XP_004507897.1</t>
    </r>
    <r>
      <rPr>
        <vertAlign val="superscript"/>
        <sz val="8"/>
        <rFont val="Arial"/>
        <family val="2"/>
      </rPr>
      <t>†</t>
    </r>
  </si>
  <si>
    <r>
      <t>XP_004487994.2</t>
    </r>
    <r>
      <rPr>
        <vertAlign val="superscript"/>
        <sz val="8"/>
        <rFont val="Arial"/>
        <family val="2"/>
      </rPr>
      <t>†§</t>
    </r>
  </si>
  <si>
    <r>
      <t>XP_011648958.1</t>
    </r>
    <r>
      <rPr>
        <vertAlign val="superscript"/>
        <sz val="8"/>
        <rFont val="Arial"/>
        <family val="2"/>
      </rPr>
      <t>†§</t>
    </r>
  </si>
  <si>
    <r>
      <t>XP_017254203.1</t>
    </r>
    <r>
      <rPr>
        <vertAlign val="superscript"/>
        <sz val="8"/>
        <rFont val="Arial"/>
        <family val="2"/>
      </rPr>
      <t>†</t>
    </r>
  </si>
  <si>
    <r>
      <t>XP_017244120.1</t>
    </r>
    <r>
      <rPr>
        <vertAlign val="superscript"/>
        <sz val="8"/>
        <rFont val="Arial"/>
        <family val="2"/>
      </rPr>
      <t>†§</t>
    </r>
  </si>
  <si>
    <r>
      <t>XP_010046933.1</t>
    </r>
    <r>
      <rPr>
        <vertAlign val="superscript"/>
        <sz val="8"/>
        <rFont val="Arial"/>
        <family val="2"/>
      </rPr>
      <t>†§</t>
    </r>
  </si>
  <si>
    <r>
      <t>XP_010048577.1</t>
    </r>
    <r>
      <rPr>
        <vertAlign val="superscript"/>
        <sz val="8"/>
        <rFont val="Arial"/>
        <family val="2"/>
      </rPr>
      <t>†</t>
    </r>
  </si>
  <si>
    <r>
      <t>Lsat_1_v5_gn_8_69001.1*</t>
    </r>
    <r>
      <rPr>
        <vertAlign val="superscript"/>
        <sz val="8"/>
        <rFont val="Arial"/>
        <family val="2"/>
      </rPr>
      <t>§</t>
    </r>
  </si>
  <si>
    <r>
      <t>Lus10020012*</t>
    </r>
    <r>
      <rPr>
        <vertAlign val="superscript"/>
        <sz val="8"/>
        <rFont val="Arial"/>
        <family val="2"/>
      </rPr>
      <t>§</t>
    </r>
  </si>
  <si>
    <r>
      <t>Lus10015330*</t>
    </r>
    <r>
      <rPr>
        <vertAlign val="superscript"/>
        <sz val="8"/>
        <rFont val="Arial"/>
        <family val="2"/>
      </rPr>
      <t>§</t>
    </r>
  </si>
  <si>
    <r>
      <t>Lus10015538*</t>
    </r>
    <r>
      <rPr>
        <vertAlign val="superscript"/>
        <sz val="8"/>
        <rFont val="Arial"/>
        <family val="2"/>
      </rPr>
      <t>§</t>
    </r>
  </si>
  <si>
    <r>
      <t>Lus10025459*</t>
    </r>
    <r>
      <rPr>
        <vertAlign val="superscript"/>
        <sz val="8"/>
        <rFont val="Arial"/>
        <family val="2"/>
      </rPr>
      <t>§</t>
    </r>
  </si>
  <si>
    <r>
      <t>XP_021616477.1</t>
    </r>
    <r>
      <rPr>
        <vertAlign val="superscript"/>
        <sz val="8"/>
        <rFont val="Arial"/>
        <family val="2"/>
      </rPr>
      <t>†</t>
    </r>
  </si>
  <si>
    <r>
      <t>XP_021634453.1</t>
    </r>
    <r>
      <rPr>
        <vertAlign val="superscript"/>
        <sz val="8"/>
        <rFont val="Arial"/>
        <family val="2"/>
      </rPr>
      <t>†§</t>
    </r>
  </si>
  <si>
    <r>
      <t>Misin19G239700.1*</t>
    </r>
    <r>
      <rPr>
        <vertAlign val="superscript"/>
        <sz val="8"/>
        <rFont val="Arial"/>
        <family val="2"/>
      </rPr>
      <t>§</t>
    </r>
  </si>
  <si>
    <r>
      <t>XP_009410221.1</t>
    </r>
    <r>
      <rPr>
        <vertAlign val="superscript"/>
        <sz val="8"/>
        <rFont val="Arial"/>
        <family val="2"/>
      </rPr>
      <t>†</t>
    </r>
  </si>
  <si>
    <r>
      <t>XP_009403041.1</t>
    </r>
    <r>
      <rPr>
        <vertAlign val="superscript"/>
        <sz val="8"/>
        <rFont val="Arial"/>
        <family val="2"/>
      </rPr>
      <t>†</t>
    </r>
  </si>
  <si>
    <r>
      <t>XP_009381596.1</t>
    </r>
    <r>
      <rPr>
        <vertAlign val="superscript"/>
        <sz val="8"/>
        <rFont val="Arial"/>
        <family val="2"/>
      </rPr>
      <t>†§</t>
    </r>
  </si>
  <si>
    <r>
      <t>Oropetium_20150105_16275A*</t>
    </r>
    <r>
      <rPr>
        <vertAlign val="superscript"/>
        <sz val="8"/>
        <rFont val="Arial"/>
        <family val="2"/>
      </rPr>
      <t>§</t>
    </r>
  </si>
  <si>
    <r>
      <t>XP_007154713.1</t>
    </r>
    <r>
      <rPr>
        <vertAlign val="superscript"/>
        <sz val="8"/>
        <rFont val="Arial"/>
        <family val="2"/>
      </rPr>
      <t>†</t>
    </r>
  </si>
  <si>
    <r>
      <t>XP_007138773.1</t>
    </r>
    <r>
      <rPr>
        <vertAlign val="superscript"/>
        <sz val="8"/>
        <rFont val="Arial"/>
        <family val="2"/>
      </rPr>
      <t>†§</t>
    </r>
  </si>
  <si>
    <r>
      <t>Spipo12G0060200*</t>
    </r>
    <r>
      <rPr>
        <vertAlign val="superscript"/>
        <sz val="8"/>
        <rFont val="Arial"/>
        <family val="2"/>
      </rPr>
      <t>§</t>
    </r>
  </si>
  <si>
    <r>
      <t>Tp57577_TGAC_v2_mRNA7826*</t>
    </r>
    <r>
      <rPr>
        <vertAlign val="superscript"/>
        <sz val="8"/>
        <rFont val="Arial"/>
        <family val="2"/>
      </rPr>
      <t>§</t>
    </r>
  </si>
  <si>
    <r>
      <t>Vigun09g029600.1*</t>
    </r>
    <r>
      <rPr>
        <vertAlign val="superscript"/>
        <sz val="8"/>
        <rFont val="Arial"/>
        <family val="2"/>
      </rPr>
      <t>§</t>
    </r>
  </si>
  <si>
    <r>
      <t>XP_002268213.1</t>
    </r>
    <r>
      <rPr>
        <vertAlign val="superscript"/>
        <sz val="8"/>
        <rFont val="Arial"/>
        <family val="2"/>
      </rPr>
      <t>†§</t>
    </r>
  </si>
  <si>
    <r>
      <t>KMZ57370.1</t>
    </r>
    <r>
      <rPr>
        <vertAlign val="superscript"/>
        <sz val="8"/>
        <rFont val="Arial"/>
        <family val="2"/>
      </rPr>
      <t>†</t>
    </r>
  </si>
  <si>
    <r>
      <t>KMZ75018.1</t>
    </r>
    <r>
      <rPr>
        <vertAlign val="superscript"/>
        <sz val="8"/>
        <rFont val="Arial"/>
        <family val="2"/>
      </rPr>
      <t>†§</t>
    </r>
  </si>
  <si>
    <r>
      <rPr>
        <vertAlign val="superscript"/>
        <sz val="8"/>
        <color theme="1"/>
        <rFont val="Arial"/>
        <family val="2"/>
      </rPr>
      <t>§</t>
    </r>
    <r>
      <rPr>
        <sz val="8"/>
        <color theme="1"/>
        <rFont val="Arial"/>
        <family val="2"/>
      </rPr>
      <t>_The  protein sequence most probably wrongly predicted or incomplete.</t>
    </r>
  </si>
  <si>
    <r>
      <rPr>
        <vertAlign val="superscript"/>
        <sz val="8"/>
        <color theme="1"/>
        <rFont val="Arial"/>
        <family val="2"/>
      </rPr>
      <t>†</t>
    </r>
    <r>
      <rPr>
        <sz val="8"/>
        <color theme="1"/>
        <rFont val="Arial"/>
        <family val="2"/>
      </rPr>
      <t>_GenBank Accession identifer.</t>
    </r>
  </si>
  <si>
    <t>Protein Identifer</t>
  </si>
  <si>
    <t>Copy number</t>
  </si>
  <si>
    <t>2. Protein sequences not included in phylogenetic analysis</t>
  </si>
  <si>
    <t>1. Protein sequences included for phylogenetic analysis</t>
  </si>
  <si>
    <t>N.A. - Not applicable.</t>
  </si>
  <si>
    <t>evm.model.Scaffold_263.2</t>
  </si>
  <si>
    <t>Coffea arabica</t>
  </si>
  <si>
    <t>1848ML001</t>
  </si>
  <si>
    <t>BG677E5A_21</t>
  </si>
  <si>
    <t>1848ML002</t>
  </si>
  <si>
    <t>BG677E5A_19</t>
  </si>
  <si>
    <t>1848ML004</t>
  </si>
  <si>
    <t>Golden Promise</t>
  </si>
  <si>
    <t>1848ML005</t>
  </si>
  <si>
    <t>BG677E9B_1</t>
  </si>
  <si>
    <t>1848ML009</t>
  </si>
  <si>
    <t>1848ML010</t>
  </si>
  <si>
    <t>BG677E2A_2</t>
  </si>
  <si>
    <t>1848ML011</t>
  </si>
  <si>
    <t>Barke</t>
  </si>
  <si>
    <t>1848ML012</t>
  </si>
  <si>
    <t>BG677E9B_6</t>
  </si>
  <si>
    <t>1848ML013</t>
  </si>
  <si>
    <t>1848ML015</t>
  </si>
  <si>
    <t>1848ML016</t>
  </si>
  <si>
    <t>1848ML017</t>
  </si>
  <si>
    <t>1848ML019</t>
  </si>
  <si>
    <t>1848ML021</t>
  </si>
  <si>
    <t>1848ML024</t>
  </si>
  <si>
    <t>1848ML025</t>
  </si>
  <si>
    <t>1848ML026</t>
  </si>
  <si>
    <t>1848ML029</t>
  </si>
  <si>
    <t>1848ML031</t>
  </si>
  <si>
    <t>1848ML032</t>
  </si>
  <si>
    <t>1848ML034</t>
  </si>
  <si>
    <t>1848ML035</t>
  </si>
  <si>
    <t>1848ML038</t>
  </si>
  <si>
    <t>1848ML039</t>
  </si>
  <si>
    <t>1848ML040</t>
  </si>
  <si>
    <t>1848ML041</t>
  </si>
  <si>
    <t>1848ML042</t>
  </si>
  <si>
    <t>1848ML043</t>
  </si>
  <si>
    <t>1848ML045</t>
  </si>
  <si>
    <t>1848ML047</t>
  </si>
  <si>
    <t>1848ML048</t>
  </si>
  <si>
    <t>1848ML050</t>
  </si>
  <si>
    <t>1848ML051</t>
  </si>
  <si>
    <t>1848ML054</t>
  </si>
  <si>
    <t>1848ML055</t>
  </si>
  <si>
    <t>1848ML056</t>
  </si>
  <si>
    <t>1848ML057</t>
  </si>
  <si>
    <t>1848ML058</t>
  </si>
  <si>
    <t>1848ML059</t>
  </si>
  <si>
    <t>1848ML060</t>
  </si>
  <si>
    <t>1848ML063</t>
  </si>
  <si>
    <t>1848ML064</t>
  </si>
  <si>
    <t>1848ML065</t>
  </si>
  <si>
    <t>1848ML067</t>
  </si>
  <si>
    <t>1848ML068</t>
  </si>
  <si>
    <t>1848ML070</t>
  </si>
  <si>
    <t>1848ML071</t>
  </si>
  <si>
    <t>1848ML072</t>
  </si>
  <si>
    <t>1848ML073</t>
  </si>
  <si>
    <t>1848ML074</t>
  </si>
  <si>
    <t>1848ML080</t>
  </si>
  <si>
    <t>1848ML081</t>
  </si>
  <si>
    <t>1848ML082</t>
  </si>
  <si>
    <t>1848ML084</t>
  </si>
  <si>
    <t>1848ML087</t>
  </si>
  <si>
    <t>1848ML089</t>
  </si>
  <si>
    <t>1848ML090</t>
  </si>
  <si>
    <t>1848ML092</t>
  </si>
  <si>
    <t>1848ML094</t>
  </si>
  <si>
    <t>1848ML096</t>
  </si>
  <si>
    <t>Genotype</t>
  </si>
  <si>
    <t>Fv/Fm</t>
  </si>
  <si>
    <t>NPQ</t>
  </si>
  <si>
    <t>Stage (DAS)</t>
  </si>
  <si>
    <t>ABS</t>
  </si>
  <si>
    <t>ETR</t>
  </si>
  <si>
    <r>
      <t>Φ</t>
    </r>
    <r>
      <rPr>
        <b/>
        <vertAlign val="subscript"/>
        <sz val="8"/>
        <color theme="1"/>
        <rFont val="Arial"/>
        <family val="2"/>
      </rPr>
      <t>PSII</t>
    </r>
  </si>
  <si>
    <r>
      <rPr>
        <vertAlign val="superscript"/>
        <sz val="8"/>
        <color theme="1"/>
        <rFont val="Arial"/>
        <family val="2"/>
      </rPr>
      <t>A_</t>
    </r>
    <r>
      <rPr>
        <sz val="8"/>
        <color theme="1"/>
        <rFont val="Arial"/>
        <family val="2"/>
      </rPr>
      <t>area (geometry trait based on visible-light side view) [px^2]</t>
    </r>
  </si>
  <si>
    <r>
      <rPr>
        <vertAlign val="superscript"/>
        <sz val="8"/>
        <color theme="1"/>
        <rFont val="Arial"/>
        <family val="2"/>
      </rPr>
      <t>B_</t>
    </r>
    <r>
      <rPr>
        <sz val="8"/>
        <color theme="1"/>
        <rFont val="Arial"/>
        <family val="2"/>
      </rPr>
      <t>hsv h yellow2green (color-related trait  based on visible-light side view)</t>
    </r>
  </si>
  <si>
    <t>ΦPSII_6 DAS</t>
  </si>
  <si>
    <t>ΦPSII_7 DAS</t>
  </si>
  <si>
    <t>ΦPSII_8 DAS</t>
  </si>
  <si>
    <t>ΦPSII_9 DAS</t>
  </si>
  <si>
    <t>ΦPSII_12 DAS</t>
  </si>
  <si>
    <t>ΦPSII_14 DAS</t>
  </si>
  <si>
    <t>ETR_6 DAS</t>
  </si>
  <si>
    <t>ETR_7 DAS</t>
  </si>
  <si>
    <t>ETR_8 DAS</t>
  </si>
  <si>
    <t>ETR_9 DAS</t>
  </si>
  <si>
    <t>ETR_12 DAS</t>
  </si>
  <si>
    <t>ETR_14 DAS</t>
  </si>
  <si>
    <t>NPQ_6 DAS</t>
  </si>
  <si>
    <t>NPQ_8 DAS</t>
  </si>
  <si>
    <t>NPQ_9 DAS</t>
  </si>
  <si>
    <t>NPQ_12 DAS</t>
  </si>
  <si>
    <t>NPQ_14 DAS</t>
  </si>
  <si>
    <t>qP</t>
  </si>
  <si>
    <t>qP_6 DAS</t>
  </si>
  <si>
    <t>qP_8 DAS</t>
  </si>
  <si>
    <t>qP_9 DAS</t>
  </si>
  <si>
    <t>qP_12 DAS</t>
  </si>
  <si>
    <t>qP_14 DAS</t>
  </si>
  <si>
    <r>
      <t>PIA43764.1</t>
    </r>
    <r>
      <rPr>
        <vertAlign val="superscript"/>
        <sz val="8"/>
        <color theme="1"/>
        <rFont val="Arial"/>
        <family val="2"/>
      </rPr>
      <t>†</t>
    </r>
  </si>
  <si>
    <t>Species name</t>
  </si>
  <si>
    <t>Sequence ID</t>
  </si>
  <si>
    <t>Prediction by ChloroP</t>
  </si>
  <si>
    <t>Prediction by PredSL</t>
  </si>
  <si>
    <t>Length</t>
  </si>
  <si>
    <t>Score</t>
  </si>
  <si>
    <t>cTP</t>
  </si>
  <si>
    <t>CS-score</t>
  </si>
  <si>
    <t>cTP-length</t>
  </si>
  <si>
    <t>cTP score</t>
  </si>
  <si>
    <t>mTP score</t>
  </si>
  <si>
    <t>SP score</t>
  </si>
  <si>
    <t>prediction</t>
  </si>
  <si>
    <t>cleavage site</t>
  </si>
  <si>
    <t>thylakoid</t>
  </si>
  <si>
    <t>lTP cl. site</t>
  </si>
  <si>
    <t>XP_020148948.1</t>
  </si>
  <si>
    <t>Y</t>
  </si>
  <si>
    <t>other</t>
  </si>
  <si>
    <t xml:space="preserve">XP_020173826.1 </t>
  </si>
  <si>
    <t>chloroplast</t>
  </si>
  <si>
    <t>AHYPO_011953-RA</t>
  </si>
  <si>
    <t>AHYPO_012236-RA</t>
  </si>
  <si>
    <t>XP_006850881.1</t>
  </si>
  <si>
    <t>mitochondrion</t>
  </si>
  <si>
    <t>Anaoc.0019s0830.1</t>
  </si>
  <si>
    <t>PIA43764.1</t>
  </si>
  <si>
    <t>XP_002867585.1</t>
  </si>
  <si>
    <t>XP_020866733.1</t>
  </si>
  <si>
    <t>NP_567737.1 (CIL)</t>
  </si>
  <si>
    <t>NP_568852.2 (CIA2)</t>
  </si>
  <si>
    <t>Bostr.26833s0540.1</t>
  </si>
  <si>
    <t>Bostr.7867s0417.1</t>
  </si>
  <si>
    <t>XP_003560511.1</t>
  </si>
  <si>
    <t>XP_014756477.1</t>
  </si>
  <si>
    <t>Brast04G303800.1</t>
  </si>
  <si>
    <t>Brast07G193100.1</t>
  </si>
  <si>
    <t>XP_009126853.1</t>
  </si>
  <si>
    <t>XP_009137564.1</t>
  </si>
  <si>
    <t>XP_013667045.1</t>
  </si>
  <si>
    <t>XP_013741528.1</t>
  </si>
  <si>
    <t>Cagra.2848s0001.1</t>
  </si>
  <si>
    <t>Cagra.3467s0039.1</t>
  </si>
  <si>
    <t>XP_006280489.1</t>
  </si>
  <si>
    <t>XP_006283882.1</t>
  </si>
  <si>
    <t>XP_021893176.1</t>
  </si>
  <si>
    <t>XP_021769014.1</t>
  </si>
  <si>
    <t>XP_006453246.1</t>
  </si>
  <si>
    <t>orange1.1g013500m</t>
  </si>
  <si>
    <t>CDP15779.1</t>
  </si>
  <si>
    <t>XP_006401232.1</t>
  </si>
  <si>
    <t>XP_006413244.1</t>
  </si>
  <si>
    <t>XP_004305701.1</t>
  </si>
  <si>
    <t>XP_003543009.1</t>
  </si>
  <si>
    <t>XP_003549301.1</t>
  </si>
  <si>
    <t>XP_006586995.1</t>
  </si>
  <si>
    <t>XP_006597800.1</t>
  </si>
  <si>
    <t>XP_016690413.1</t>
  </si>
  <si>
    <t>XP_012446373.1</t>
  </si>
  <si>
    <t>HvASL</t>
  </si>
  <si>
    <t>HvAST</t>
  </si>
  <si>
    <t>Kaladp0809s0114.1</t>
  </si>
  <si>
    <t>Kaladp0833s0004.1</t>
  </si>
  <si>
    <t>Kalax.0012s0112.1</t>
  </si>
  <si>
    <t>Kalax.0333s0023.1</t>
  </si>
  <si>
    <t>Kalax.0775s0003.1</t>
  </si>
  <si>
    <t>Kalax.1038s0001.1</t>
  </si>
  <si>
    <t>MDP0000318891</t>
  </si>
  <si>
    <t>XP_003595074.1</t>
  </si>
  <si>
    <t>XP_003610054.1</t>
  </si>
  <si>
    <t>XP_012828771.1</t>
  </si>
  <si>
    <t>XP_012836211.1</t>
  </si>
  <si>
    <t>XP_015624719.1</t>
  </si>
  <si>
    <t>XP_015644406.1</t>
  </si>
  <si>
    <t>XP_025813643.1</t>
  </si>
  <si>
    <t>XP_025816131.1</t>
  </si>
  <si>
    <t>Pavir00001278m</t>
  </si>
  <si>
    <t>Pavir00019674m</t>
  </si>
  <si>
    <t>Pavir00048173m</t>
  </si>
  <si>
    <t>Pavir00054949m</t>
  </si>
  <si>
    <t>XP_008799492.1</t>
  </si>
  <si>
    <t>XP_008811450.1</t>
  </si>
  <si>
    <t>Podel.06G081200.1</t>
  </si>
  <si>
    <t>Podel.18G147400.1</t>
  </si>
  <si>
    <t>XP_002324691.3</t>
  </si>
  <si>
    <t>XP_024460411.1</t>
  </si>
  <si>
    <t>XP_007225066.1</t>
  </si>
  <si>
    <t>EEF44115.1</t>
  </si>
  <si>
    <t>SapurV1A.0001s2780.1</t>
  </si>
  <si>
    <t>SapurV1A.0140s0190.1</t>
  </si>
  <si>
    <t>XP_004966116.1</t>
  </si>
  <si>
    <t>XP_012698033.2</t>
  </si>
  <si>
    <t>Sevir.1G087500.1</t>
  </si>
  <si>
    <t>Sevir.4G255900.1</t>
  </si>
  <si>
    <t>XP_004242804.1</t>
  </si>
  <si>
    <t>XP_015082438.1</t>
  </si>
  <si>
    <t>XP_006362450.1</t>
  </si>
  <si>
    <t>XP_002451540.1</t>
  </si>
  <si>
    <t xml:space="preserve">XP_021304472.1 </t>
  </si>
  <si>
    <t>EOY32042.1</t>
  </si>
  <si>
    <t>secreted</t>
  </si>
  <si>
    <t>NP_001147813.1</t>
  </si>
  <si>
    <t>NP_001170309.2</t>
  </si>
  <si>
    <t>XP_008644188.1</t>
  </si>
  <si>
    <t>XP_008645243.1</t>
  </si>
  <si>
    <t>Aco026137.1</t>
  </si>
  <si>
    <t>evm.model.AsparagusV1_01.628</t>
  </si>
  <si>
    <t>evm.model.AsparagusV1_01.631</t>
  </si>
  <si>
    <t>evm.model.AsparagusV1_05.2387</t>
  </si>
  <si>
    <t>Bol014241</t>
  </si>
  <si>
    <t>Bol012243</t>
  </si>
  <si>
    <t>Bol039582</t>
  </si>
  <si>
    <t>Bol042263</t>
  </si>
  <si>
    <t>XP_004507897.1</t>
  </si>
  <si>
    <t>XP_004487994.2</t>
  </si>
  <si>
    <t>XP_011648958.1</t>
  </si>
  <si>
    <t>XP_017254203.1</t>
  </si>
  <si>
    <t>XP_017244120.1</t>
  </si>
  <si>
    <t>XP_010046933.1</t>
  </si>
  <si>
    <t>XP_010048577.1</t>
  </si>
  <si>
    <t>Lsat_1_v5_gn_7_56240.1</t>
  </si>
  <si>
    <t>Lsat_1_v5_gn_5_83141.1</t>
  </si>
  <si>
    <t>Lsat_1_v5_gn_8_69001.1</t>
  </si>
  <si>
    <t>Lus10020012</t>
  </si>
  <si>
    <t>Lus10015330</t>
  </si>
  <si>
    <t>Lus10015538</t>
  </si>
  <si>
    <t>Lus10025459</t>
  </si>
  <si>
    <t>XP_021616477.1</t>
  </si>
  <si>
    <t>XP_021634453.1</t>
  </si>
  <si>
    <t>Misin08G038300.1</t>
  </si>
  <si>
    <t>Misin19G239700.1</t>
  </si>
  <si>
    <t>XP_009410221.1</t>
  </si>
  <si>
    <t>XP_009403041.1</t>
  </si>
  <si>
    <t>XP_009381596.1</t>
  </si>
  <si>
    <t xml:space="preserve">Oropetium_20150105_14345A </t>
  </si>
  <si>
    <t>Oropetium_20150105_16275A</t>
  </si>
  <si>
    <t>XP_007154713.1</t>
  </si>
  <si>
    <t>XP_007138773.1</t>
  </si>
  <si>
    <t>Spipo12G0060200</t>
  </si>
  <si>
    <t>Tp57577_TGAC_v2_mRNA34087</t>
  </si>
  <si>
    <t>Vigun03g387700.1</t>
  </si>
  <si>
    <t>Vigun09g029600.1</t>
  </si>
  <si>
    <t>XP_002268213.1</t>
  </si>
  <si>
    <t>KMZ57370.1</t>
  </si>
  <si>
    <t>KMZ75018.1</t>
  </si>
  <si>
    <t>For ChloroP prediction:</t>
  </si>
  <si>
    <t>For PredSL prediction: Description of PredSL is under http://aias.biol.uoa.gr/PredSL/algorithm.html</t>
  </si>
  <si>
    <r>
      <t>Length</t>
    </r>
    <r>
      <rPr>
        <sz val="8"/>
        <color theme="1"/>
        <rFont val="Arial"/>
        <family val="2"/>
      </rPr>
      <t xml:space="preserve"> is the length (!) of the submitted sequence.</t>
    </r>
  </si>
  <si>
    <r>
      <t>Score</t>
    </r>
    <r>
      <rPr>
        <sz val="8"/>
        <color theme="1"/>
        <rFont val="Arial"/>
        <family val="2"/>
      </rPr>
      <t xml:space="preserve"> is the output score from the second step network. The prediction cTP/no cTP is based solely on this score.</t>
    </r>
  </si>
  <si>
    <r>
      <t>cTP</t>
    </r>
    <r>
      <rPr>
        <sz val="8"/>
        <color theme="1"/>
        <rFont val="Arial"/>
        <family val="2"/>
      </rPr>
      <t xml:space="preserve"> tells whether or not this is predicted as a cTP-containing sequence; "Y" means that the sequence </t>
    </r>
    <r>
      <rPr>
        <i/>
        <sz val="8"/>
        <color theme="1"/>
        <rFont val="Arial"/>
        <family val="2"/>
      </rPr>
      <t>is</t>
    </r>
    <r>
      <rPr>
        <sz val="8"/>
        <color theme="1"/>
        <rFont val="Arial"/>
        <family val="2"/>
      </rPr>
      <t xml:space="preserve"> predicted to contain a cTP; "-" means that is predicted </t>
    </r>
    <r>
      <rPr>
        <i/>
        <sz val="8"/>
        <color theme="1"/>
        <rFont val="Arial"/>
        <family val="2"/>
      </rPr>
      <t>not</t>
    </r>
    <r>
      <rPr>
        <sz val="8"/>
        <color theme="1"/>
        <rFont val="Arial"/>
        <family val="2"/>
      </rPr>
      <t xml:space="preserve"> to contain a cTP.</t>
    </r>
  </si>
  <si>
    <r>
      <t>CS-score</t>
    </r>
    <r>
      <rPr>
        <sz val="8"/>
        <color theme="1"/>
        <rFont val="Arial"/>
        <family val="2"/>
      </rPr>
      <t xml:space="preserve"> is the MEME scoring matrix score for the suggested cleavage site.</t>
    </r>
  </si>
  <si>
    <r>
      <t>cTP-length</t>
    </r>
    <r>
      <rPr>
        <sz val="8"/>
        <color theme="1"/>
        <rFont val="Arial"/>
        <family val="2"/>
      </rPr>
      <t xml:space="preserve"> is the predicted length of the presequence (</t>
    </r>
    <r>
      <rPr>
        <b/>
        <sz val="8"/>
        <color theme="1"/>
        <rFont val="Arial"/>
        <family val="2"/>
      </rPr>
      <t>Please note</t>
    </r>
    <r>
      <rPr>
        <sz val="8"/>
        <color theme="1"/>
        <rFont val="Arial"/>
        <family val="2"/>
      </rPr>
      <t xml:space="preserve"> that the prediction of the transit peptide length is carried out and presented </t>
    </r>
    <r>
      <rPr>
        <i/>
        <sz val="8"/>
        <color theme="1"/>
        <rFont val="Arial"/>
        <family val="2"/>
      </rPr>
      <t>even if</t>
    </r>
    <r>
      <rPr>
        <sz val="8"/>
        <color theme="1"/>
        <rFont val="Arial"/>
        <family val="2"/>
      </rPr>
      <t xml:space="preserve"> its presence is not predicted).</t>
    </r>
  </si>
  <si>
    <t>Species</t>
  </si>
  <si>
    <r>
      <t xml:space="preserve">3. Species have no corresponding </t>
    </r>
    <r>
      <rPr>
        <b/>
        <i/>
        <sz val="8"/>
        <rFont val="Arial"/>
        <family val="2"/>
      </rPr>
      <t>HvCMF3</t>
    </r>
    <r>
      <rPr>
        <b/>
        <sz val="8"/>
        <rFont val="Arial"/>
        <family val="2"/>
      </rPr>
      <t xml:space="preserve"> ortholog genes</t>
    </r>
  </si>
  <si>
    <t>Below are Species not included for phylogenetic analysis</t>
  </si>
  <si>
    <r>
      <t>Projected Leaf area</t>
    </r>
    <r>
      <rPr>
        <b/>
        <vertAlign val="superscript"/>
        <sz val="8"/>
        <rFont val="Arial"/>
        <family val="2"/>
      </rPr>
      <t>A</t>
    </r>
  </si>
  <si>
    <r>
      <t>yellow/green pixel ratio</t>
    </r>
    <r>
      <rPr>
        <b/>
        <vertAlign val="superscript"/>
        <sz val="8"/>
        <rFont val="Arial"/>
        <family val="2"/>
      </rPr>
      <t>B</t>
    </r>
    <r>
      <rPr>
        <b/>
        <sz val="8"/>
        <rFont val="Arial"/>
        <family val="2"/>
      </rPr>
      <t xml:space="preserve"> </t>
    </r>
  </si>
  <si>
    <r>
      <t xml:space="preserve">Supplemental Dataset 1. Orthologs of </t>
    </r>
    <r>
      <rPr>
        <b/>
        <i/>
        <sz val="10"/>
        <color theme="1"/>
        <rFont val="Arial"/>
        <family val="2"/>
      </rPr>
      <t>HvCMF3</t>
    </r>
    <r>
      <rPr>
        <b/>
        <sz val="10"/>
        <color theme="1"/>
        <rFont val="Arial"/>
        <family val="2"/>
      </rPr>
      <t xml:space="preserve"> and </t>
    </r>
    <r>
      <rPr>
        <b/>
        <i/>
        <sz val="10"/>
        <color theme="1"/>
        <rFont val="Arial"/>
        <family val="2"/>
      </rPr>
      <t>HvCMF7</t>
    </r>
    <r>
      <rPr>
        <b/>
        <sz val="10"/>
        <color theme="1"/>
        <rFont val="Arial"/>
        <family val="2"/>
      </rPr>
      <t xml:space="preserve"> in monocots and dicots</t>
    </r>
  </si>
  <si>
    <r>
      <t xml:space="preserve">Supplemental Dataset 2. </t>
    </r>
    <r>
      <rPr>
        <b/>
        <i/>
        <sz val="10"/>
        <color theme="1"/>
        <rFont val="Arial"/>
        <family val="2"/>
      </rPr>
      <t>In silico</t>
    </r>
    <r>
      <rPr>
        <b/>
        <sz val="10"/>
        <color theme="1"/>
        <rFont val="Arial"/>
        <family val="2"/>
      </rPr>
      <t xml:space="preserve"> cTP prediction of </t>
    </r>
    <r>
      <rPr>
        <b/>
        <i/>
        <sz val="10"/>
        <color theme="1"/>
        <rFont val="Arial"/>
        <family val="2"/>
      </rPr>
      <t>HvAST/HvASL</t>
    </r>
    <r>
      <rPr>
        <b/>
        <sz val="10"/>
        <color theme="1"/>
        <rFont val="Arial"/>
        <family val="2"/>
      </rPr>
      <t xml:space="preserve"> homologous genes</t>
    </r>
  </si>
  <si>
    <t>Green: p = (0.01, 0.05), yellow:  p= (0.001, 0.01),  Pink: p&lt; 0.001.</t>
  </si>
  <si>
    <t xml:space="preserve">The background colors represent difference significant levels. </t>
  </si>
  <si>
    <r>
      <t>Supplemental Dataset 4.</t>
    </r>
    <r>
      <rPr>
        <b/>
        <i/>
        <sz val="10"/>
        <color theme="1"/>
        <rFont val="Arial"/>
        <family val="2"/>
      </rPr>
      <t xml:space="preserve"> Student's t-test </t>
    </r>
    <r>
      <rPr>
        <b/>
        <sz val="10"/>
        <color theme="1"/>
        <rFont val="Arial"/>
        <family val="2"/>
      </rPr>
      <t>for the phenotyping experiment.</t>
    </r>
  </si>
  <si>
    <t>Supplemental  Dataset 3. Summary of the photosynthetic and developmental related traits measured using the automated phenotyping platform</t>
  </si>
  <si>
    <t>Fv/Fm_6 days</t>
  </si>
  <si>
    <t>Fv/Fm_8 days</t>
  </si>
  <si>
    <t>Fv/Fm_9 days</t>
  </si>
  <si>
    <t>Fv/Fm_12 days</t>
  </si>
  <si>
    <t>Fv/Fm_14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8"/>
      <color rgb="FF000000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vertAlign val="superscript"/>
      <sz val="8"/>
      <color theme="1"/>
      <name val="Arial"/>
      <family val="2"/>
    </font>
    <font>
      <b/>
      <sz val="8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sz val="11"/>
      <color indexed="8"/>
      <name val="ＭＳ Ｐゴシック"/>
      <family val="3"/>
      <charset val="128"/>
    </font>
    <font>
      <i/>
      <sz val="8"/>
      <color theme="1"/>
      <name val="Arial"/>
      <family val="2"/>
    </font>
    <font>
      <b/>
      <vertAlign val="subscript"/>
      <sz val="8"/>
      <color theme="1"/>
      <name val="Arial"/>
      <family val="2"/>
    </font>
    <font>
      <i/>
      <sz val="8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vertAlign val="superscript"/>
      <sz val="11"/>
      <color theme="1"/>
      <name val="Calibri"/>
      <family val="2"/>
      <scheme val="minor"/>
    </font>
    <font>
      <vertAlign val="superscript"/>
      <sz val="8"/>
      <name val="Arial"/>
      <family val="2"/>
    </font>
    <font>
      <b/>
      <i/>
      <sz val="8"/>
      <name val="Arial"/>
      <family val="2"/>
    </font>
    <font>
      <sz val="11"/>
      <color indexed="8"/>
      <name val="Calibri"/>
      <family val="2"/>
      <scheme val="minor"/>
    </font>
    <font>
      <sz val="8"/>
      <color indexed="8"/>
      <name val="Arial"/>
      <family val="2"/>
    </font>
    <font>
      <b/>
      <vertAlign val="superscript"/>
      <sz val="8"/>
      <name val="Arial"/>
      <family val="2"/>
    </font>
    <font>
      <u/>
      <sz val="8"/>
      <color indexed="8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6" fillId="0" borderId="0"/>
    <xf numFmtId="0" fontId="25" fillId="0" borderId="0"/>
    <xf numFmtId="0" fontId="35" fillId="0" borderId="0"/>
  </cellStyleXfs>
  <cellXfs count="139">
    <xf numFmtId="0" fontId="0" fillId="0" borderId="0" xfId="0"/>
    <xf numFmtId="0" fontId="20" fillId="0" borderId="0" xfId="0" applyFont="1" applyFill="1" applyBorder="1" applyAlignment="1">
      <alignment horizontal="center" vertical="center"/>
    </xf>
    <xf numFmtId="0" fontId="0" fillId="0" borderId="0" xfId="0"/>
    <xf numFmtId="0" fontId="21" fillId="0" borderId="0" xfId="0" applyFont="1" applyAlignment="1">
      <alignment horizontal="center" vertical="center"/>
    </xf>
    <xf numFmtId="0" fontId="20" fillId="0" borderId="0" xfId="0" applyFont="1" applyBorder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vertical="center"/>
    </xf>
    <xf numFmtId="0" fontId="20" fillId="0" borderId="0" xfId="0" applyFont="1" applyBorder="1" applyAlignment="1">
      <alignment vertical="center"/>
    </xf>
    <xf numFmtId="0" fontId="27" fillId="0" borderId="0" xfId="0" applyFont="1" applyAlignment="1">
      <alignment vertical="center"/>
    </xf>
    <xf numFmtId="0" fontId="20" fillId="0" borderId="11" xfId="0" applyFont="1" applyBorder="1" applyAlignment="1">
      <alignment vertical="center"/>
    </xf>
    <xf numFmtId="49" fontId="20" fillId="0" borderId="11" xfId="0" applyNumberFormat="1" applyFont="1" applyBorder="1" applyAlignment="1">
      <alignment horizontal="center" vertical="center"/>
    </xf>
    <xf numFmtId="0" fontId="32" fillId="0" borderId="0" xfId="0" applyFont="1"/>
    <xf numFmtId="0" fontId="21" fillId="0" borderId="0" xfId="0" applyFont="1" applyBorder="1" applyAlignment="1">
      <alignment vertical="center"/>
    </xf>
    <xf numFmtId="0" fontId="21" fillId="0" borderId="11" xfId="0" applyFont="1" applyBorder="1" applyAlignment="1">
      <alignment vertical="center"/>
    </xf>
    <xf numFmtId="0" fontId="27" fillId="0" borderId="0" xfId="0" applyFont="1" applyAlignment="1">
      <alignment vertical="center" wrapText="1"/>
    </xf>
    <xf numFmtId="0" fontId="27" fillId="0" borderId="0" xfId="0" applyFont="1" applyBorder="1" applyAlignment="1">
      <alignment vertical="center"/>
    </xf>
    <xf numFmtId="0" fontId="20" fillId="0" borderId="10" xfId="0" applyFont="1" applyBorder="1" applyAlignment="1">
      <alignment vertical="center"/>
    </xf>
    <xf numFmtId="0" fontId="20" fillId="0" borderId="10" xfId="0" applyFont="1" applyBorder="1" applyAlignment="1">
      <alignment horizontal="left" vertical="center"/>
    </xf>
    <xf numFmtId="0" fontId="20" fillId="0" borderId="11" xfId="0" applyFont="1" applyBorder="1" applyAlignment="1">
      <alignment horizontal="left" vertical="center"/>
    </xf>
    <xf numFmtId="0" fontId="27" fillId="0" borderId="12" xfId="0" applyFont="1" applyBorder="1" applyAlignment="1">
      <alignment horizontal="left" vertical="center"/>
    </xf>
    <xf numFmtId="0" fontId="20" fillId="0" borderId="12" xfId="0" applyFont="1" applyBorder="1" applyAlignment="1">
      <alignment vertical="center"/>
    </xf>
    <xf numFmtId="49" fontId="20" fillId="0" borderId="12" xfId="0" applyNumberFormat="1" applyFont="1" applyBorder="1" applyAlignment="1">
      <alignment horizontal="center" vertical="center"/>
    </xf>
    <xf numFmtId="0" fontId="27" fillId="0" borderId="12" xfId="0" applyFont="1" applyBorder="1" applyAlignment="1">
      <alignment horizontal="left" vertical="center" wrapText="1"/>
    </xf>
    <xf numFmtId="0" fontId="20" fillId="0" borderId="12" xfId="0" applyFont="1" applyBorder="1" applyAlignment="1">
      <alignment horizontal="left" vertical="center"/>
    </xf>
    <xf numFmtId="0" fontId="20" fillId="0" borderId="12" xfId="0" applyFont="1" applyBorder="1" applyAlignment="1">
      <alignment horizontal="left"/>
    </xf>
    <xf numFmtId="0" fontId="27" fillId="0" borderId="12" xfId="0" applyFont="1" applyBorder="1" applyAlignment="1">
      <alignment vertical="center"/>
    </xf>
    <xf numFmtId="0" fontId="29" fillId="0" borderId="12" xfId="0" applyFont="1" applyBorder="1" applyAlignment="1">
      <alignment vertical="center"/>
    </xf>
    <xf numFmtId="0" fontId="21" fillId="0" borderId="10" xfId="0" applyFont="1" applyBorder="1" applyAlignment="1">
      <alignment vertical="center"/>
    </xf>
    <xf numFmtId="0" fontId="21" fillId="0" borderId="12" xfId="0" applyFont="1" applyBorder="1" applyAlignment="1">
      <alignment horizontal="left" vertical="center"/>
    </xf>
    <xf numFmtId="0" fontId="27" fillId="0" borderId="11" xfId="0" applyFont="1" applyBorder="1" applyAlignment="1">
      <alignment vertical="center"/>
    </xf>
    <xf numFmtId="0" fontId="21" fillId="0" borderId="11" xfId="0" applyFont="1" applyBorder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0" fontId="21" fillId="0" borderId="0" xfId="0" applyFont="1" applyBorder="1" applyAlignment="1">
      <alignment horizontal="left" vertical="center"/>
    </xf>
    <xf numFmtId="0" fontId="21" fillId="0" borderId="12" xfId="0" applyFont="1" applyBorder="1" applyAlignment="1">
      <alignment vertical="center"/>
    </xf>
    <xf numFmtId="0" fontId="21" fillId="0" borderId="14" xfId="0" applyFont="1" applyBorder="1" applyAlignment="1">
      <alignment vertical="center"/>
    </xf>
    <xf numFmtId="0" fontId="27" fillId="0" borderId="16" xfId="0" applyFont="1" applyBorder="1" applyAlignment="1">
      <alignment vertical="center" wrapText="1"/>
    </xf>
    <xf numFmtId="0" fontId="20" fillId="0" borderId="16" xfId="0" applyFont="1" applyBorder="1" applyAlignment="1">
      <alignment horizontal="center" vertical="center"/>
    </xf>
    <xf numFmtId="49" fontId="19" fillId="0" borderId="13" xfId="0" applyNumberFormat="1" applyFont="1" applyBorder="1" applyAlignment="1">
      <alignment horizontal="center" vertical="center"/>
    </xf>
    <xf numFmtId="0" fontId="19" fillId="0" borderId="13" xfId="0" applyFont="1" applyBorder="1" applyAlignment="1">
      <alignment horizontal="left" vertical="center"/>
    </xf>
    <xf numFmtId="0" fontId="21" fillId="0" borderId="11" xfId="0" applyFont="1" applyBorder="1" applyAlignment="1">
      <alignment horizontal="center" vertical="center"/>
    </xf>
    <xf numFmtId="0" fontId="20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horizontal="left" vertical="center"/>
    </xf>
    <xf numFmtId="0" fontId="36" fillId="0" borderId="0" xfId="44" applyNumberFormat="1" applyFont="1" applyFill="1" applyBorder="1" applyAlignment="1">
      <alignment vertical="center"/>
    </xf>
    <xf numFmtId="0" fontId="36" fillId="0" borderId="0" xfId="44" applyFont="1" applyFill="1" applyBorder="1" applyAlignment="1">
      <alignment vertical="center"/>
    </xf>
    <xf numFmtId="0" fontId="36" fillId="0" borderId="0" xfId="44" applyNumberFormat="1" applyFont="1" applyFill="1" applyBorder="1" applyAlignment="1">
      <alignment horizontal="center" vertical="center"/>
    </xf>
    <xf numFmtId="0" fontId="36" fillId="0" borderId="0" xfId="44" applyNumberFormat="1" applyFont="1" applyFill="1" applyBorder="1" applyAlignment="1">
      <alignment horizontal="left" vertical="center"/>
    </xf>
    <xf numFmtId="0" fontId="36" fillId="0" borderId="0" xfId="44" applyFont="1" applyFill="1" applyBorder="1" applyAlignment="1">
      <alignment horizontal="left" vertical="center"/>
    </xf>
    <xf numFmtId="0" fontId="36" fillId="0" borderId="0" xfId="44" applyNumberFormat="1" applyFont="1" applyAlignment="1">
      <alignment horizontal="left" vertical="center"/>
    </xf>
    <xf numFmtId="0" fontId="36" fillId="0" borderId="0" xfId="44" applyFont="1" applyAlignment="1">
      <alignment horizontal="left" vertical="center"/>
    </xf>
    <xf numFmtId="0" fontId="36" fillId="0" borderId="0" xfId="44" applyNumberFormat="1" applyFont="1" applyBorder="1" applyAlignment="1">
      <alignment horizontal="left" vertical="center"/>
    </xf>
    <xf numFmtId="0" fontId="18" fillId="0" borderId="12" xfId="44" applyNumberFormat="1" applyFont="1" applyFill="1" applyBorder="1" applyAlignment="1">
      <alignment horizontal="left" vertical="center"/>
    </xf>
    <xf numFmtId="0" fontId="18" fillId="0" borderId="12" xfId="44" applyNumberFormat="1" applyFont="1" applyFill="1" applyBorder="1" applyAlignment="1">
      <alignment horizontal="center" vertical="center"/>
    </xf>
    <xf numFmtId="0" fontId="36" fillId="0" borderId="11" xfId="44" applyNumberFormat="1" applyFont="1" applyFill="1" applyBorder="1" applyAlignment="1">
      <alignment vertical="center"/>
    </xf>
    <xf numFmtId="0" fontId="36" fillId="0" borderId="11" xfId="44" applyFont="1" applyFill="1" applyBorder="1" applyAlignment="1">
      <alignment vertical="center"/>
    </xf>
    <xf numFmtId="0" fontId="36" fillId="0" borderId="11" xfId="44" applyNumberFormat="1" applyFont="1" applyFill="1" applyBorder="1" applyAlignment="1">
      <alignment horizontal="center" vertical="center"/>
    </xf>
    <xf numFmtId="0" fontId="36" fillId="0" borderId="11" xfId="44" applyNumberFormat="1" applyFont="1" applyBorder="1" applyAlignment="1">
      <alignment horizontal="left" vertical="center"/>
    </xf>
    <xf numFmtId="0" fontId="36" fillId="0" borderId="11" xfId="44" applyFont="1" applyBorder="1" applyAlignment="1">
      <alignment horizontal="left" vertical="center"/>
    </xf>
    <xf numFmtId="0" fontId="36" fillId="0" borderId="11" xfId="44" applyFont="1" applyFill="1" applyBorder="1" applyAlignment="1">
      <alignment horizontal="left" vertical="center"/>
    </xf>
    <xf numFmtId="0" fontId="36" fillId="0" borderId="11" xfId="44" applyNumberFormat="1" applyFont="1" applyFill="1" applyBorder="1" applyAlignment="1">
      <alignment horizontal="left" vertical="center"/>
    </xf>
    <xf numFmtId="0" fontId="19" fillId="0" borderId="12" xfId="44" applyNumberFormat="1" applyFont="1" applyFill="1" applyBorder="1" applyAlignment="1">
      <alignment horizontal="center" vertical="center"/>
    </xf>
    <xf numFmtId="0" fontId="23" fillId="0" borderId="12" xfId="0" applyFont="1" applyBorder="1" applyAlignment="1">
      <alignment vertical="center"/>
    </xf>
    <xf numFmtId="0" fontId="21" fillId="0" borderId="0" xfId="0" applyFont="1" applyAlignment="1">
      <alignment vertical="center"/>
    </xf>
    <xf numFmtId="0" fontId="23" fillId="0" borderId="12" xfId="0" applyFont="1" applyBorder="1" applyAlignment="1">
      <alignment horizontal="center" vertical="center"/>
    </xf>
    <xf numFmtId="0" fontId="23" fillId="0" borderId="12" xfId="0" applyFont="1" applyBorder="1" applyAlignment="1">
      <alignment horizontal="center" vertical="center" wrapText="1"/>
    </xf>
    <xf numFmtId="0" fontId="20" fillId="0" borderId="0" xfId="0" applyFont="1" applyFill="1" applyBorder="1" applyAlignment="1">
      <alignment horizontal="right" vertical="center"/>
    </xf>
    <xf numFmtId="0" fontId="20" fillId="0" borderId="0" xfId="0" applyFont="1" applyAlignment="1">
      <alignment horizontal="left" vertical="center"/>
    </xf>
    <xf numFmtId="0" fontId="19" fillId="0" borderId="12" xfId="44" applyFont="1" applyFill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0" fillId="0" borderId="0" xfId="0" applyFont="1"/>
    <xf numFmtId="0" fontId="19" fillId="0" borderId="0" xfId="0" applyFont="1" applyBorder="1" applyAlignment="1">
      <alignment horizontal="left"/>
    </xf>
    <xf numFmtId="0" fontId="20" fillId="0" borderId="0" xfId="0" applyFont="1" applyBorder="1"/>
    <xf numFmtId="0" fontId="20" fillId="0" borderId="0" xfId="0" applyFont="1" applyBorder="1" applyAlignment="1">
      <alignment horizontal="left"/>
    </xf>
    <xf numFmtId="0" fontId="36" fillId="0" borderId="0" xfId="0" applyNumberFormat="1" applyFont="1" applyFill="1" applyBorder="1" applyAlignment="1" applyProtection="1"/>
    <xf numFmtId="0" fontId="38" fillId="0" borderId="0" xfId="0" applyNumberFormat="1" applyFont="1" applyFill="1" applyBorder="1" applyAlignment="1" applyProtection="1"/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36" fillId="0" borderId="11" xfId="0" applyNumberFormat="1" applyFont="1" applyFill="1" applyBorder="1" applyAlignment="1" applyProtection="1"/>
    <xf numFmtId="0" fontId="36" fillId="0" borderId="12" xfId="0" applyNumberFormat="1" applyFont="1" applyFill="1" applyBorder="1" applyAlignment="1" applyProtection="1"/>
    <xf numFmtId="0" fontId="36" fillId="0" borderId="0" xfId="0" applyNumberFormat="1" applyFont="1" applyFill="1" applyBorder="1" applyAlignment="1" applyProtection="1">
      <alignment horizontal="center" vertical="center"/>
    </xf>
    <xf numFmtId="0" fontId="36" fillId="0" borderId="0" xfId="0" applyNumberFormat="1" applyFont="1" applyFill="1" applyBorder="1" applyAlignment="1" applyProtection="1">
      <alignment horizontal="left" vertical="center"/>
    </xf>
    <xf numFmtId="0" fontId="36" fillId="0" borderId="11" xfId="0" applyNumberFormat="1" applyFont="1" applyFill="1" applyBorder="1" applyAlignment="1" applyProtection="1">
      <alignment horizontal="left" vertical="center"/>
    </xf>
    <xf numFmtId="0" fontId="36" fillId="0" borderId="12" xfId="0" applyNumberFormat="1" applyFont="1" applyFill="1" applyBorder="1" applyAlignment="1" applyProtection="1">
      <alignment horizontal="left" vertical="center"/>
    </xf>
    <xf numFmtId="0" fontId="24" fillId="0" borderId="0" xfId="0" applyFont="1" applyFill="1" applyBorder="1" applyAlignment="1">
      <alignment horizontal="center" vertical="center"/>
    </xf>
    <xf numFmtId="0" fontId="39" fillId="0" borderId="0" xfId="0" applyFont="1"/>
    <xf numFmtId="0" fontId="24" fillId="0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horizontal="left" vertical="center" wrapText="1"/>
    </xf>
    <xf numFmtId="0" fontId="19" fillId="0" borderId="18" xfId="0" applyFont="1" applyFill="1" applyBorder="1" applyAlignment="1">
      <alignment horizontal="center" vertical="center"/>
    </xf>
    <xf numFmtId="0" fontId="19" fillId="0" borderId="19" xfId="0" applyFont="1" applyFill="1" applyBorder="1" applyAlignment="1">
      <alignment horizontal="center" vertical="center"/>
    </xf>
    <xf numFmtId="0" fontId="19" fillId="0" borderId="18" xfId="0" applyFont="1" applyFill="1" applyBorder="1" applyAlignment="1">
      <alignment horizontal="center" vertical="center" wrapText="1"/>
    </xf>
    <xf numFmtId="0" fontId="20" fillId="0" borderId="21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 wrapText="1"/>
    </xf>
    <xf numFmtId="0" fontId="20" fillId="0" borderId="22" xfId="0" applyFont="1" applyFill="1" applyBorder="1" applyAlignment="1">
      <alignment horizontal="center" vertical="center"/>
    </xf>
    <xf numFmtId="0" fontId="27" fillId="0" borderId="0" xfId="0" applyFont="1" applyAlignment="1">
      <alignment horizontal="left" vertical="center"/>
    </xf>
    <xf numFmtId="0" fontId="27" fillId="0" borderId="0" xfId="0" applyFont="1" applyAlignment="1">
      <alignment horizontal="left" vertical="center" wrapText="1"/>
    </xf>
    <xf numFmtId="0" fontId="29" fillId="0" borderId="0" xfId="0" applyFont="1" applyAlignment="1">
      <alignment vertical="center"/>
    </xf>
    <xf numFmtId="0" fontId="20" fillId="0" borderId="16" xfId="0" applyFont="1" applyBorder="1"/>
    <xf numFmtId="0" fontId="20" fillId="0" borderId="16" xfId="0" applyFont="1" applyFill="1" applyBorder="1" applyAlignment="1">
      <alignment horizontal="center" vertical="center"/>
    </xf>
    <xf numFmtId="0" fontId="20" fillId="0" borderId="23" xfId="0" applyFont="1" applyFill="1" applyBorder="1" applyAlignment="1">
      <alignment horizontal="center" vertical="center"/>
    </xf>
    <xf numFmtId="0" fontId="20" fillId="0" borderId="16" xfId="0" applyFont="1" applyFill="1" applyBorder="1" applyAlignment="1">
      <alignment horizontal="center" vertical="center" wrapText="1"/>
    </xf>
    <xf numFmtId="0" fontId="20" fillId="0" borderId="0" xfId="0" applyFont="1" applyAlignment="1">
      <alignment horizontal="center"/>
    </xf>
    <xf numFmtId="0" fontId="19" fillId="0" borderId="0" xfId="0" applyFont="1"/>
    <xf numFmtId="0" fontId="20" fillId="0" borderId="0" xfId="0" applyFont="1" applyAlignment="1">
      <alignment wrapText="1"/>
    </xf>
    <xf numFmtId="0" fontId="20" fillId="0" borderId="0" xfId="0" applyFont="1" applyFill="1" applyBorder="1" applyAlignment="1"/>
    <xf numFmtId="0" fontId="25" fillId="0" borderId="0" xfId="43"/>
    <xf numFmtId="49" fontId="20" fillId="0" borderId="0" xfId="0" applyNumberFormat="1" applyFont="1" applyAlignment="1">
      <alignment horizontal="left" vertical="center"/>
    </xf>
    <xf numFmtId="0" fontId="20" fillId="0" borderId="0" xfId="0" applyFont="1" applyFill="1" applyBorder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30" fillId="0" borderId="0" xfId="0" applyFont="1" applyBorder="1" applyAlignment="1">
      <alignment horizontal="left" vertical="center"/>
    </xf>
    <xf numFmtId="0" fontId="23" fillId="0" borderId="14" xfId="0" applyFont="1" applyBorder="1" applyAlignment="1">
      <alignment horizontal="left" vertical="center"/>
    </xf>
    <xf numFmtId="0" fontId="23" fillId="0" borderId="15" xfId="0" applyFont="1" applyBorder="1" applyAlignment="1">
      <alignment horizontal="left" vertical="center"/>
    </xf>
    <xf numFmtId="0" fontId="27" fillId="0" borderId="0" xfId="0" applyFont="1" applyBorder="1" applyAlignment="1">
      <alignment horizontal="left" vertical="center"/>
    </xf>
    <xf numFmtId="0" fontId="27" fillId="0" borderId="11" xfId="0" applyFont="1" applyBorder="1" applyAlignment="1">
      <alignment horizontal="left" vertical="center"/>
    </xf>
    <xf numFmtId="49" fontId="20" fillId="0" borderId="0" xfId="0" applyNumberFormat="1" applyFont="1" applyBorder="1" applyAlignment="1">
      <alignment horizontal="center" vertical="center"/>
    </xf>
    <xf numFmtId="49" fontId="20" fillId="0" borderId="11" xfId="0" applyNumberFormat="1" applyFont="1" applyBorder="1" applyAlignment="1">
      <alignment horizontal="center" vertical="center"/>
    </xf>
    <xf numFmtId="0" fontId="27" fillId="0" borderId="10" xfId="0" applyFont="1" applyBorder="1" applyAlignment="1">
      <alignment horizontal="left" vertical="center"/>
    </xf>
    <xf numFmtId="49" fontId="20" fillId="0" borderId="10" xfId="0" applyNumberFormat="1" applyFont="1" applyBorder="1" applyAlignment="1">
      <alignment horizontal="center" vertical="center"/>
    </xf>
    <xf numFmtId="0" fontId="27" fillId="0" borderId="14" xfId="0" applyFont="1" applyBorder="1" applyAlignment="1">
      <alignment horizontal="left" vertical="center"/>
    </xf>
    <xf numFmtId="49" fontId="20" fillId="0" borderId="14" xfId="0" applyNumberFormat="1" applyFont="1" applyBorder="1" applyAlignment="1">
      <alignment horizontal="center" vertical="center"/>
    </xf>
    <xf numFmtId="0" fontId="29" fillId="0" borderId="10" xfId="0" applyFont="1" applyBorder="1" applyAlignment="1">
      <alignment horizontal="left" vertical="center"/>
    </xf>
    <xf numFmtId="0" fontId="29" fillId="0" borderId="11" xfId="0" applyFont="1" applyBorder="1" applyAlignment="1">
      <alignment horizontal="left" vertical="center"/>
    </xf>
    <xf numFmtId="0" fontId="30" fillId="0" borderId="16" xfId="0" applyFont="1" applyBorder="1" applyAlignment="1">
      <alignment horizontal="left"/>
    </xf>
    <xf numFmtId="0" fontId="24" fillId="0" borderId="0" xfId="0" applyFont="1" applyFill="1" applyBorder="1" applyAlignment="1">
      <alignment horizontal="left" vertical="center"/>
    </xf>
    <xf numFmtId="0" fontId="27" fillId="0" borderId="0" xfId="0" applyFont="1" applyAlignment="1">
      <alignment horizontal="left" vertical="center"/>
    </xf>
    <xf numFmtId="0" fontId="27" fillId="0" borderId="16" xfId="0" applyFont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20" fillId="0" borderId="17" xfId="0" applyFont="1" applyFill="1" applyBorder="1" applyAlignment="1">
      <alignment horizontal="center" vertical="center"/>
    </xf>
    <xf numFmtId="0" fontId="20" fillId="0" borderId="16" xfId="0" applyFont="1" applyFill="1" applyBorder="1" applyAlignment="1">
      <alignment horizontal="center" vertical="center"/>
    </xf>
    <xf numFmtId="0" fontId="19" fillId="0" borderId="17" xfId="0" applyFont="1" applyFill="1" applyBorder="1" applyAlignment="1">
      <alignment horizontal="center" vertical="center"/>
    </xf>
    <xf numFmtId="0" fontId="19" fillId="0" borderId="16" xfId="0" applyFont="1" applyFill="1" applyBorder="1" applyAlignment="1">
      <alignment horizontal="center" vertical="center"/>
    </xf>
    <xf numFmtId="0" fontId="19" fillId="0" borderId="18" xfId="0" applyFont="1" applyFill="1" applyBorder="1" applyAlignment="1">
      <alignment horizontal="center" vertical="center"/>
    </xf>
    <xf numFmtId="0" fontId="19" fillId="0" borderId="19" xfId="0" applyFont="1" applyFill="1" applyBorder="1" applyAlignment="1">
      <alignment horizontal="center" vertical="center"/>
    </xf>
    <xf numFmtId="0" fontId="19" fillId="0" borderId="20" xfId="0" applyFont="1" applyFill="1" applyBorder="1" applyAlignment="1">
      <alignment horizontal="center" vertical="center" wrapText="1"/>
    </xf>
    <xf numFmtId="0" fontId="19" fillId="0" borderId="18" xfId="0" applyFont="1" applyFill="1" applyBorder="1" applyAlignment="1">
      <alignment horizontal="center" vertical="center" wrapText="1"/>
    </xf>
    <xf numFmtId="0" fontId="30" fillId="0" borderId="0" xfId="0" applyFont="1" applyFill="1" applyBorder="1" applyAlignment="1">
      <alignment horizontal="left" vertical="center"/>
    </xf>
    <xf numFmtId="0" fontId="20" fillId="0" borderId="10" xfId="0" applyFont="1" applyFill="1" applyBorder="1" applyAlignment="1">
      <alignment horizontal="left" vertical="center" wrapText="1"/>
    </xf>
    <xf numFmtId="0" fontId="20" fillId="0" borderId="0" xfId="0" applyFont="1" applyFill="1" applyBorder="1" applyAlignment="1">
      <alignment horizontal="left" vertical="center" wrapText="1"/>
    </xf>
    <xf numFmtId="0" fontId="30" fillId="0" borderId="0" xfId="0" applyFont="1" applyAlignment="1">
      <alignment horizontal="left" vertical="top" wrapText="1"/>
    </xf>
    <xf numFmtId="0" fontId="30" fillId="0" borderId="0" xfId="0" applyFont="1" applyAlignment="1">
      <alignment horizontal="left" vertical="top"/>
    </xf>
  </cellXfs>
  <cellStyles count="4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4"/>
    <cellStyle name="Note" xfId="15" builtinId="10" customBuiltin="1"/>
    <cellStyle name="Output" xfId="10" builtinId="21" customBuiltin="1"/>
    <cellStyle name="Standard 2" xfId="43"/>
    <cellStyle name="Title" xfId="1" builtinId="15" customBuiltin="1"/>
    <cellStyle name="Total" xfId="17" builtinId="25" customBuiltin="1"/>
    <cellStyle name="Warning Text" xfId="14" builtinId="11" customBuiltin="1"/>
    <cellStyle name="標準_Primer(_REV)" xfId="42"/>
  </cellStyles>
  <dxfs count="24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5"/>
  <sheetViews>
    <sheetView tabSelected="1" zoomScale="130" zoomScaleNormal="130" workbookViewId="0">
      <selection activeCell="I11" sqref="I11"/>
    </sheetView>
  </sheetViews>
  <sheetFormatPr defaultRowHeight="15"/>
  <cols>
    <col min="1" max="1" width="34.5703125" customWidth="1"/>
    <col min="2" max="2" width="31.85546875" customWidth="1"/>
    <col min="3" max="3" width="20.85546875" customWidth="1"/>
  </cols>
  <sheetData>
    <row r="1" spans="1:10" s="2" customFormat="1">
      <c r="A1" s="107" t="s">
        <v>487</v>
      </c>
      <c r="B1" s="107"/>
      <c r="C1" s="107"/>
    </row>
    <row r="2" spans="1:10" ht="15.75" thickBot="1">
      <c r="A2" s="38" t="s">
        <v>482</v>
      </c>
      <c r="B2" s="38" t="s">
        <v>223</v>
      </c>
      <c r="C2" s="37" t="s">
        <v>224</v>
      </c>
    </row>
    <row r="3" spans="1:10" s="2" customFormat="1" ht="16.5" thickTop="1" thickBot="1">
      <c r="A3" s="108" t="s">
        <v>226</v>
      </c>
      <c r="B3" s="108"/>
      <c r="C3" s="108"/>
    </row>
    <row r="4" spans="1:10" ht="15.75" thickTop="1">
      <c r="A4" s="110" t="s">
        <v>30</v>
      </c>
      <c r="B4" s="7" t="s">
        <v>137</v>
      </c>
      <c r="C4" s="112" t="s">
        <v>26</v>
      </c>
    </row>
    <row r="5" spans="1:10" ht="17.25">
      <c r="A5" s="111"/>
      <c r="B5" s="9" t="s">
        <v>138</v>
      </c>
      <c r="C5" s="113"/>
      <c r="J5" s="11"/>
    </row>
    <row r="6" spans="1:10">
      <c r="A6" s="114" t="s">
        <v>31</v>
      </c>
      <c r="B6" s="17" t="s">
        <v>96</v>
      </c>
      <c r="C6" s="115" t="s">
        <v>26</v>
      </c>
    </row>
    <row r="7" spans="1:10" ht="17.25">
      <c r="A7" s="111"/>
      <c r="B7" s="18" t="s">
        <v>97</v>
      </c>
      <c r="C7" s="113"/>
      <c r="H7" s="6"/>
      <c r="J7" s="11"/>
    </row>
    <row r="8" spans="1:10">
      <c r="A8" s="19" t="s">
        <v>32</v>
      </c>
      <c r="B8" s="20" t="s">
        <v>139</v>
      </c>
      <c r="C8" s="21" t="s">
        <v>25</v>
      </c>
    </row>
    <row r="9" spans="1:10">
      <c r="A9" s="22" t="s">
        <v>33</v>
      </c>
      <c r="B9" s="23" t="s">
        <v>98</v>
      </c>
      <c r="C9" s="21" t="s">
        <v>25</v>
      </c>
    </row>
    <row r="10" spans="1:10">
      <c r="A10" s="19" t="s">
        <v>34</v>
      </c>
      <c r="B10" s="20" t="s">
        <v>329</v>
      </c>
      <c r="C10" s="21" t="s">
        <v>25</v>
      </c>
    </row>
    <row r="11" spans="1:10">
      <c r="A11" s="114" t="s">
        <v>5</v>
      </c>
      <c r="B11" s="16" t="s">
        <v>140</v>
      </c>
      <c r="C11" s="115" t="s">
        <v>26</v>
      </c>
    </row>
    <row r="12" spans="1:10">
      <c r="A12" s="111"/>
      <c r="B12" s="9" t="s">
        <v>141</v>
      </c>
      <c r="C12" s="113"/>
    </row>
    <row r="13" spans="1:10">
      <c r="A13" s="114" t="s">
        <v>6</v>
      </c>
      <c r="B13" s="16" t="s">
        <v>142</v>
      </c>
      <c r="C13" s="115" t="s">
        <v>26</v>
      </c>
    </row>
    <row r="14" spans="1:10">
      <c r="A14" s="111"/>
      <c r="B14" s="9" t="s">
        <v>143</v>
      </c>
      <c r="C14" s="113"/>
    </row>
    <row r="15" spans="1:10">
      <c r="A15" s="114" t="s">
        <v>35</v>
      </c>
      <c r="B15" s="17" t="s">
        <v>99</v>
      </c>
      <c r="C15" s="115" t="s">
        <v>26</v>
      </c>
    </row>
    <row r="16" spans="1:10">
      <c r="A16" s="111"/>
      <c r="B16" s="18" t="s">
        <v>100</v>
      </c>
      <c r="C16" s="113"/>
    </row>
    <row r="17" spans="1:3">
      <c r="A17" s="114" t="s">
        <v>17</v>
      </c>
      <c r="B17" s="16" t="s">
        <v>144</v>
      </c>
      <c r="C17" s="115" t="s">
        <v>26</v>
      </c>
    </row>
    <row r="18" spans="1:3">
      <c r="A18" s="111"/>
      <c r="B18" s="9" t="s">
        <v>145</v>
      </c>
      <c r="C18" s="113"/>
    </row>
    <row r="19" spans="1:3">
      <c r="A19" s="114" t="s">
        <v>36</v>
      </c>
      <c r="B19" s="17" t="s">
        <v>101</v>
      </c>
      <c r="C19" s="115" t="s">
        <v>26</v>
      </c>
    </row>
    <row r="20" spans="1:3">
      <c r="A20" s="111"/>
      <c r="B20" s="18" t="s">
        <v>102</v>
      </c>
      <c r="C20" s="113"/>
    </row>
    <row r="21" spans="1:3">
      <c r="A21" s="114" t="s">
        <v>7</v>
      </c>
      <c r="B21" s="16" t="s">
        <v>146</v>
      </c>
      <c r="C21" s="115" t="s">
        <v>28</v>
      </c>
    </row>
    <row r="22" spans="1:3">
      <c r="A22" s="110"/>
      <c r="B22" s="7" t="s">
        <v>147</v>
      </c>
      <c r="C22" s="112"/>
    </row>
    <row r="23" spans="1:3">
      <c r="A23" s="110"/>
      <c r="B23" s="7" t="s">
        <v>148</v>
      </c>
      <c r="C23" s="112"/>
    </row>
    <row r="24" spans="1:3">
      <c r="A24" s="111"/>
      <c r="B24" s="9" t="s">
        <v>149</v>
      </c>
      <c r="C24" s="113"/>
    </row>
    <row r="25" spans="1:3">
      <c r="A25" s="114" t="s">
        <v>37</v>
      </c>
      <c r="B25" s="17" t="s">
        <v>103</v>
      </c>
      <c r="C25" s="115" t="s">
        <v>26</v>
      </c>
    </row>
    <row r="26" spans="1:3">
      <c r="A26" s="111"/>
      <c r="B26" s="18" t="s">
        <v>104</v>
      </c>
      <c r="C26" s="113"/>
    </row>
    <row r="27" spans="1:3">
      <c r="A27" s="114" t="s">
        <v>8</v>
      </c>
      <c r="B27" s="17" t="s">
        <v>105</v>
      </c>
      <c r="C27" s="115" t="s">
        <v>26</v>
      </c>
    </row>
    <row r="28" spans="1:3">
      <c r="A28" s="111"/>
      <c r="B28" s="18" t="s">
        <v>106</v>
      </c>
      <c r="C28" s="113"/>
    </row>
    <row r="29" spans="1:3">
      <c r="A29" s="19" t="s">
        <v>38</v>
      </c>
      <c r="B29" s="24" t="s">
        <v>107</v>
      </c>
      <c r="C29" s="21" t="s">
        <v>25</v>
      </c>
    </row>
    <row r="30" spans="1:3">
      <c r="A30" s="19" t="s">
        <v>39</v>
      </c>
      <c r="B30" s="24" t="s">
        <v>108</v>
      </c>
      <c r="C30" s="21" t="s">
        <v>25</v>
      </c>
    </row>
    <row r="31" spans="1:3">
      <c r="A31" s="19" t="s">
        <v>40</v>
      </c>
      <c r="B31" s="23" t="s">
        <v>109</v>
      </c>
      <c r="C31" s="21" t="s">
        <v>25</v>
      </c>
    </row>
    <row r="32" spans="1:3">
      <c r="A32" s="25" t="s">
        <v>41</v>
      </c>
      <c r="B32" s="23" t="s">
        <v>110</v>
      </c>
      <c r="C32" s="21" t="s">
        <v>25</v>
      </c>
    </row>
    <row r="33" spans="1:3" s="2" customFormat="1">
      <c r="A33" s="25" t="s">
        <v>229</v>
      </c>
      <c r="B33" s="23" t="s">
        <v>228</v>
      </c>
      <c r="C33" s="21" t="s">
        <v>25</v>
      </c>
    </row>
    <row r="34" spans="1:3">
      <c r="A34" s="26" t="s">
        <v>42</v>
      </c>
      <c r="B34" s="20" t="s">
        <v>150</v>
      </c>
      <c r="C34" s="21" t="s">
        <v>25</v>
      </c>
    </row>
    <row r="35" spans="1:3">
      <c r="A35" s="114" t="s">
        <v>9</v>
      </c>
      <c r="B35" s="16" t="s">
        <v>151</v>
      </c>
      <c r="C35" s="115" t="s">
        <v>26</v>
      </c>
    </row>
    <row r="36" spans="1:3">
      <c r="A36" s="111"/>
      <c r="B36" s="9" t="s">
        <v>152</v>
      </c>
      <c r="C36" s="113"/>
    </row>
    <row r="37" spans="1:3">
      <c r="A37" s="25" t="s">
        <v>10</v>
      </c>
      <c r="B37" s="20" t="s">
        <v>153</v>
      </c>
      <c r="C37" s="21" t="s">
        <v>25</v>
      </c>
    </row>
    <row r="38" spans="1:3">
      <c r="A38" s="114" t="s">
        <v>11</v>
      </c>
      <c r="B38" s="16" t="s">
        <v>154</v>
      </c>
      <c r="C38" s="115" t="s">
        <v>28</v>
      </c>
    </row>
    <row r="39" spans="1:3">
      <c r="A39" s="110"/>
      <c r="B39" s="7" t="s">
        <v>155</v>
      </c>
      <c r="C39" s="112"/>
    </row>
    <row r="40" spans="1:3">
      <c r="A40" s="110"/>
      <c r="B40" s="7" t="s">
        <v>156</v>
      </c>
      <c r="C40" s="112"/>
    </row>
    <row r="41" spans="1:3">
      <c r="A41" s="111"/>
      <c r="B41" s="9" t="s">
        <v>157</v>
      </c>
      <c r="C41" s="113"/>
    </row>
    <row r="42" spans="1:3">
      <c r="A42" s="19" t="s">
        <v>43</v>
      </c>
      <c r="B42" s="20" t="s">
        <v>158</v>
      </c>
      <c r="C42" s="21" t="s">
        <v>25</v>
      </c>
    </row>
    <row r="43" spans="1:3">
      <c r="A43" s="19" t="s">
        <v>44</v>
      </c>
      <c r="B43" s="20" t="s">
        <v>159</v>
      </c>
      <c r="C43" s="21" t="s">
        <v>25</v>
      </c>
    </row>
    <row r="44" spans="1:3">
      <c r="A44" s="114" t="s">
        <v>18</v>
      </c>
      <c r="B44" s="27" t="s">
        <v>160</v>
      </c>
      <c r="C44" s="115" t="s">
        <v>26</v>
      </c>
    </row>
    <row r="45" spans="1:3">
      <c r="A45" s="111"/>
      <c r="B45" s="13" t="s">
        <v>161</v>
      </c>
      <c r="C45" s="113"/>
    </row>
    <row r="46" spans="1:3">
      <c r="A46" s="114" t="s">
        <v>45</v>
      </c>
      <c r="B46" s="17" t="s">
        <v>111</v>
      </c>
      <c r="C46" s="115" t="s">
        <v>26</v>
      </c>
    </row>
    <row r="47" spans="1:3">
      <c r="A47" s="111"/>
      <c r="B47" s="18" t="s">
        <v>112</v>
      </c>
      <c r="C47" s="113"/>
    </row>
    <row r="48" spans="1:3">
      <c r="A48" s="114" t="s">
        <v>46</v>
      </c>
      <c r="B48" s="17" t="s">
        <v>113</v>
      </c>
      <c r="C48" s="115" t="s">
        <v>28</v>
      </c>
    </row>
    <row r="49" spans="1:3">
      <c r="A49" s="110"/>
      <c r="B49" s="4" t="s">
        <v>114</v>
      </c>
      <c r="C49" s="112"/>
    </row>
    <row r="50" spans="1:3">
      <c r="A50" s="110"/>
      <c r="B50" s="4" t="s">
        <v>115</v>
      </c>
      <c r="C50" s="112"/>
    </row>
    <row r="51" spans="1:3">
      <c r="A51" s="111"/>
      <c r="B51" s="18" t="s">
        <v>116</v>
      </c>
      <c r="C51" s="113"/>
    </row>
    <row r="52" spans="1:3">
      <c r="A52" s="19" t="s">
        <v>16</v>
      </c>
      <c r="B52" s="23" t="s">
        <v>117</v>
      </c>
      <c r="C52" s="21" t="s">
        <v>25</v>
      </c>
    </row>
    <row r="53" spans="1:3">
      <c r="A53" s="114" t="s">
        <v>12</v>
      </c>
      <c r="B53" s="16" t="s">
        <v>162</v>
      </c>
      <c r="C53" s="115" t="s">
        <v>26</v>
      </c>
    </row>
    <row r="54" spans="1:3">
      <c r="A54" s="111"/>
      <c r="B54" s="9" t="s">
        <v>163</v>
      </c>
      <c r="C54" s="113"/>
    </row>
    <row r="55" spans="1:3">
      <c r="A55" s="114" t="s">
        <v>13</v>
      </c>
      <c r="B55" s="16" t="s">
        <v>164</v>
      </c>
      <c r="C55" s="115" t="s">
        <v>26</v>
      </c>
    </row>
    <row r="56" spans="1:3">
      <c r="A56" s="111"/>
      <c r="B56" s="9" t="s">
        <v>165</v>
      </c>
      <c r="C56" s="113"/>
    </row>
    <row r="57" spans="1:3">
      <c r="A57" s="114" t="s">
        <v>19</v>
      </c>
      <c r="B57" s="16" t="s">
        <v>166</v>
      </c>
      <c r="C57" s="115" t="s">
        <v>26</v>
      </c>
    </row>
    <row r="58" spans="1:3">
      <c r="A58" s="111"/>
      <c r="B58" s="9" t="s">
        <v>167</v>
      </c>
      <c r="C58" s="113"/>
    </row>
    <row r="59" spans="1:3">
      <c r="A59" s="114" t="s">
        <v>47</v>
      </c>
      <c r="B59" s="16" t="s">
        <v>168</v>
      </c>
      <c r="C59" s="115" t="s">
        <v>26</v>
      </c>
    </row>
    <row r="60" spans="1:3">
      <c r="A60" s="111"/>
      <c r="B60" s="9" t="s">
        <v>169</v>
      </c>
      <c r="C60" s="113"/>
    </row>
    <row r="61" spans="1:3">
      <c r="A61" s="114" t="s">
        <v>20</v>
      </c>
      <c r="B61" s="17" t="s">
        <v>118</v>
      </c>
      <c r="C61" s="115" t="s">
        <v>28</v>
      </c>
    </row>
    <row r="62" spans="1:3">
      <c r="A62" s="110"/>
      <c r="B62" s="4" t="s">
        <v>119</v>
      </c>
      <c r="C62" s="112"/>
    </row>
    <row r="63" spans="1:3">
      <c r="A63" s="110"/>
      <c r="B63" s="4" t="s">
        <v>120</v>
      </c>
      <c r="C63" s="112"/>
    </row>
    <row r="64" spans="1:3">
      <c r="A64" s="111"/>
      <c r="B64" s="18" t="s">
        <v>121</v>
      </c>
      <c r="C64" s="113"/>
    </row>
    <row r="65" spans="1:3">
      <c r="A65" s="114" t="s">
        <v>21</v>
      </c>
      <c r="B65" s="16" t="s">
        <v>170</v>
      </c>
      <c r="C65" s="115" t="s">
        <v>26</v>
      </c>
    </row>
    <row r="66" spans="1:3">
      <c r="A66" s="111"/>
      <c r="B66" s="9" t="s">
        <v>171</v>
      </c>
      <c r="C66" s="113"/>
    </row>
    <row r="67" spans="1:3">
      <c r="A67" s="114" t="s">
        <v>48</v>
      </c>
      <c r="B67" s="17" t="s">
        <v>122</v>
      </c>
      <c r="C67" s="115" t="s">
        <v>26</v>
      </c>
    </row>
    <row r="68" spans="1:3">
      <c r="A68" s="111"/>
      <c r="B68" s="18" t="s">
        <v>123</v>
      </c>
      <c r="C68" s="113"/>
    </row>
    <row r="69" spans="1:3">
      <c r="A69" s="114" t="s">
        <v>15</v>
      </c>
      <c r="B69" s="16" t="s">
        <v>172</v>
      </c>
      <c r="C69" s="115" t="s">
        <v>26</v>
      </c>
    </row>
    <row r="70" spans="1:3">
      <c r="A70" s="111"/>
      <c r="B70" s="9" t="s">
        <v>173</v>
      </c>
      <c r="C70" s="113"/>
    </row>
    <row r="71" spans="1:3">
      <c r="A71" s="22" t="s">
        <v>49</v>
      </c>
      <c r="B71" s="20" t="s">
        <v>174</v>
      </c>
      <c r="C71" s="21" t="s">
        <v>25</v>
      </c>
    </row>
    <row r="72" spans="1:3">
      <c r="A72" s="19" t="s">
        <v>50</v>
      </c>
      <c r="B72" s="20" t="s">
        <v>175</v>
      </c>
      <c r="C72" s="21" t="s">
        <v>25</v>
      </c>
    </row>
    <row r="73" spans="1:3">
      <c r="A73" s="114" t="s">
        <v>51</v>
      </c>
      <c r="B73" s="17" t="s">
        <v>124</v>
      </c>
      <c r="C73" s="115" t="s">
        <v>26</v>
      </c>
    </row>
    <row r="74" spans="1:3">
      <c r="A74" s="111"/>
      <c r="B74" s="18" t="s">
        <v>125</v>
      </c>
      <c r="C74" s="113"/>
    </row>
    <row r="75" spans="1:3">
      <c r="A75" s="114" t="s">
        <v>22</v>
      </c>
      <c r="B75" s="16" t="s">
        <v>176</v>
      </c>
      <c r="C75" s="115" t="s">
        <v>26</v>
      </c>
    </row>
    <row r="76" spans="1:3">
      <c r="A76" s="111"/>
      <c r="B76" s="9" t="s">
        <v>177</v>
      </c>
      <c r="C76" s="113"/>
    </row>
    <row r="77" spans="1:3">
      <c r="A77" s="114" t="s">
        <v>52</v>
      </c>
      <c r="B77" s="17" t="s">
        <v>126</v>
      </c>
      <c r="C77" s="115" t="s">
        <v>26</v>
      </c>
    </row>
    <row r="78" spans="1:3">
      <c r="A78" s="111"/>
      <c r="B78" s="18" t="s">
        <v>127</v>
      </c>
      <c r="C78" s="113"/>
    </row>
    <row r="79" spans="1:3">
      <c r="A79" s="114" t="s">
        <v>23</v>
      </c>
      <c r="B79" s="16" t="s">
        <v>178</v>
      </c>
      <c r="C79" s="115" t="s">
        <v>26</v>
      </c>
    </row>
    <row r="80" spans="1:3">
      <c r="A80" s="111"/>
      <c r="B80" s="9" t="s">
        <v>179</v>
      </c>
      <c r="C80" s="113"/>
    </row>
    <row r="81" spans="1:3">
      <c r="A81" s="19" t="s">
        <v>53</v>
      </c>
      <c r="B81" s="20" t="s">
        <v>180</v>
      </c>
      <c r="C81" s="21" t="s">
        <v>25</v>
      </c>
    </row>
    <row r="82" spans="1:3">
      <c r="A82" s="19" t="s">
        <v>54</v>
      </c>
      <c r="B82" s="20" t="s">
        <v>181</v>
      </c>
      <c r="C82" s="21" t="s">
        <v>25</v>
      </c>
    </row>
    <row r="83" spans="1:3">
      <c r="A83" s="19" t="s">
        <v>55</v>
      </c>
      <c r="B83" s="20" t="s">
        <v>182</v>
      </c>
      <c r="C83" s="21" t="s">
        <v>25</v>
      </c>
    </row>
    <row r="84" spans="1:3">
      <c r="A84" s="19" t="s">
        <v>56</v>
      </c>
      <c r="B84" s="20" t="s">
        <v>183</v>
      </c>
      <c r="C84" s="21" t="s">
        <v>25</v>
      </c>
    </row>
    <row r="85" spans="1:3">
      <c r="A85" s="114" t="s">
        <v>57</v>
      </c>
      <c r="B85" s="16" t="s">
        <v>58</v>
      </c>
      <c r="C85" s="115" t="s">
        <v>29</v>
      </c>
    </row>
    <row r="86" spans="1:3">
      <c r="A86" s="110"/>
      <c r="B86" s="7" t="s">
        <v>59</v>
      </c>
      <c r="C86" s="112"/>
    </row>
    <row r="87" spans="1:3">
      <c r="A87" s="110"/>
      <c r="B87" s="7" t="s">
        <v>60</v>
      </c>
      <c r="C87" s="112"/>
    </row>
    <row r="88" spans="1:3">
      <c r="A88" s="110"/>
      <c r="B88" s="7" t="s">
        <v>61</v>
      </c>
      <c r="C88" s="112"/>
    </row>
    <row r="89" spans="1:3">
      <c r="A89" s="110"/>
      <c r="B89" s="7" t="s">
        <v>62</v>
      </c>
      <c r="C89" s="112"/>
    </row>
    <row r="90" spans="1:3">
      <c r="A90" s="111"/>
      <c r="B90" s="9" t="s">
        <v>63</v>
      </c>
      <c r="C90" s="113"/>
    </row>
    <row r="91" spans="1:3">
      <c r="A91" s="114" t="s">
        <v>24</v>
      </c>
      <c r="B91" s="16" t="s">
        <v>184</v>
      </c>
      <c r="C91" s="115" t="s">
        <v>28</v>
      </c>
    </row>
    <row r="92" spans="1:3">
      <c r="A92" s="110"/>
      <c r="B92" s="7" t="s">
        <v>185</v>
      </c>
      <c r="C92" s="112"/>
    </row>
    <row r="93" spans="1:3">
      <c r="A93" s="110"/>
      <c r="B93" s="7" t="s">
        <v>186</v>
      </c>
      <c r="C93" s="112"/>
    </row>
    <row r="94" spans="1:3" ht="15.75" thickBot="1">
      <c r="A94" s="111"/>
      <c r="B94" s="9" t="s">
        <v>187</v>
      </c>
      <c r="C94" s="113"/>
    </row>
    <row r="95" spans="1:3" ht="16.5" thickTop="1" thickBot="1">
      <c r="A95" s="109" t="s">
        <v>225</v>
      </c>
      <c r="B95" s="109"/>
      <c r="C95" s="109"/>
    </row>
    <row r="96" spans="1:3" ht="15.75" thickTop="1">
      <c r="A96" s="29" t="s">
        <v>64</v>
      </c>
      <c r="B96" s="30" t="s">
        <v>189</v>
      </c>
      <c r="C96" s="10" t="s">
        <v>25</v>
      </c>
    </row>
    <row r="97" spans="1:3">
      <c r="A97" s="114" t="s">
        <v>65</v>
      </c>
      <c r="B97" s="31" t="s">
        <v>190</v>
      </c>
      <c r="C97" s="115" t="s">
        <v>27</v>
      </c>
    </row>
    <row r="98" spans="1:3">
      <c r="A98" s="110"/>
      <c r="B98" s="32" t="s">
        <v>191</v>
      </c>
      <c r="C98" s="112"/>
    </row>
    <row r="99" spans="1:3">
      <c r="A99" s="111"/>
      <c r="B99" s="30" t="s">
        <v>192</v>
      </c>
      <c r="C99" s="113"/>
    </row>
    <row r="100" spans="1:3">
      <c r="A100" s="114" t="s">
        <v>66</v>
      </c>
      <c r="B100" s="31" t="s">
        <v>193</v>
      </c>
      <c r="C100" s="115" t="s">
        <v>28</v>
      </c>
    </row>
    <row r="101" spans="1:3">
      <c r="A101" s="110"/>
      <c r="B101" s="32" t="s">
        <v>128</v>
      </c>
      <c r="C101" s="112"/>
    </row>
    <row r="102" spans="1:3">
      <c r="A102" s="110"/>
      <c r="B102" s="32" t="s">
        <v>129</v>
      </c>
      <c r="C102" s="112"/>
    </row>
    <row r="103" spans="1:3">
      <c r="A103" s="111"/>
      <c r="B103" s="30" t="s">
        <v>130</v>
      </c>
      <c r="C103" s="113"/>
    </row>
    <row r="104" spans="1:3">
      <c r="A104" s="118" t="s">
        <v>67</v>
      </c>
      <c r="B104" s="27" t="s">
        <v>194</v>
      </c>
      <c r="C104" s="115" t="s">
        <v>26</v>
      </c>
    </row>
    <row r="105" spans="1:3">
      <c r="A105" s="119"/>
      <c r="B105" s="13" t="s">
        <v>195</v>
      </c>
      <c r="C105" s="113"/>
    </row>
    <row r="106" spans="1:3">
      <c r="A106" s="25" t="s">
        <v>68</v>
      </c>
      <c r="B106" s="33" t="s">
        <v>196</v>
      </c>
      <c r="C106" s="21" t="s">
        <v>25</v>
      </c>
    </row>
    <row r="107" spans="1:3">
      <c r="A107" s="114" t="s">
        <v>69</v>
      </c>
      <c r="B107" s="27" t="s">
        <v>197</v>
      </c>
      <c r="C107" s="115" t="s">
        <v>26</v>
      </c>
    </row>
    <row r="108" spans="1:3">
      <c r="A108" s="111"/>
      <c r="B108" s="13" t="s">
        <v>198</v>
      </c>
      <c r="C108" s="113"/>
    </row>
    <row r="109" spans="1:3">
      <c r="A109" s="114" t="s">
        <v>70</v>
      </c>
      <c r="B109" s="27" t="s">
        <v>199</v>
      </c>
      <c r="C109" s="115" t="s">
        <v>26</v>
      </c>
    </row>
    <row r="110" spans="1:3">
      <c r="A110" s="111"/>
      <c r="B110" s="13" t="s">
        <v>200</v>
      </c>
      <c r="C110" s="113"/>
    </row>
    <row r="111" spans="1:3">
      <c r="A111" s="114" t="s">
        <v>71</v>
      </c>
      <c r="B111" s="31" t="s">
        <v>131</v>
      </c>
      <c r="C111" s="115" t="s">
        <v>27</v>
      </c>
    </row>
    <row r="112" spans="1:3">
      <c r="A112" s="110"/>
      <c r="B112" s="32" t="s">
        <v>132</v>
      </c>
      <c r="C112" s="112"/>
    </row>
    <row r="113" spans="1:3">
      <c r="A113" s="111"/>
      <c r="B113" s="30" t="s">
        <v>201</v>
      </c>
      <c r="C113" s="113"/>
    </row>
    <row r="114" spans="1:3">
      <c r="A114" s="114" t="s">
        <v>72</v>
      </c>
      <c r="B114" s="31" t="s">
        <v>202</v>
      </c>
      <c r="C114" s="115" t="s">
        <v>28</v>
      </c>
    </row>
    <row r="115" spans="1:3">
      <c r="A115" s="110"/>
      <c r="B115" s="32" t="s">
        <v>203</v>
      </c>
      <c r="C115" s="112"/>
    </row>
    <row r="116" spans="1:3">
      <c r="A116" s="110"/>
      <c r="B116" s="32" t="s">
        <v>204</v>
      </c>
      <c r="C116" s="112"/>
    </row>
    <row r="117" spans="1:3">
      <c r="A117" s="111"/>
      <c r="B117" s="30" t="s">
        <v>205</v>
      </c>
      <c r="C117" s="113"/>
    </row>
    <row r="118" spans="1:3">
      <c r="A118" s="114" t="s">
        <v>73</v>
      </c>
      <c r="B118" s="27" t="s">
        <v>206</v>
      </c>
      <c r="C118" s="115" t="s">
        <v>26</v>
      </c>
    </row>
    <row r="119" spans="1:3">
      <c r="A119" s="111"/>
      <c r="B119" s="13" t="s">
        <v>207</v>
      </c>
      <c r="C119" s="113"/>
    </row>
    <row r="120" spans="1:3">
      <c r="A120" s="114" t="s">
        <v>74</v>
      </c>
      <c r="B120" s="31" t="s">
        <v>133</v>
      </c>
      <c r="C120" s="115" t="s">
        <v>26</v>
      </c>
    </row>
    <row r="121" spans="1:3">
      <c r="A121" s="111"/>
      <c r="B121" s="30" t="s">
        <v>208</v>
      </c>
      <c r="C121" s="113"/>
    </row>
    <row r="122" spans="1:3">
      <c r="A122" s="114" t="s">
        <v>75</v>
      </c>
      <c r="B122" s="27" t="s">
        <v>209</v>
      </c>
      <c r="C122" s="115" t="s">
        <v>27</v>
      </c>
    </row>
    <row r="123" spans="1:3">
      <c r="A123" s="110"/>
      <c r="B123" s="12" t="s">
        <v>210</v>
      </c>
      <c r="C123" s="112"/>
    </row>
    <row r="124" spans="1:3">
      <c r="A124" s="111"/>
      <c r="B124" s="13" t="s">
        <v>211</v>
      </c>
      <c r="C124" s="113"/>
    </row>
    <row r="125" spans="1:3">
      <c r="A125" s="114" t="s">
        <v>76</v>
      </c>
      <c r="B125" s="31" t="s">
        <v>134</v>
      </c>
      <c r="C125" s="115" t="s">
        <v>26</v>
      </c>
    </row>
    <row r="126" spans="1:3">
      <c r="A126" s="111"/>
      <c r="B126" s="30" t="s">
        <v>212</v>
      </c>
      <c r="C126" s="113"/>
    </row>
    <row r="127" spans="1:3">
      <c r="A127" s="114" t="s">
        <v>14</v>
      </c>
      <c r="B127" s="27" t="s">
        <v>213</v>
      </c>
      <c r="C127" s="115" t="s">
        <v>26</v>
      </c>
    </row>
    <row r="128" spans="1:3">
      <c r="A128" s="111"/>
      <c r="B128" s="13" t="s">
        <v>214</v>
      </c>
      <c r="C128" s="113"/>
    </row>
    <row r="129" spans="1:3">
      <c r="A129" s="25" t="s">
        <v>77</v>
      </c>
      <c r="B129" s="28" t="s">
        <v>215</v>
      </c>
      <c r="C129" s="21" t="s">
        <v>25</v>
      </c>
    </row>
    <row r="130" spans="1:3">
      <c r="A130" s="114" t="s">
        <v>78</v>
      </c>
      <c r="B130" s="31" t="s">
        <v>135</v>
      </c>
      <c r="C130" s="115" t="s">
        <v>26</v>
      </c>
    </row>
    <row r="131" spans="1:3">
      <c r="A131" s="111"/>
      <c r="B131" s="30" t="s">
        <v>216</v>
      </c>
      <c r="C131" s="113"/>
    </row>
    <row r="132" spans="1:3">
      <c r="A132" s="114" t="s">
        <v>79</v>
      </c>
      <c r="B132" s="31" t="s">
        <v>136</v>
      </c>
      <c r="C132" s="115" t="s">
        <v>26</v>
      </c>
    </row>
    <row r="133" spans="1:3">
      <c r="A133" s="111"/>
      <c r="B133" s="30" t="s">
        <v>217</v>
      </c>
      <c r="C133" s="113"/>
    </row>
    <row r="134" spans="1:3">
      <c r="A134" s="26" t="s">
        <v>80</v>
      </c>
      <c r="B134" s="33" t="s">
        <v>218</v>
      </c>
      <c r="C134" s="21" t="s">
        <v>25</v>
      </c>
    </row>
    <row r="135" spans="1:3">
      <c r="A135" s="114" t="s">
        <v>81</v>
      </c>
      <c r="B135" s="27" t="s">
        <v>219</v>
      </c>
      <c r="C135" s="115" t="s">
        <v>26</v>
      </c>
    </row>
    <row r="136" spans="1:3" ht="15.75" thickBot="1">
      <c r="A136" s="116"/>
      <c r="B136" s="34" t="s">
        <v>220</v>
      </c>
      <c r="C136" s="117"/>
    </row>
    <row r="137" spans="1:3" ht="16.5" thickTop="1" thickBot="1">
      <c r="A137" s="109" t="s">
        <v>483</v>
      </c>
      <c r="B137" s="109"/>
      <c r="C137" s="109"/>
    </row>
    <row r="138" spans="1:3" ht="15.75" thickTop="1">
      <c r="A138" s="8" t="s">
        <v>82</v>
      </c>
      <c r="B138" s="5" t="s">
        <v>2</v>
      </c>
      <c r="C138" s="5" t="s">
        <v>2</v>
      </c>
    </row>
    <row r="139" spans="1:3">
      <c r="A139" s="8" t="s">
        <v>83</v>
      </c>
      <c r="B139" s="5" t="s">
        <v>2</v>
      </c>
      <c r="C139" s="5" t="s">
        <v>2</v>
      </c>
    </row>
    <row r="140" spans="1:3">
      <c r="A140" s="8" t="s">
        <v>84</v>
      </c>
      <c r="B140" s="5" t="s">
        <v>2</v>
      </c>
      <c r="C140" s="5" t="s">
        <v>2</v>
      </c>
    </row>
    <row r="141" spans="1:3">
      <c r="A141" s="8" t="s">
        <v>85</v>
      </c>
      <c r="B141" s="5" t="s">
        <v>2</v>
      </c>
      <c r="C141" s="5" t="s">
        <v>2</v>
      </c>
    </row>
    <row r="142" spans="1:3">
      <c r="A142" s="8" t="s">
        <v>86</v>
      </c>
      <c r="B142" s="5" t="s">
        <v>2</v>
      </c>
      <c r="C142" s="5" t="s">
        <v>2</v>
      </c>
    </row>
    <row r="143" spans="1:3">
      <c r="A143" s="8" t="s">
        <v>87</v>
      </c>
      <c r="B143" s="5" t="s">
        <v>2</v>
      </c>
      <c r="C143" s="5" t="s">
        <v>2</v>
      </c>
    </row>
    <row r="144" spans="1:3">
      <c r="A144" s="8" t="s">
        <v>88</v>
      </c>
      <c r="B144" s="5" t="s">
        <v>2</v>
      </c>
      <c r="C144" s="5" t="s">
        <v>2</v>
      </c>
    </row>
    <row r="145" spans="1:3">
      <c r="A145" s="14" t="s">
        <v>89</v>
      </c>
      <c r="B145" s="5" t="s">
        <v>2</v>
      </c>
      <c r="C145" s="5" t="s">
        <v>2</v>
      </c>
    </row>
    <row r="146" spans="1:3">
      <c r="A146" s="8" t="s">
        <v>90</v>
      </c>
      <c r="B146" s="5" t="s">
        <v>2</v>
      </c>
      <c r="C146" s="5" t="s">
        <v>2</v>
      </c>
    </row>
    <row r="147" spans="1:3">
      <c r="A147" s="8" t="s">
        <v>91</v>
      </c>
      <c r="B147" s="5" t="s">
        <v>2</v>
      </c>
      <c r="C147" s="5" t="s">
        <v>2</v>
      </c>
    </row>
    <row r="148" spans="1:3">
      <c r="A148" s="8" t="s">
        <v>92</v>
      </c>
      <c r="B148" s="5" t="s">
        <v>2</v>
      </c>
      <c r="C148" s="5" t="s">
        <v>2</v>
      </c>
    </row>
    <row r="149" spans="1:3">
      <c r="A149" s="8" t="s">
        <v>93</v>
      </c>
      <c r="B149" s="5" t="s">
        <v>2</v>
      </c>
      <c r="C149" s="5" t="s">
        <v>2</v>
      </c>
    </row>
    <row r="150" spans="1:3">
      <c r="A150" s="15" t="s">
        <v>94</v>
      </c>
      <c r="B150" s="5" t="s">
        <v>2</v>
      </c>
      <c r="C150" s="5" t="s">
        <v>2</v>
      </c>
    </row>
    <row r="151" spans="1:3" ht="15.75" thickBot="1">
      <c r="A151" s="35" t="s">
        <v>95</v>
      </c>
      <c r="B151" s="36" t="s">
        <v>2</v>
      </c>
      <c r="C151" s="36" t="s">
        <v>2</v>
      </c>
    </row>
    <row r="152" spans="1:3">
      <c r="A152" s="105" t="s">
        <v>188</v>
      </c>
      <c r="B152" s="105"/>
      <c r="C152" s="105"/>
    </row>
    <row r="153" spans="1:3">
      <c r="A153" s="105" t="s">
        <v>222</v>
      </c>
      <c r="B153" s="105"/>
      <c r="C153" s="105"/>
    </row>
    <row r="154" spans="1:3">
      <c r="A154" s="106" t="s">
        <v>221</v>
      </c>
      <c r="B154" s="106"/>
      <c r="C154" s="106"/>
    </row>
    <row r="155" spans="1:3">
      <c r="A155" s="104" t="s">
        <v>227</v>
      </c>
      <c r="B155" s="104"/>
      <c r="C155" s="104"/>
    </row>
  </sheetData>
  <mergeCells count="96">
    <mergeCell ref="A130:A131"/>
    <mergeCell ref="C130:C131"/>
    <mergeCell ref="A132:A133"/>
    <mergeCell ref="C132:C133"/>
    <mergeCell ref="A118:A119"/>
    <mergeCell ref="C118:C119"/>
    <mergeCell ref="A120:A121"/>
    <mergeCell ref="A125:A126"/>
    <mergeCell ref="C125:C126"/>
    <mergeCell ref="C120:C121"/>
    <mergeCell ref="A122:A124"/>
    <mergeCell ref="C122:C124"/>
    <mergeCell ref="A109:A110"/>
    <mergeCell ref="C109:C110"/>
    <mergeCell ref="A111:A113"/>
    <mergeCell ref="C111:C113"/>
    <mergeCell ref="A127:A128"/>
    <mergeCell ref="C127:C128"/>
    <mergeCell ref="A73:A74"/>
    <mergeCell ref="C73:C74"/>
    <mergeCell ref="A75:A76"/>
    <mergeCell ref="C75:C76"/>
    <mergeCell ref="A135:A136"/>
    <mergeCell ref="C135:C136"/>
    <mergeCell ref="A97:A99"/>
    <mergeCell ref="C97:C99"/>
    <mergeCell ref="A114:A117"/>
    <mergeCell ref="C114:C117"/>
    <mergeCell ref="A100:A103"/>
    <mergeCell ref="C100:C103"/>
    <mergeCell ref="A104:A105"/>
    <mergeCell ref="C104:C105"/>
    <mergeCell ref="A107:A108"/>
    <mergeCell ref="C107:C108"/>
    <mergeCell ref="A91:A94"/>
    <mergeCell ref="C91:C94"/>
    <mergeCell ref="A61:A64"/>
    <mergeCell ref="C61:C64"/>
    <mergeCell ref="A65:A66"/>
    <mergeCell ref="C65:C66"/>
    <mergeCell ref="A67:A68"/>
    <mergeCell ref="C67:C68"/>
    <mergeCell ref="A77:A78"/>
    <mergeCell ref="C77:C78"/>
    <mergeCell ref="A79:A80"/>
    <mergeCell ref="C79:C80"/>
    <mergeCell ref="A85:A90"/>
    <mergeCell ref="C85:C90"/>
    <mergeCell ref="A69:A70"/>
    <mergeCell ref="C69:C70"/>
    <mergeCell ref="A55:A56"/>
    <mergeCell ref="C55:C56"/>
    <mergeCell ref="A57:A58"/>
    <mergeCell ref="C57:C58"/>
    <mergeCell ref="A59:A60"/>
    <mergeCell ref="C59:C60"/>
    <mergeCell ref="A46:A47"/>
    <mergeCell ref="C46:C47"/>
    <mergeCell ref="A48:A51"/>
    <mergeCell ref="C48:C51"/>
    <mergeCell ref="A53:A54"/>
    <mergeCell ref="C53:C54"/>
    <mergeCell ref="A35:A36"/>
    <mergeCell ref="C35:C36"/>
    <mergeCell ref="A38:A41"/>
    <mergeCell ref="C38:C41"/>
    <mergeCell ref="A44:A45"/>
    <mergeCell ref="C44:C45"/>
    <mergeCell ref="A21:A24"/>
    <mergeCell ref="C21:C24"/>
    <mergeCell ref="A25:A26"/>
    <mergeCell ref="C25:C26"/>
    <mergeCell ref="A27:A28"/>
    <mergeCell ref="C27:C28"/>
    <mergeCell ref="A15:A16"/>
    <mergeCell ref="C15:C16"/>
    <mergeCell ref="A17:A18"/>
    <mergeCell ref="C17:C18"/>
    <mergeCell ref="A19:A20"/>
    <mergeCell ref="C19:C20"/>
    <mergeCell ref="A155:C155"/>
    <mergeCell ref="A152:C152"/>
    <mergeCell ref="A153:C153"/>
    <mergeCell ref="A154:C154"/>
    <mergeCell ref="A1:C1"/>
    <mergeCell ref="A3:C3"/>
    <mergeCell ref="A95:C95"/>
    <mergeCell ref="A137:C137"/>
    <mergeCell ref="A4:A5"/>
    <mergeCell ref="C4:C5"/>
    <mergeCell ref="A6:A7"/>
    <mergeCell ref="C6:C7"/>
    <mergeCell ref="A11:A12"/>
    <mergeCell ref="C11:C12"/>
    <mergeCell ref="A13:A14"/>
    <mergeCell ref="C13:C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4"/>
  <sheetViews>
    <sheetView workbookViewId="0">
      <selection activeCell="C37" sqref="C37"/>
    </sheetView>
  </sheetViews>
  <sheetFormatPr defaultRowHeight="15"/>
  <cols>
    <col min="1" max="1" width="33.7109375" customWidth="1"/>
    <col min="2" max="2" width="22.140625" customWidth="1"/>
    <col min="3" max="3" width="8.140625" bestFit="1" customWidth="1"/>
    <col min="4" max="4" width="7" bestFit="1" customWidth="1"/>
    <col min="5" max="5" width="5" bestFit="1" customWidth="1"/>
    <col min="6" max="6" width="10.42578125" bestFit="1" customWidth="1"/>
    <col min="7" max="7" width="12.140625" bestFit="1" customWidth="1"/>
    <col min="8" max="8" width="11.28515625" bestFit="1" customWidth="1"/>
    <col min="9" max="9" width="11.85546875" bestFit="1" customWidth="1"/>
    <col min="10" max="10" width="10.140625" bestFit="1" customWidth="1"/>
    <col min="11" max="11" width="14.28515625" bestFit="1" customWidth="1"/>
    <col min="12" max="12" width="14.5703125" bestFit="1" customWidth="1"/>
    <col min="13" max="13" width="10" bestFit="1" customWidth="1"/>
    <col min="14" max="14" width="11.5703125" bestFit="1" customWidth="1"/>
  </cols>
  <sheetData>
    <row r="1" spans="1:14" s="2" customFormat="1" ht="15.75" thickBot="1">
      <c r="A1" s="120" t="s">
        <v>488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</row>
    <row r="2" spans="1:14" ht="15.75" thickBot="1">
      <c r="A2" s="126" t="s">
        <v>330</v>
      </c>
      <c r="B2" s="128" t="s">
        <v>331</v>
      </c>
      <c r="C2" s="130" t="s">
        <v>332</v>
      </c>
      <c r="D2" s="130"/>
      <c r="E2" s="130"/>
      <c r="F2" s="130"/>
      <c r="G2" s="131"/>
      <c r="H2" s="132" t="s">
        <v>333</v>
      </c>
      <c r="I2" s="133"/>
      <c r="J2" s="133"/>
      <c r="K2" s="133"/>
      <c r="L2" s="133"/>
      <c r="M2" s="133"/>
      <c r="N2" s="133"/>
    </row>
    <row r="3" spans="1:14" ht="15.75" thickBot="1">
      <c r="A3" s="127"/>
      <c r="B3" s="129"/>
      <c r="C3" s="86" t="s">
        <v>334</v>
      </c>
      <c r="D3" s="86" t="s">
        <v>335</v>
      </c>
      <c r="E3" s="86" t="s">
        <v>336</v>
      </c>
      <c r="F3" s="86" t="s">
        <v>337</v>
      </c>
      <c r="G3" s="87" t="s">
        <v>338</v>
      </c>
      <c r="H3" s="88" t="s">
        <v>339</v>
      </c>
      <c r="I3" s="88" t="s">
        <v>340</v>
      </c>
      <c r="J3" s="88" t="s">
        <v>341</v>
      </c>
      <c r="K3" s="88" t="s">
        <v>342</v>
      </c>
      <c r="L3" s="88" t="s">
        <v>343</v>
      </c>
      <c r="M3" s="88" t="s">
        <v>344</v>
      </c>
      <c r="N3" s="88" t="s">
        <v>345</v>
      </c>
    </row>
    <row r="4" spans="1:14">
      <c r="A4" s="122" t="s">
        <v>30</v>
      </c>
      <c r="B4" s="68" t="s">
        <v>346</v>
      </c>
      <c r="C4" s="1">
        <v>457</v>
      </c>
      <c r="D4" s="1">
        <v>0.52100000000000002</v>
      </c>
      <c r="E4" s="1" t="s">
        <v>347</v>
      </c>
      <c r="F4" s="1">
        <v>6.43</v>
      </c>
      <c r="G4" s="89">
        <v>81</v>
      </c>
      <c r="H4" s="90">
        <v>0.32890999999999998</v>
      </c>
      <c r="I4" s="90">
        <v>7.2900000000000006E-2</v>
      </c>
      <c r="J4" s="90">
        <v>2.3699999999999999E-4</v>
      </c>
      <c r="K4" s="90" t="s">
        <v>348</v>
      </c>
      <c r="L4" s="90" t="s">
        <v>3</v>
      </c>
      <c r="M4" s="90" t="s">
        <v>3</v>
      </c>
      <c r="N4" s="90" t="s">
        <v>3</v>
      </c>
    </row>
    <row r="5" spans="1:14">
      <c r="A5" s="122"/>
      <c r="B5" s="68" t="s">
        <v>349</v>
      </c>
      <c r="C5" s="1">
        <v>494</v>
      </c>
      <c r="D5" s="1">
        <v>0.53800000000000003</v>
      </c>
      <c r="E5" s="1" t="s">
        <v>347</v>
      </c>
      <c r="F5" s="1">
        <v>2.5209999999999999</v>
      </c>
      <c r="G5" s="91">
        <v>55</v>
      </c>
      <c r="H5" s="90">
        <v>0.98470599999999997</v>
      </c>
      <c r="I5" s="90">
        <v>0</v>
      </c>
      <c r="J5" s="90">
        <v>2.3809999999999999E-3</v>
      </c>
      <c r="K5" s="90" t="s">
        <v>350</v>
      </c>
      <c r="L5" s="90">
        <v>109</v>
      </c>
      <c r="M5" s="90" t="s">
        <v>3</v>
      </c>
      <c r="N5" s="90" t="s">
        <v>3</v>
      </c>
    </row>
    <row r="6" spans="1:14">
      <c r="A6" s="122" t="s">
        <v>31</v>
      </c>
      <c r="B6" s="68" t="s">
        <v>351</v>
      </c>
      <c r="C6" s="1">
        <v>429</v>
      </c>
      <c r="D6" s="1">
        <v>0.56799999999999995</v>
      </c>
      <c r="E6" s="1" t="s">
        <v>347</v>
      </c>
      <c r="F6" s="1">
        <v>-1.212</v>
      </c>
      <c r="G6" s="91">
        <v>72</v>
      </c>
      <c r="H6" s="90">
        <v>0.99855899999999997</v>
      </c>
      <c r="I6" s="90">
        <v>1.0841999999999999E-2</v>
      </c>
      <c r="J6" s="90">
        <v>0</v>
      </c>
      <c r="K6" s="90" t="s">
        <v>350</v>
      </c>
      <c r="L6" s="90">
        <v>66</v>
      </c>
      <c r="M6" s="90" t="s">
        <v>3</v>
      </c>
      <c r="N6" s="90" t="s">
        <v>3</v>
      </c>
    </row>
    <row r="7" spans="1:14">
      <c r="A7" s="122"/>
      <c r="B7" s="68" t="s">
        <v>352</v>
      </c>
      <c r="C7" s="1">
        <v>423</v>
      </c>
      <c r="D7" s="1">
        <v>0.56299999999999994</v>
      </c>
      <c r="E7" s="1" t="s">
        <v>347</v>
      </c>
      <c r="F7" s="1">
        <v>-1.212</v>
      </c>
      <c r="G7" s="91">
        <v>72</v>
      </c>
      <c r="H7" s="90">
        <v>0.99903200000000003</v>
      </c>
      <c r="I7" s="90">
        <v>3.5690000000000001E-3</v>
      </c>
      <c r="J7" s="90">
        <v>0</v>
      </c>
      <c r="K7" s="90" t="s">
        <v>350</v>
      </c>
      <c r="L7" s="90">
        <v>67</v>
      </c>
      <c r="M7" s="90" t="s">
        <v>3</v>
      </c>
      <c r="N7" s="90" t="s">
        <v>3</v>
      </c>
    </row>
    <row r="8" spans="1:14">
      <c r="A8" s="92" t="s">
        <v>32</v>
      </c>
      <c r="B8" s="68" t="s">
        <v>353</v>
      </c>
      <c r="C8" s="1">
        <v>436</v>
      </c>
      <c r="D8" s="1">
        <v>0.56200000000000006</v>
      </c>
      <c r="E8" s="1" t="s">
        <v>347</v>
      </c>
      <c r="F8" s="1">
        <v>0.86</v>
      </c>
      <c r="G8" s="91">
        <v>54</v>
      </c>
      <c r="H8" s="90">
        <v>4.1014000000000002E-2</v>
      </c>
      <c r="I8" s="90">
        <v>0.99238300000000002</v>
      </c>
      <c r="J8" s="90">
        <v>0</v>
      </c>
      <c r="K8" s="90" t="s">
        <v>354</v>
      </c>
      <c r="L8" s="90">
        <v>11</v>
      </c>
      <c r="M8" s="90" t="s">
        <v>3</v>
      </c>
      <c r="N8" s="90" t="s">
        <v>3</v>
      </c>
    </row>
    <row r="9" spans="1:14">
      <c r="A9" s="93" t="s">
        <v>33</v>
      </c>
      <c r="B9" s="68" t="s">
        <v>355</v>
      </c>
      <c r="C9" s="1">
        <v>441</v>
      </c>
      <c r="D9" s="1">
        <v>0.55900000000000005</v>
      </c>
      <c r="E9" s="1" t="s">
        <v>347</v>
      </c>
      <c r="F9" s="1">
        <v>2.214</v>
      </c>
      <c r="G9" s="91">
        <v>54</v>
      </c>
      <c r="H9" s="90">
        <v>0.93322799999999995</v>
      </c>
      <c r="I9" s="90">
        <v>0.30400899999999997</v>
      </c>
      <c r="J9" s="90">
        <v>0</v>
      </c>
      <c r="K9" s="90" t="s">
        <v>350</v>
      </c>
      <c r="L9" s="90">
        <v>66</v>
      </c>
      <c r="M9" s="90" t="s">
        <v>3</v>
      </c>
      <c r="N9" s="90" t="s">
        <v>3</v>
      </c>
    </row>
    <row r="10" spans="1:14">
      <c r="A10" s="92" t="s">
        <v>34</v>
      </c>
      <c r="B10" s="68" t="s">
        <v>356</v>
      </c>
      <c r="C10" s="1">
        <v>417</v>
      </c>
      <c r="D10" s="1">
        <v>0.57499999999999996</v>
      </c>
      <c r="E10" s="1" t="s">
        <v>347</v>
      </c>
      <c r="F10" s="1">
        <v>-0.79900000000000004</v>
      </c>
      <c r="G10" s="91">
        <v>47</v>
      </c>
      <c r="H10" s="90">
        <v>0.99779799999999996</v>
      </c>
      <c r="I10" s="90">
        <v>4.4920000000000003E-3</v>
      </c>
      <c r="J10" s="90">
        <v>0</v>
      </c>
      <c r="K10" s="90" t="s">
        <v>350</v>
      </c>
      <c r="L10" s="90">
        <v>66</v>
      </c>
      <c r="M10" s="90" t="s">
        <v>3</v>
      </c>
      <c r="N10" s="90" t="s">
        <v>3</v>
      </c>
    </row>
    <row r="11" spans="1:14">
      <c r="A11" s="122" t="s">
        <v>5</v>
      </c>
      <c r="B11" s="68" t="s">
        <v>357</v>
      </c>
      <c r="C11" s="1">
        <v>392</v>
      </c>
      <c r="D11" s="1">
        <v>0.54300000000000004</v>
      </c>
      <c r="E11" s="1" t="s">
        <v>347</v>
      </c>
      <c r="F11" s="1">
        <v>-0.20200000000000001</v>
      </c>
      <c r="G11" s="91">
        <v>74</v>
      </c>
      <c r="H11" s="90">
        <v>0.99937399999999998</v>
      </c>
      <c r="I11" s="90">
        <v>4.7199999999999998E-4</v>
      </c>
      <c r="J11" s="90">
        <v>0</v>
      </c>
      <c r="K11" s="90" t="s">
        <v>350</v>
      </c>
      <c r="L11" s="90">
        <v>92</v>
      </c>
      <c r="M11" s="90" t="s">
        <v>3</v>
      </c>
      <c r="N11" s="90" t="s">
        <v>3</v>
      </c>
    </row>
    <row r="12" spans="1:14">
      <c r="A12" s="122"/>
      <c r="B12" s="68" t="s">
        <v>358</v>
      </c>
      <c r="C12" s="1">
        <v>438</v>
      </c>
      <c r="D12" s="1">
        <v>0.57499999999999996</v>
      </c>
      <c r="E12" s="1" t="s">
        <v>347</v>
      </c>
      <c r="F12" s="1">
        <v>1.1140000000000001</v>
      </c>
      <c r="G12" s="91">
        <v>76</v>
      </c>
      <c r="H12" s="90">
        <v>0.994174</v>
      </c>
      <c r="I12" s="90">
        <v>0</v>
      </c>
      <c r="J12" s="90">
        <v>2.2877000000000002E-2</v>
      </c>
      <c r="K12" s="90" t="s">
        <v>350</v>
      </c>
      <c r="L12" s="90">
        <v>13</v>
      </c>
      <c r="M12" s="90" t="s">
        <v>3</v>
      </c>
      <c r="N12" s="90" t="s">
        <v>3</v>
      </c>
    </row>
    <row r="13" spans="1:14">
      <c r="A13" s="122" t="s">
        <v>6</v>
      </c>
      <c r="B13" s="68" t="s">
        <v>359</v>
      </c>
      <c r="C13" s="1">
        <v>394</v>
      </c>
      <c r="D13" s="1">
        <v>0.55900000000000005</v>
      </c>
      <c r="E13" s="1" t="s">
        <v>347</v>
      </c>
      <c r="F13" s="1">
        <v>0.629</v>
      </c>
      <c r="G13" s="91">
        <v>69</v>
      </c>
      <c r="H13" s="90">
        <v>0.99973599999999996</v>
      </c>
      <c r="I13" s="90">
        <v>0</v>
      </c>
      <c r="J13" s="90">
        <v>5.04E-4</v>
      </c>
      <c r="K13" s="90" t="s">
        <v>350</v>
      </c>
      <c r="L13" s="90">
        <v>29</v>
      </c>
      <c r="M13" s="90" t="s">
        <v>3</v>
      </c>
      <c r="N13" s="90" t="s">
        <v>3</v>
      </c>
    </row>
    <row r="14" spans="1:14">
      <c r="A14" s="122"/>
      <c r="B14" s="68" t="s">
        <v>360</v>
      </c>
      <c r="C14" s="1">
        <v>435</v>
      </c>
      <c r="D14" s="1">
        <v>0.57499999999999996</v>
      </c>
      <c r="E14" s="1" t="s">
        <v>347</v>
      </c>
      <c r="F14" s="1">
        <v>1.101</v>
      </c>
      <c r="G14" s="91">
        <v>59</v>
      </c>
      <c r="H14" s="90">
        <v>0.99469399999999997</v>
      </c>
      <c r="I14" s="90">
        <v>0</v>
      </c>
      <c r="J14" s="90">
        <v>1.9687E-2</v>
      </c>
      <c r="K14" s="90" t="s">
        <v>350</v>
      </c>
      <c r="L14" s="90">
        <v>23</v>
      </c>
      <c r="M14" s="90" t="s">
        <v>3</v>
      </c>
      <c r="N14" s="90" t="s">
        <v>3</v>
      </c>
    </row>
    <row r="15" spans="1:14">
      <c r="A15" s="122" t="s">
        <v>35</v>
      </c>
      <c r="B15" s="68" t="s">
        <v>361</v>
      </c>
      <c r="C15" s="1">
        <v>447</v>
      </c>
      <c r="D15" s="1">
        <v>0.57199999999999995</v>
      </c>
      <c r="E15" s="1" t="s">
        <v>347</v>
      </c>
      <c r="F15" s="1">
        <v>1.101</v>
      </c>
      <c r="G15" s="91">
        <v>57</v>
      </c>
      <c r="H15" s="90">
        <v>0.98604000000000003</v>
      </c>
      <c r="I15" s="90">
        <v>0</v>
      </c>
      <c r="J15" s="90">
        <v>4.4625999999999999E-2</v>
      </c>
      <c r="K15" s="90" t="s">
        <v>350</v>
      </c>
      <c r="L15" s="90">
        <v>21</v>
      </c>
      <c r="M15" s="90" t="s">
        <v>3</v>
      </c>
      <c r="N15" s="90" t="s">
        <v>3</v>
      </c>
    </row>
    <row r="16" spans="1:14">
      <c r="A16" s="122"/>
      <c r="B16" s="68" t="s">
        <v>362</v>
      </c>
      <c r="C16" s="1">
        <v>373</v>
      </c>
      <c r="D16" s="1">
        <v>0.57499999999999996</v>
      </c>
      <c r="E16" s="1" t="s">
        <v>347</v>
      </c>
      <c r="F16" s="1">
        <v>1.165</v>
      </c>
      <c r="G16" s="91">
        <v>69</v>
      </c>
      <c r="H16" s="90">
        <v>0.99982899999999997</v>
      </c>
      <c r="I16" s="90">
        <v>2.5500000000000002E-4</v>
      </c>
      <c r="J16" s="90">
        <v>1.26E-4</v>
      </c>
      <c r="K16" s="90" t="s">
        <v>350</v>
      </c>
      <c r="L16" s="90">
        <v>50</v>
      </c>
      <c r="M16" s="90" t="s">
        <v>3</v>
      </c>
      <c r="N16" s="90" t="s">
        <v>3</v>
      </c>
    </row>
    <row r="17" spans="1:14">
      <c r="A17" s="122" t="s">
        <v>17</v>
      </c>
      <c r="B17" s="68" t="s">
        <v>363</v>
      </c>
      <c r="C17" s="1">
        <v>448</v>
      </c>
      <c r="D17" s="1">
        <v>0.54400000000000004</v>
      </c>
      <c r="E17" s="1" t="s">
        <v>347</v>
      </c>
      <c r="F17" s="1">
        <v>2.7280000000000002</v>
      </c>
      <c r="G17" s="91">
        <v>79</v>
      </c>
      <c r="H17" s="90">
        <v>0.73479700000000003</v>
      </c>
      <c r="I17" s="90">
        <v>4.9947999999999999E-2</v>
      </c>
      <c r="J17" s="90">
        <v>4.2900000000000002E-4</v>
      </c>
      <c r="K17" s="90" t="s">
        <v>350</v>
      </c>
      <c r="L17" s="90">
        <v>70</v>
      </c>
      <c r="M17" s="90" t="s">
        <v>3</v>
      </c>
      <c r="N17" s="90" t="s">
        <v>3</v>
      </c>
    </row>
    <row r="18" spans="1:14">
      <c r="A18" s="122"/>
      <c r="B18" s="68" t="s">
        <v>364</v>
      </c>
      <c r="C18" s="1">
        <v>470</v>
      </c>
      <c r="D18" s="1">
        <v>0.55300000000000005</v>
      </c>
      <c r="E18" s="1" t="s">
        <v>347</v>
      </c>
      <c r="F18" s="1">
        <v>2.5209999999999999</v>
      </c>
      <c r="G18" s="91">
        <v>44</v>
      </c>
      <c r="H18" s="90">
        <v>0.99809300000000001</v>
      </c>
      <c r="I18" s="90">
        <v>0</v>
      </c>
      <c r="J18" s="90">
        <v>3.2929999999999999E-3</v>
      </c>
      <c r="K18" s="90" t="s">
        <v>350</v>
      </c>
      <c r="L18" s="90">
        <v>95</v>
      </c>
      <c r="M18" s="90" t="s">
        <v>344</v>
      </c>
      <c r="N18" s="90">
        <v>116</v>
      </c>
    </row>
    <row r="19" spans="1:14">
      <c r="A19" s="122" t="s">
        <v>36</v>
      </c>
      <c r="B19" s="68" t="s">
        <v>365</v>
      </c>
      <c r="C19" s="1">
        <v>455</v>
      </c>
      <c r="D19" s="1">
        <v>0.56200000000000006</v>
      </c>
      <c r="E19" s="1" t="s">
        <v>347</v>
      </c>
      <c r="F19" s="1">
        <v>2.5209999999999999</v>
      </c>
      <c r="G19" s="91">
        <v>43</v>
      </c>
      <c r="H19" s="90">
        <v>0.99814199999999997</v>
      </c>
      <c r="I19" s="90">
        <v>0</v>
      </c>
      <c r="J19" s="90">
        <v>3.3549999999999999E-3</v>
      </c>
      <c r="K19" s="90" t="s">
        <v>350</v>
      </c>
      <c r="L19" s="90">
        <v>88</v>
      </c>
      <c r="M19" s="90" t="s">
        <v>3</v>
      </c>
      <c r="N19" s="90" t="s">
        <v>3</v>
      </c>
    </row>
    <row r="20" spans="1:14">
      <c r="A20" s="122"/>
      <c r="B20" s="68" t="s">
        <v>366</v>
      </c>
      <c r="C20" s="1">
        <v>445</v>
      </c>
      <c r="D20" s="1">
        <v>0.54500000000000004</v>
      </c>
      <c r="E20" s="1" t="s">
        <v>347</v>
      </c>
      <c r="F20" s="1">
        <v>6.43</v>
      </c>
      <c r="G20" s="91">
        <v>76</v>
      </c>
      <c r="H20" s="90">
        <v>6.1477999999999998E-2</v>
      </c>
      <c r="I20" s="90">
        <v>0.98182599999999998</v>
      </c>
      <c r="J20" s="90">
        <v>1.4799999999999999E-4</v>
      </c>
      <c r="K20" s="90" t="s">
        <v>354</v>
      </c>
      <c r="L20" s="90">
        <v>12</v>
      </c>
      <c r="M20" s="90" t="s">
        <v>3</v>
      </c>
      <c r="N20" s="90" t="s">
        <v>3</v>
      </c>
    </row>
    <row r="21" spans="1:14">
      <c r="A21" s="122" t="s">
        <v>7</v>
      </c>
      <c r="B21" s="68" t="s">
        <v>367</v>
      </c>
      <c r="C21" s="1">
        <v>394</v>
      </c>
      <c r="D21" s="1">
        <v>0.57999999999999996</v>
      </c>
      <c r="E21" s="1" t="s">
        <v>347</v>
      </c>
      <c r="F21" s="1">
        <v>1.101</v>
      </c>
      <c r="G21" s="91">
        <v>58</v>
      </c>
      <c r="H21" s="90">
        <v>0.99912199999999995</v>
      </c>
      <c r="I21" s="90">
        <v>7.1549999999999999E-3</v>
      </c>
      <c r="J21" s="90">
        <v>0</v>
      </c>
      <c r="K21" s="90" t="s">
        <v>350</v>
      </c>
      <c r="L21" s="90">
        <v>70</v>
      </c>
      <c r="M21" s="90" t="s">
        <v>3</v>
      </c>
      <c r="N21" s="90" t="s">
        <v>3</v>
      </c>
    </row>
    <row r="22" spans="1:14">
      <c r="A22" s="122"/>
      <c r="B22" s="68" t="s">
        <v>368</v>
      </c>
      <c r="C22" s="1">
        <v>383</v>
      </c>
      <c r="D22" s="1">
        <v>0.59099999999999997</v>
      </c>
      <c r="E22" s="1" t="s">
        <v>347</v>
      </c>
      <c r="F22" s="1">
        <v>0.02</v>
      </c>
      <c r="G22" s="91">
        <v>77</v>
      </c>
      <c r="H22" s="90">
        <v>0.99974799999999997</v>
      </c>
      <c r="I22" s="90">
        <v>8.4400000000000002E-4</v>
      </c>
      <c r="J22" s="90">
        <v>0</v>
      </c>
      <c r="K22" s="90" t="s">
        <v>350</v>
      </c>
      <c r="L22" s="90">
        <v>63</v>
      </c>
      <c r="M22" s="90" t="s">
        <v>3</v>
      </c>
      <c r="N22" s="90" t="s">
        <v>3</v>
      </c>
    </row>
    <row r="23" spans="1:14">
      <c r="A23" s="122"/>
      <c r="B23" s="68" t="s">
        <v>369</v>
      </c>
      <c r="C23" s="1">
        <v>397</v>
      </c>
      <c r="D23" s="1">
        <v>0.57099999999999995</v>
      </c>
      <c r="E23" s="1" t="s">
        <v>347</v>
      </c>
      <c r="F23" s="1">
        <v>-1.212</v>
      </c>
      <c r="G23" s="91">
        <v>78</v>
      </c>
      <c r="H23" s="90">
        <v>0.99554900000000002</v>
      </c>
      <c r="I23" s="90">
        <v>0</v>
      </c>
      <c r="J23" s="90">
        <v>1.5422999999999999E-2</v>
      </c>
      <c r="K23" s="90" t="s">
        <v>350</v>
      </c>
      <c r="L23" s="90">
        <v>68</v>
      </c>
      <c r="M23" s="90" t="s">
        <v>3</v>
      </c>
      <c r="N23" s="90" t="s">
        <v>3</v>
      </c>
    </row>
    <row r="24" spans="1:14">
      <c r="A24" s="122"/>
      <c r="B24" s="68" t="s">
        <v>370</v>
      </c>
      <c r="C24" s="1">
        <v>382</v>
      </c>
      <c r="D24" s="1">
        <v>0.56000000000000005</v>
      </c>
      <c r="E24" s="1" t="s">
        <v>347</v>
      </c>
      <c r="F24" s="1">
        <v>1.101</v>
      </c>
      <c r="G24" s="91">
        <v>56</v>
      </c>
      <c r="H24" s="90">
        <v>0.99980100000000005</v>
      </c>
      <c r="I24" s="90">
        <v>1.7100000000000001E-4</v>
      </c>
      <c r="J24" s="90">
        <v>1.9100000000000001E-4</v>
      </c>
      <c r="K24" s="90" t="s">
        <v>350</v>
      </c>
      <c r="L24" s="90">
        <v>62</v>
      </c>
      <c r="M24" s="90" t="s">
        <v>3</v>
      </c>
      <c r="N24" s="90" t="s">
        <v>3</v>
      </c>
    </row>
    <row r="25" spans="1:14">
      <c r="A25" s="122" t="s">
        <v>37</v>
      </c>
      <c r="B25" s="68" t="s">
        <v>371</v>
      </c>
      <c r="C25" s="1">
        <v>432</v>
      </c>
      <c r="D25" s="1">
        <v>0.57299999999999995</v>
      </c>
      <c r="E25" s="1" t="s">
        <v>347</v>
      </c>
      <c r="F25" s="1">
        <v>1.1140000000000001</v>
      </c>
      <c r="G25" s="91">
        <v>71</v>
      </c>
      <c r="H25" s="90">
        <v>0.99437600000000004</v>
      </c>
      <c r="I25" s="90">
        <v>0</v>
      </c>
      <c r="J25" s="90">
        <v>2.2426000000000001E-2</v>
      </c>
      <c r="K25" s="90" t="s">
        <v>350</v>
      </c>
      <c r="L25" s="90">
        <v>42</v>
      </c>
      <c r="M25" s="90" t="s">
        <v>3</v>
      </c>
      <c r="N25" s="90" t="s">
        <v>3</v>
      </c>
    </row>
    <row r="26" spans="1:14">
      <c r="A26" s="122"/>
      <c r="B26" s="68" t="s">
        <v>372</v>
      </c>
      <c r="C26" s="1">
        <v>390</v>
      </c>
      <c r="D26" s="1">
        <v>0.57499999999999996</v>
      </c>
      <c r="E26" s="1" t="s">
        <v>347</v>
      </c>
      <c r="F26" s="1">
        <v>-0.60599999999999998</v>
      </c>
      <c r="G26" s="91">
        <v>69</v>
      </c>
      <c r="H26" s="90">
        <v>0.99980599999999997</v>
      </c>
      <c r="I26" s="90">
        <v>1.37E-4</v>
      </c>
      <c r="J26" s="90">
        <v>2.33E-4</v>
      </c>
      <c r="K26" s="90" t="s">
        <v>350</v>
      </c>
      <c r="L26" s="90">
        <v>85</v>
      </c>
      <c r="M26" s="90" t="s">
        <v>3</v>
      </c>
      <c r="N26" s="90" t="s">
        <v>3</v>
      </c>
    </row>
    <row r="27" spans="1:14">
      <c r="A27" s="122" t="s">
        <v>8</v>
      </c>
      <c r="B27" s="68" t="s">
        <v>373</v>
      </c>
      <c r="C27" s="1">
        <v>436</v>
      </c>
      <c r="D27" s="1">
        <v>0.57299999999999995</v>
      </c>
      <c r="E27" s="1" t="s">
        <v>347</v>
      </c>
      <c r="F27" s="1">
        <v>1.1140000000000001</v>
      </c>
      <c r="G27" s="91">
        <v>71</v>
      </c>
      <c r="H27" s="90">
        <v>0.99437600000000004</v>
      </c>
      <c r="I27" s="90">
        <v>0</v>
      </c>
      <c r="J27" s="90">
        <v>2.2426000000000001E-2</v>
      </c>
      <c r="K27" s="90" t="s">
        <v>350</v>
      </c>
      <c r="L27" s="90">
        <v>42</v>
      </c>
      <c r="M27" s="90" t="s">
        <v>3</v>
      </c>
      <c r="N27" s="90" t="s">
        <v>3</v>
      </c>
    </row>
    <row r="28" spans="1:14">
      <c r="A28" s="122"/>
      <c r="B28" s="68" t="s">
        <v>374</v>
      </c>
      <c r="C28" s="1">
        <v>392</v>
      </c>
      <c r="D28" s="1">
        <v>0.57399999999999995</v>
      </c>
      <c r="E28" s="1" t="s">
        <v>347</v>
      </c>
      <c r="F28" s="1">
        <v>-0.60599999999999998</v>
      </c>
      <c r="G28" s="91">
        <v>69</v>
      </c>
      <c r="H28" s="90">
        <v>0.99982700000000002</v>
      </c>
      <c r="I28" s="90">
        <v>1.9000000000000001E-4</v>
      </c>
      <c r="J28" s="90">
        <v>1.66E-4</v>
      </c>
      <c r="K28" s="90" t="s">
        <v>350</v>
      </c>
      <c r="L28" s="90">
        <v>85</v>
      </c>
      <c r="M28" s="90" t="s">
        <v>3</v>
      </c>
      <c r="N28" s="90" t="s">
        <v>3</v>
      </c>
    </row>
    <row r="29" spans="1:14">
      <c r="A29" s="92" t="s">
        <v>38</v>
      </c>
      <c r="B29" s="68" t="s">
        <v>375</v>
      </c>
      <c r="C29" s="1">
        <v>440</v>
      </c>
      <c r="D29" s="1">
        <v>0.57799999999999996</v>
      </c>
      <c r="E29" s="1" t="s">
        <v>347</v>
      </c>
      <c r="F29" s="1">
        <v>-1.212</v>
      </c>
      <c r="G29" s="91">
        <v>72</v>
      </c>
      <c r="H29" s="90">
        <v>0.99105600000000005</v>
      </c>
      <c r="I29" s="90">
        <v>2.8670999999999999E-2</v>
      </c>
      <c r="J29" s="90">
        <v>0</v>
      </c>
      <c r="K29" s="90" t="s">
        <v>350</v>
      </c>
      <c r="L29" s="90">
        <v>48</v>
      </c>
      <c r="M29" s="90" t="s">
        <v>3</v>
      </c>
      <c r="N29" s="90" t="s">
        <v>3</v>
      </c>
    </row>
    <row r="30" spans="1:14">
      <c r="A30" s="92" t="s">
        <v>39</v>
      </c>
      <c r="B30" s="68" t="s">
        <v>376</v>
      </c>
      <c r="C30" s="1">
        <v>441</v>
      </c>
      <c r="D30" s="1">
        <v>0.56499999999999995</v>
      </c>
      <c r="E30" s="1" t="s">
        <v>347</v>
      </c>
      <c r="F30" s="1">
        <v>-1.212</v>
      </c>
      <c r="G30" s="91">
        <v>72</v>
      </c>
      <c r="H30" s="90">
        <v>0.998336</v>
      </c>
      <c r="I30" s="90">
        <v>9.7549999999999998E-3</v>
      </c>
      <c r="J30" s="90">
        <v>0</v>
      </c>
      <c r="K30" s="90" t="s">
        <v>350</v>
      </c>
      <c r="L30" s="90">
        <v>67</v>
      </c>
      <c r="M30" s="90" t="s">
        <v>3</v>
      </c>
      <c r="N30" s="90" t="s">
        <v>3</v>
      </c>
    </row>
    <row r="31" spans="1:14">
      <c r="A31" s="92" t="s">
        <v>40</v>
      </c>
      <c r="B31" s="68" t="s">
        <v>377</v>
      </c>
      <c r="C31" s="1">
        <v>442</v>
      </c>
      <c r="D31" s="1">
        <v>0.54900000000000004</v>
      </c>
      <c r="E31" s="1" t="s">
        <v>347</v>
      </c>
      <c r="F31" s="1">
        <v>-2.59</v>
      </c>
      <c r="G31" s="91">
        <v>62</v>
      </c>
      <c r="H31" s="90">
        <v>0.85640799999999995</v>
      </c>
      <c r="I31" s="90">
        <v>0.10742599999999999</v>
      </c>
      <c r="J31" s="90">
        <v>0</v>
      </c>
      <c r="K31" s="90" t="s">
        <v>350</v>
      </c>
      <c r="L31" s="90">
        <v>18</v>
      </c>
      <c r="M31" s="90" t="s">
        <v>3</v>
      </c>
      <c r="N31" s="90" t="s">
        <v>3</v>
      </c>
    </row>
    <row r="32" spans="1:14">
      <c r="A32" s="8" t="s">
        <v>41</v>
      </c>
      <c r="B32" s="68" t="s">
        <v>378</v>
      </c>
      <c r="C32" s="1">
        <v>442</v>
      </c>
      <c r="D32" s="1">
        <v>0.54300000000000004</v>
      </c>
      <c r="E32" s="1" t="s">
        <v>347</v>
      </c>
      <c r="F32" s="1">
        <v>-2.59</v>
      </c>
      <c r="G32" s="91">
        <v>62</v>
      </c>
      <c r="H32" s="90">
        <v>1.5362000000000001E-2</v>
      </c>
      <c r="I32" s="90">
        <v>0.74648400000000004</v>
      </c>
      <c r="J32" s="90">
        <v>4.8299999999999998E-4</v>
      </c>
      <c r="K32" s="90" t="s">
        <v>354</v>
      </c>
      <c r="L32" s="90">
        <v>12</v>
      </c>
      <c r="M32" s="90" t="s">
        <v>3</v>
      </c>
      <c r="N32" s="90" t="s">
        <v>3</v>
      </c>
    </row>
    <row r="33" spans="1:14">
      <c r="A33" s="8" t="s">
        <v>229</v>
      </c>
      <c r="B33" s="68" t="s">
        <v>228</v>
      </c>
      <c r="C33" s="1">
        <v>445</v>
      </c>
      <c r="D33" s="1">
        <v>0.55000000000000004</v>
      </c>
      <c r="E33" s="1" t="s">
        <v>347</v>
      </c>
      <c r="F33" s="1">
        <v>-0.17399999999999999</v>
      </c>
      <c r="G33" s="91">
        <v>46</v>
      </c>
      <c r="H33" s="90">
        <v>0.99108099999999999</v>
      </c>
      <c r="I33" s="90">
        <v>8.8950000000000001E-3</v>
      </c>
      <c r="J33" s="90">
        <v>2.4899999999999998E-4</v>
      </c>
      <c r="K33" s="90" t="s">
        <v>350</v>
      </c>
      <c r="L33" s="90">
        <v>50</v>
      </c>
      <c r="M33" s="90" t="s">
        <v>3</v>
      </c>
      <c r="N33" s="90" t="s">
        <v>3</v>
      </c>
    </row>
    <row r="34" spans="1:14">
      <c r="A34" s="94" t="s">
        <v>42</v>
      </c>
      <c r="B34" s="68" t="s">
        <v>379</v>
      </c>
      <c r="C34" s="1">
        <v>444</v>
      </c>
      <c r="D34" s="1">
        <v>0.55500000000000005</v>
      </c>
      <c r="E34" s="1" t="s">
        <v>347</v>
      </c>
      <c r="F34" s="1">
        <v>-0.17399999999999999</v>
      </c>
      <c r="G34" s="91">
        <v>46</v>
      </c>
      <c r="H34" s="90">
        <v>0.99075199999999997</v>
      </c>
      <c r="I34" s="90">
        <v>6.28E-3</v>
      </c>
      <c r="J34" s="90">
        <v>5.5999999999999995E-4</v>
      </c>
      <c r="K34" s="90" t="s">
        <v>350</v>
      </c>
      <c r="L34" s="90">
        <v>50</v>
      </c>
      <c r="M34" s="90" t="s">
        <v>3</v>
      </c>
      <c r="N34" s="90" t="s">
        <v>3</v>
      </c>
    </row>
    <row r="35" spans="1:14">
      <c r="A35" s="122" t="s">
        <v>9</v>
      </c>
      <c r="B35" s="68" t="s">
        <v>380</v>
      </c>
      <c r="C35" s="1">
        <v>443</v>
      </c>
      <c r="D35" s="1">
        <v>0.57499999999999996</v>
      </c>
      <c r="E35" s="1" t="s">
        <v>347</v>
      </c>
      <c r="F35" s="1">
        <v>0.78800000000000003</v>
      </c>
      <c r="G35" s="91">
        <v>84</v>
      </c>
      <c r="H35" s="90">
        <v>0.99937900000000002</v>
      </c>
      <c r="I35" s="90">
        <v>0</v>
      </c>
      <c r="J35" s="90">
        <v>1.369E-3</v>
      </c>
      <c r="K35" s="90" t="s">
        <v>350</v>
      </c>
      <c r="L35" s="90">
        <v>101</v>
      </c>
      <c r="M35" s="90" t="s">
        <v>3</v>
      </c>
      <c r="N35" s="90" t="s">
        <v>3</v>
      </c>
    </row>
    <row r="36" spans="1:14">
      <c r="A36" s="122"/>
      <c r="B36" s="68" t="s">
        <v>381</v>
      </c>
      <c r="C36" s="1">
        <v>416</v>
      </c>
      <c r="D36" s="1">
        <v>0.55600000000000005</v>
      </c>
      <c r="E36" s="1" t="s">
        <v>347</v>
      </c>
      <c r="F36" s="1">
        <v>-0.84699999999999998</v>
      </c>
      <c r="G36" s="91">
        <v>79</v>
      </c>
      <c r="H36" s="90">
        <v>0.99945600000000001</v>
      </c>
      <c r="I36" s="90">
        <v>0</v>
      </c>
      <c r="J36" s="90">
        <v>7.0799999999999997E-4</v>
      </c>
      <c r="K36" s="90" t="s">
        <v>350</v>
      </c>
      <c r="L36" s="90">
        <v>84</v>
      </c>
      <c r="M36" s="90" t="s">
        <v>3</v>
      </c>
      <c r="N36" s="90" t="s">
        <v>3</v>
      </c>
    </row>
    <row r="37" spans="1:14">
      <c r="A37" s="8" t="s">
        <v>10</v>
      </c>
      <c r="B37" s="68" t="s">
        <v>382</v>
      </c>
      <c r="C37" s="1">
        <v>433</v>
      </c>
      <c r="D37" s="1">
        <v>0.57799999999999996</v>
      </c>
      <c r="E37" s="1" t="s">
        <v>347</v>
      </c>
      <c r="F37" s="1">
        <v>2.2850000000000001</v>
      </c>
      <c r="G37" s="91">
        <v>91</v>
      </c>
      <c r="H37" s="90">
        <v>0.76998299999999997</v>
      </c>
      <c r="I37" s="90">
        <v>5.8070999999999998E-2</v>
      </c>
      <c r="J37" s="90">
        <v>1.6899999999999999E-4</v>
      </c>
      <c r="K37" s="90" t="s">
        <v>350</v>
      </c>
      <c r="L37" s="90">
        <v>86</v>
      </c>
      <c r="M37" s="90" t="s">
        <v>3</v>
      </c>
      <c r="N37" s="90" t="s">
        <v>3</v>
      </c>
    </row>
    <row r="38" spans="1:14">
      <c r="A38" s="122" t="s">
        <v>11</v>
      </c>
      <c r="B38" s="68" t="s">
        <v>383</v>
      </c>
      <c r="C38" s="1">
        <v>399</v>
      </c>
      <c r="D38" s="1">
        <v>0.57599999999999996</v>
      </c>
      <c r="E38" s="1" t="s">
        <v>347</v>
      </c>
      <c r="F38" s="1">
        <v>-0.94899999999999995</v>
      </c>
      <c r="G38" s="91">
        <v>50</v>
      </c>
      <c r="H38" s="90">
        <v>0.993255</v>
      </c>
      <c r="I38" s="90">
        <v>2.2009999999999998E-3</v>
      </c>
      <c r="J38" s="90">
        <v>0</v>
      </c>
      <c r="K38" s="90" t="s">
        <v>350</v>
      </c>
      <c r="L38" s="90">
        <v>50</v>
      </c>
      <c r="M38" s="90" t="s">
        <v>3</v>
      </c>
      <c r="N38" s="90" t="s">
        <v>3</v>
      </c>
    </row>
    <row r="39" spans="1:14">
      <c r="A39" s="122"/>
      <c r="B39" s="68" t="s">
        <v>384</v>
      </c>
      <c r="C39" s="1">
        <v>398</v>
      </c>
      <c r="D39" s="1">
        <v>0.57699999999999996</v>
      </c>
      <c r="E39" s="1" t="s">
        <v>347</v>
      </c>
      <c r="F39" s="1">
        <v>-1.212</v>
      </c>
      <c r="G39" s="91">
        <v>74</v>
      </c>
      <c r="H39" s="90">
        <v>0.99588500000000002</v>
      </c>
      <c r="I39" s="90">
        <v>4.0400000000000001E-4</v>
      </c>
      <c r="J39" s="90">
        <v>3.79E-4</v>
      </c>
      <c r="K39" s="90" t="s">
        <v>350</v>
      </c>
      <c r="L39" s="90">
        <v>50</v>
      </c>
      <c r="M39" s="90" t="s">
        <v>3</v>
      </c>
      <c r="N39" s="90" t="s">
        <v>3</v>
      </c>
    </row>
    <row r="40" spans="1:14">
      <c r="A40" s="122"/>
      <c r="B40" s="68" t="s">
        <v>385</v>
      </c>
      <c r="C40" s="1">
        <v>374</v>
      </c>
      <c r="D40" s="1">
        <v>0.59199999999999997</v>
      </c>
      <c r="E40" s="1" t="s">
        <v>347</v>
      </c>
      <c r="F40" s="1">
        <v>-3.3479999999999999</v>
      </c>
      <c r="G40" s="91">
        <v>76</v>
      </c>
      <c r="H40" s="90">
        <v>0.99956599999999995</v>
      </c>
      <c r="I40" s="90">
        <v>2.13E-4</v>
      </c>
      <c r="J40" s="90">
        <v>4.6900000000000002E-4</v>
      </c>
      <c r="K40" s="90" t="s">
        <v>350</v>
      </c>
      <c r="L40" s="90">
        <v>88</v>
      </c>
      <c r="M40" s="90" t="s">
        <v>3</v>
      </c>
      <c r="N40" s="90" t="s">
        <v>3</v>
      </c>
    </row>
    <row r="41" spans="1:14">
      <c r="A41" s="122"/>
      <c r="B41" s="68" t="s">
        <v>386</v>
      </c>
      <c r="C41" s="1">
        <v>395</v>
      </c>
      <c r="D41" s="1">
        <v>0.59399999999999997</v>
      </c>
      <c r="E41" s="1" t="s">
        <v>347</v>
      </c>
      <c r="F41" s="1">
        <v>-3.4950000000000001</v>
      </c>
      <c r="G41" s="91">
        <v>53</v>
      </c>
      <c r="H41" s="90">
        <v>0.99946100000000004</v>
      </c>
      <c r="I41" s="90">
        <v>3.1199999999999999E-4</v>
      </c>
      <c r="J41" s="90">
        <v>6.5300000000000004E-4</v>
      </c>
      <c r="K41" s="90" t="s">
        <v>350</v>
      </c>
      <c r="L41" s="90">
        <v>64</v>
      </c>
      <c r="M41" s="90" t="s">
        <v>3</v>
      </c>
      <c r="N41" s="90" t="s">
        <v>3</v>
      </c>
    </row>
    <row r="42" spans="1:14">
      <c r="A42" s="92" t="s">
        <v>43</v>
      </c>
      <c r="B42" s="68" t="s">
        <v>387</v>
      </c>
      <c r="C42" s="1">
        <v>400</v>
      </c>
      <c r="D42" s="1">
        <v>0.52800000000000002</v>
      </c>
      <c r="E42" s="1" t="s">
        <v>347</v>
      </c>
      <c r="F42" s="1">
        <v>-0.215</v>
      </c>
      <c r="G42" s="91">
        <v>73</v>
      </c>
      <c r="H42" s="90">
        <v>0.99545300000000003</v>
      </c>
      <c r="I42" s="90">
        <v>0</v>
      </c>
      <c r="J42" s="90">
        <v>7.6699999999999997E-3</v>
      </c>
      <c r="K42" s="90" t="s">
        <v>350</v>
      </c>
      <c r="L42" s="90">
        <v>89</v>
      </c>
      <c r="M42" s="90" t="s">
        <v>3</v>
      </c>
      <c r="N42" s="90" t="s">
        <v>3</v>
      </c>
    </row>
    <row r="43" spans="1:14">
      <c r="A43" s="92" t="s">
        <v>44</v>
      </c>
      <c r="B43" s="68" t="s">
        <v>388</v>
      </c>
      <c r="C43" s="1">
        <v>401</v>
      </c>
      <c r="D43" s="1">
        <v>0.52800000000000002</v>
      </c>
      <c r="E43" s="1" t="s">
        <v>347</v>
      </c>
      <c r="F43" s="1">
        <v>-0.215</v>
      </c>
      <c r="G43" s="91">
        <v>73</v>
      </c>
      <c r="H43" s="90">
        <v>0.95544200000000001</v>
      </c>
      <c r="I43" s="90">
        <v>0</v>
      </c>
      <c r="J43" s="90">
        <v>1.6130000000000001E-3</v>
      </c>
      <c r="K43" s="90" t="s">
        <v>350</v>
      </c>
      <c r="L43" s="90">
        <v>0</v>
      </c>
      <c r="M43" s="90" t="s">
        <v>3</v>
      </c>
      <c r="N43" s="90" t="s">
        <v>3</v>
      </c>
    </row>
    <row r="44" spans="1:14">
      <c r="A44" s="122" t="s">
        <v>18</v>
      </c>
      <c r="B44" s="6" t="s">
        <v>389</v>
      </c>
      <c r="C44" s="1">
        <v>490</v>
      </c>
      <c r="D44" s="1">
        <v>0.54700000000000004</v>
      </c>
      <c r="E44" s="1" t="s">
        <v>347</v>
      </c>
      <c r="F44" s="1">
        <v>2.5209999999999999</v>
      </c>
      <c r="G44" s="91">
        <v>53</v>
      </c>
      <c r="H44" s="90">
        <v>0.99630399999999997</v>
      </c>
      <c r="I44" s="90">
        <v>0</v>
      </c>
      <c r="J44" s="90">
        <v>5.71E-4</v>
      </c>
      <c r="K44" s="90" t="s">
        <v>350</v>
      </c>
      <c r="L44" s="90">
        <v>95</v>
      </c>
      <c r="M44" s="90" t="s">
        <v>3</v>
      </c>
      <c r="N44" s="90" t="s">
        <v>3</v>
      </c>
    </row>
    <row r="45" spans="1:14">
      <c r="A45" s="122"/>
      <c r="B45" s="6" t="s">
        <v>390</v>
      </c>
      <c r="C45" s="1">
        <v>459</v>
      </c>
      <c r="D45" s="1">
        <v>0.52500000000000002</v>
      </c>
      <c r="E45" s="1" t="s">
        <v>347</v>
      </c>
      <c r="F45" s="1">
        <v>6.43</v>
      </c>
      <c r="G45" s="91">
        <v>82</v>
      </c>
      <c r="H45" s="90">
        <v>0.74942900000000001</v>
      </c>
      <c r="I45" s="90">
        <v>2.1069999999999999E-3</v>
      </c>
      <c r="J45" s="90">
        <v>3.9350000000000001E-3</v>
      </c>
      <c r="K45" s="90" t="s">
        <v>350</v>
      </c>
      <c r="L45" s="90">
        <v>83</v>
      </c>
      <c r="M45" s="90" t="s">
        <v>3</v>
      </c>
      <c r="N45" s="90" t="s">
        <v>3</v>
      </c>
    </row>
    <row r="46" spans="1:14">
      <c r="A46" s="122" t="s">
        <v>45</v>
      </c>
      <c r="B46" s="68" t="s">
        <v>391</v>
      </c>
      <c r="C46" s="1">
        <v>400</v>
      </c>
      <c r="D46" s="1">
        <v>0.58199999999999996</v>
      </c>
      <c r="E46" s="1" t="s">
        <v>347</v>
      </c>
      <c r="F46" s="1">
        <v>-1.4E-2</v>
      </c>
      <c r="G46" s="91">
        <v>73</v>
      </c>
      <c r="H46" s="90">
        <v>0.99818300000000004</v>
      </c>
      <c r="I46" s="90">
        <v>9.2309999999999996E-3</v>
      </c>
      <c r="J46" s="90">
        <v>0</v>
      </c>
      <c r="K46" s="90" t="s">
        <v>350</v>
      </c>
      <c r="L46" s="90">
        <v>94</v>
      </c>
      <c r="M46" s="90" t="s">
        <v>3</v>
      </c>
      <c r="N46" s="90" t="s">
        <v>3</v>
      </c>
    </row>
    <row r="47" spans="1:14">
      <c r="A47" s="122"/>
      <c r="B47" s="68" t="s">
        <v>392</v>
      </c>
      <c r="C47" s="1">
        <v>408</v>
      </c>
      <c r="D47" s="1">
        <v>0.57999999999999996</v>
      </c>
      <c r="E47" s="1" t="s">
        <v>347</v>
      </c>
      <c r="F47" s="1">
        <v>-1.4E-2</v>
      </c>
      <c r="G47" s="91">
        <v>72</v>
      </c>
      <c r="H47" s="90">
        <v>0.99900100000000003</v>
      </c>
      <c r="I47" s="90">
        <v>1.897E-3</v>
      </c>
      <c r="J47" s="90">
        <v>0</v>
      </c>
      <c r="K47" s="90" t="s">
        <v>350</v>
      </c>
      <c r="L47" s="90">
        <v>67</v>
      </c>
      <c r="M47" s="90" t="s">
        <v>3</v>
      </c>
      <c r="N47" s="90" t="s">
        <v>3</v>
      </c>
    </row>
    <row r="48" spans="1:14">
      <c r="A48" s="122" t="s">
        <v>46</v>
      </c>
      <c r="B48" s="68" t="s">
        <v>393</v>
      </c>
      <c r="C48" s="1">
        <v>400</v>
      </c>
      <c r="D48" s="1">
        <v>0.58299999999999996</v>
      </c>
      <c r="E48" s="1" t="s">
        <v>347</v>
      </c>
      <c r="F48" s="1">
        <v>-1.4E-2</v>
      </c>
      <c r="G48" s="91">
        <v>73</v>
      </c>
      <c r="H48" s="90">
        <v>0.99782800000000005</v>
      </c>
      <c r="I48" s="90">
        <v>1.4106E-2</v>
      </c>
      <c r="J48" s="90">
        <v>0</v>
      </c>
      <c r="K48" s="90" t="s">
        <v>350</v>
      </c>
      <c r="L48" s="90">
        <v>94</v>
      </c>
      <c r="M48" s="90" t="s">
        <v>3</v>
      </c>
      <c r="N48" s="90" t="s">
        <v>3</v>
      </c>
    </row>
    <row r="49" spans="1:14">
      <c r="A49" s="122"/>
      <c r="B49" s="68" t="s">
        <v>394</v>
      </c>
      <c r="C49" s="1">
        <v>400</v>
      </c>
      <c r="D49" s="1">
        <v>0.58299999999999996</v>
      </c>
      <c r="E49" s="1" t="s">
        <v>347</v>
      </c>
      <c r="F49" s="1">
        <v>-1.4E-2</v>
      </c>
      <c r="G49" s="91">
        <v>73</v>
      </c>
      <c r="H49" s="90">
        <v>0.99780000000000002</v>
      </c>
      <c r="I49" s="90">
        <v>1.3433E-2</v>
      </c>
      <c r="J49" s="90">
        <v>0</v>
      </c>
      <c r="K49" s="90" t="s">
        <v>350</v>
      </c>
      <c r="L49" s="90">
        <v>94</v>
      </c>
      <c r="M49" s="90" t="s">
        <v>3</v>
      </c>
      <c r="N49" s="90" t="s">
        <v>3</v>
      </c>
    </row>
    <row r="50" spans="1:14">
      <c r="A50" s="122"/>
      <c r="B50" s="68" t="s">
        <v>395</v>
      </c>
      <c r="C50" s="1">
        <v>408</v>
      </c>
      <c r="D50" s="1">
        <v>0.57999999999999996</v>
      </c>
      <c r="E50" s="1" t="s">
        <v>347</v>
      </c>
      <c r="F50" s="1">
        <v>-1.4E-2</v>
      </c>
      <c r="G50" s="91">
        <v>72</v>
      </c>
      <c r="H50" s="90">
        <v>0.99900100000000003</v>
      </c>
      <c r="I50" s="90">
        <v>1.897E-3</v>
      </c>
      <c r="J50" s="90">
        <v>0</v>
      </c>
      <c r="K50" s="90" t="s">
        <v>350</v>
      </c>
      <c r="L50" s="90">
        <v>67</v>
      </c>
      <c r="M50" s="90" t="s">
        <v>3</v>
      </c>
      <c r="N50" s="90" t="s">
        <v>3</v>
      </c>
    </row>
    <row r="51" spans="1:14">
      <c r="A51" s="122"/>
      <c r="B51" s="68" t="s">
        <v>396</v>
      </c>
      <c r="C51" s="1">
        <v>406</v>
      </c>
      <c r="D51" s="1">
        <v>0.57899999999999996</v>
      </c>
      <c r="E51" s="1" t="s">
        <v>347</v>
      </c>
      <c r="F51" s="1">
        <v>1.5880000000000001</v>
      </c>
      <c r="G51" s="91">
        <v>87</v>
      </c>
      <c r="H51" s="90">
        <v>0.99782700000000002</v>
      </c>
      <c r="I51" s="90">
        <v>7.1260000000000004E-3</v>
      </c>
      <c r="J51" s="90">
        <v>0</v>
      </c>
      <c r="K51" s="90" t="s">
        <v>350</v>
      </c>
      <c r="L51" s="90">
        <v>101</v>
      </c>
      <c r="M51" s="90" t="s">
        <v>3</v>
      </c>
      <c r="N51" s="90" t="s">
        <v>3</v>
      </c>
    </row>
    <row r="52" spans="1:14">
      <c r="A52" s="92" t="s">
        <v>16</v>
      </c>
      <c r="B52" s="68" t="s">
        <v>397</v>
      </c>
      <c r="C52" s="1">
        <v>425</v>
      </c>
      <c r="D52" s="1">
        <v>0.57999999999999996</v>
      </c>
      <c r="E52" s="1" t="s">
        <v>347</v>
      </c>
      <c r="F52" s="1">
        <v>-0.497</v>
      </c>
      <c r="G52" s="91">
        <v>87</v>
      </c>
      <c r="H52" s="90">
        <v>0.99966500000000003</v>
      </c>
      <c r="I52" s="90">
        <v>3.59E-4</v>
      </c>
      <c r="J52" s="90">
        <v>1.7699999999999999E-4</v>
      </c>
      <c r="K52" s="90" t="s">
        <v>350</v>
      </c>
      <c r="L52" s="90">
        <v>18</v>
      </c>
      <c r="M52" s="90" t="s">
        <v>3</v>
      </c>
      <c r="N52" s="90" t="s">
        <v>3</v>
      </c>
    </row>
    <row r="53" spans="1:14">
      <c r="A53" s="122" t="s">
        <v>12</v>
      </c>
      <c r="B53" s="68" t="s">
        <v>398</v>
      </c>
      <c r="C53" s="1">
        <v>313</v>
      </c>
      <c r="D53" s="1">
        <v>0.59599999999999997</v>
      </c>
      <c r="E53" s="1" t="s">
        <v>347</v>
      </c>
      <c r="F53" s="1">
        <v>1.214</v>
      </c>
      <c r="G53" s="91">
        <v>50</v>
      </c>
      <c r="H53" s="90">
        <v>0.99957799999999997</v>
      </c>
      <c r="I53" s="90">
        <v>0</v>
      </c>
      <c r="J53" s="90">
        <v>1.1039999999999999E-3</v>
      </c>
      <c r="K53" s="90" t="s">
        <v>350</v>
      </c>
      <c r="L53" s="90">
        <v>72</v>
      </c>
      <c r="M53" s="90" t="s">
        <v>3</v>
      </c>
      <c r="N53" s="90" t="s">
        <v>3</v>
      </c>
    </row>
    <row r="54" spans="1:14">
      <c r="A54" s="122"/>
      <c r="B54" s="68" t="s">
        <v>399</v>
      </c>
      <c r="C54" s="1">
        <v>379</v>
      </c>
      <c r="D54" s="1">
        <v>0.56000000000000005</v>
      </c>
      <c r="E54" s="1" t="s">
        <v>347</v>
      </c>
      <c r="F54" s="1">
        <v>-2.59</v>
      </c>
      <c r="G54" s="91">
        <v>65</v>
      </c>
      <c r="H54" s="90">
        <v>0.99655499999999997</v>
      </c>
      <c r="I54" s="90">
        <v>2.3965E-2</v>
      </c>
      <c r="J54" s="90">
        <v>0</v>
      </c>
      <c r="K54" s="90" t="s">
        <v>350</v>
      </c>
      <c r="L54" s="90">
        <v>5</v>
      </c>
      <c r="M54" s="90" t="s">
        <v>3</v>
      </c>
      <c r="N54" s="90" t="s">
        <v>3</v>
      </c>
    </row>
    <row r="55" spans="1:14">
      <c r="A55" s="122" t="s">
        <v>13</v>
      </c>
      <c r="B55" s="68" t="s">
        <v>400</v>
      </c>
      <c r="C55" s="1">
        <v>410</v>
      </c>
      <c r="D55" s="1">
        <v>0.51500000000000001</v>
      </c>
      <c r="E55" s="1" t="s">
        <v>347</v>
      </c>
      <c r="F55" s="1">
        <v>0.20399999999999999</v>
      </c>
      <c r="G55" s="91">
        <v>77</v>
      </c>
      <c r="H55" s="90">
        <v>1.1455999999999999E-2</v>
      </c>
      <c r="I55" s="90">
        <v>9.8915000000000003E-2</v>
      </c>
      <c r="J55" s="90">
        <v>3.9232000000000003E-2</v>
      </c>
      <c r="K55" s="90" t="s">
        <v>348</v>
      </c>
      <c r="L55" s="90" t="s">
        <v>3</v>
      </c>
      <c r="M55" s="90" t="s">
        <v>3</v>
      </c>
      <c r="N55" s="90" t="s">
        <v>3</v>
      </c>
    </row>
    <row r="56" spans="1:14">
      <c r="A56" s="122"/>
      <c r="B56" s="68" t="s">
        <v>401</v>
      </c>
      <c r="C56" s="1">
        <v>385</v>
      </c>
      <c r="D56" s="1">
        <v>0.55500000000000005</v>
      </c>
      <c r="E56" s="1" t="s">
        <v>347</v>
      </c>
      <c r="F56" s="1">
        <v>0.79300000000000004</v>
      </c>
      <c r="G56" s="91">
        <v>46</v>
      </c>
      <c r="H56" s="90">
        <v>0.90650299999999995</v>
      </c>
      <c r="I56" s="90">
        <v>0.196412</v>
      </c>
      <c r="J56" s="90">
        <v>1.6899999999999999E-4</v>
      </c>
      <c r="K56" s="90" t="s">
        <v>350</v>
      </c>
      <c r="L56" s="90">
        <v>47</v>
      </c>
      <c r="M56" s="90" t="s">
        <v>3</v>
      </c>
      <c r="N56" s="90" t="s">
        <v>3</v>
      </c>
    </row>
    <row r="57" spans="1:14">
      <c r="A57" s="122" t="s">
        <v>19</v>
      </c>
      <c r="B57" s="68" t="s">
        <v>402</v>
      </c>
      <c r="C57" s="1">
        <v>482</v>
      </c>
      <c r="D57" s="1">
        <v>0.54700000000000004</v>
      </c>
      <c r="E57" s="1" t="s">
        <v>347</v>
      </c>
      <c r="F57" s="1">
        <v>2.5209999999999999</v>
      </c>
      <c r="G57" s="91">
        <v>54</v>
      </c>
      <c r="H57" s="90">
        <v>0.73936599999999997</v>
      </c>
      <c r="I57" s="90">
        <v>6.5490000000000001E-3</v>
      </c>
      <c r="J57" s="90">
        <v>2.8899999999999998E-4</v>
      </c>
      <c r="K57" s="90" t="s">
        <v>350</v>
      </c>
      <c r="L57" s="90">
        <v>107</v>
      </c>
      <c r="M57" s="90" t="s">
        <v>3</v>
      </c>
      <c r="N57" s="90" t="s">
        <v>3</v>
      </c>
    </row>
    <row r="58" spans="1:14">
      <c r="A58" s="122"/>
      <c r="B58" s="68" t="s">
        <v>403</v>
      </c>
      <c r="C58" s="1">
        <v>466</v>
      </c>
      <c r="D58" s="1">
        <v>0.54600000000000004</v>
      </c>
      <c r="E58" s="1" t="s">
        <v>347</v>
      </c>
      <c r="F58" s="1">
        <v>6.43</v>
      </c>
      <c r="G58" s="91">
        <v>75</v>
      </c>
      <c r="H58" s="90">
        <v>0.99685000000000001</v>
      </c>
      <c r="I58" s="90">
        <v>3.9550000000000002E-3</v>
      </c>
      <c r="J58" s="90">
        <v>1.0900000000000001E-4</v>
      </c>
      <c r="K58" s="90" t="s">
        <v>350</v>
      </c>
      <c r="L58" s="90">
        <v>87</v>
      </c>
      <c r="M58" s="90" t="s">
        <v>3</v>
      </c>
      <c r="N58" s="90" t="s">
        <v>3</v>
      </c>
    </row>
    <row r="59" spans="1:14">
      <c r="A59" s="122" t="s">
        <v>47</v>
      </c>
      <c r="B59" s="68" t="s">
        <v>404</v>
      </c>
      <c r="C59" s="1">
        <v>454</v>
      </c>
      <c r="D59" s="1">
        <v>0.54100000000000004</v>
      </c>
      <c r="E59" s="1" t="s">
        <v>347</v>
      </c>
      <c r="F59" s="1">
        <v>6.43</v>
      </c>
      <c r="G59" s="91">
        <v>79</v>
      </c>
      <c r="H59" s="90">
        <v>0.28003800000000001</v>
      </c>
      <c r="I59" s="90">
        <v>0.39958199999999999</v>
      </c>
      <c r="J59" s="90">
        <v>5.6360000000000004E-3</v>
      </c>
      <c r="K59" s="90" t="s">
        <v>348</v>
      </c>
      <c r="L59" s="90" t="s">
        <v>3</v>
      </c>
      <c r="M59" s="90" t="s">
        <v>3</v>
      </c>
      <c r="N59" s="90" t="s">
        <v>3</v>
      </c>
    </row>
    <row r="60" spans="1:14">
      <c r="A60" s="122"/>
      <c r="B60" s="68" t="s">
        <v>405</v>
      </c>
      <c r="C60" s="1">
        <v>480</v>
      </c>
      <c r="D60" s="1">
        <v>0.55300000000000005</v>
      </c>
      <c r="E60" s="1" t="s">
        <v>347</v>
      </c>
      <c r="F60" s="1">
        <v>2.5209999999999999</v>
      </c>
      <c r="G60" s="91">
        <v>53</v>
      </c>
      <c r="H60" s="90">
        <v>0.99671799999999999</v>
      </c>
      <c r="I60" s="90">
        <v>6.0010000000000003E-3</v>
      </c>
      <c r="J60" s="90">
        <v>0</v>
      </c>
      <c r="K60" s="90" t="s">
        <v>350</v>
      </c>
      <c r="L60" s="90">
        <v>107</v>
      </c>
      <c r="M60" s="90" t="s">
        <v>3</v>
      </c>
      <c r="N60" s="90" t="s">
        <v>3</v>
      </c>
    </row>
    <row r="61" spans="1:14">
      <c r="A61" s="122" t="s">
        <v>20</v>
      </c>
      <c r="B61" s="68" t="s">
        <v>406</v>
      </c>
      <c r="C61" s="1">
        <v>467</v>
      </c>
      <c r="D61" s="1">
        <v>0.53400000000000003</v>
      </c>
      <c r="E61" s="1" t="s">
        <v>347</v>
      </c>
      <c r="F61" s="1">
        <v>6.43</v>
      </c>
      <c r="G61" s="91">
        <v>80</v>
      </c>
      <c r="H61" s="90">
        <v>0.15192600000000001</v>
      </c>
      <c r="I61" s="90">
        <v>4.0130000000000001E-3</v>
      </c>
      <c r="J61" s="90">
        <v>0.48917899999999997</v>
      </c>
      <c r="K61" s="90" t="s">
        <v>348</v>
      </c>
      <c r="L61" s="90" t="s">
        <v>3</v>
      </c>
      <c r="M61" s="90" t="s">
        <v>3</v>
      </c>
      <c r="N61" s="90" t="s">
        <v>3</v>
      </c>
    </row>
    <row r="62" spans="1:14">
      <c r="A62" s="122"/>
      <c r="B62" s="68" t="s">
        <v>407</v>
      </c>
      <c r="C62" s="1">
        <v>339</v>
      </c>
      <c r="D62" s="1">
        <v>0.55600000000000005</v>
      </c>
      <c r="E62" s="1" t="s">
        <v>347</v>
      </c>
      <c r="F62" s="1">
        <v>2.5209999999999999</v>
      </c>
      <c r="G62" s="91">
        <v>53</v>
      </c>
      <c r="H62" s="90">
        <v>0.99797800000000003</v>
      </c>
      <c r="I62" s="90">
        <v>4.4200000000000001E-4</v>
      </c>
      <c r="J62" s="90">
        <v>1.07E-4</v>
      </c>
      <c r="K62" s="90" t="s">
        <v>350</v>
      </c>
      <c r="L62" s="90">
        <v>107</v>
      </c>
      <c r="M62" s="90" t="s">
        <v>3</v>
      </c>
      <c r="N62" s="90" t="s">
        <v>3</v>
      </c>
    </row>
    <row r="63" spans="1:14">
      <c r="A63" s="122"/>
      <c r="B63" s="68" t="s">
        <v>408</v>
      </c>
      <c r="C63" s="1">
        <v>388</v>
      </c>
      <c r="D63" s="1">
        <v>0.53900000000000003</v>
      </c>
      <c r="E63" s="1" t="s">
        <v>347</v>
      </c>
      <c r="F63" s="1">
        <v>6.43</v>
      </c>
      <c r="G63" s="91">
        <v>79</v>
      </c>
      <c r="H63" s="90">
        <v>1.8825999999999999E-2</v>
      </c>
      <c r="I63" s="90">
        <v>0.90612599999999999</v>
      </c>
      <c r="J63" s="90">
        <v>4.6259999999999999E-3</v>
      </c>
      <c r="K63" s="90" t="s">
        <v>354</v>
      </c>
      <c r="L63" s="90">
        <v>36</v>
      </c>
      <c r="M63" s="90" t="s">
        <v>3</v>
      </c>
      <c r="N63" s="90" t="s">
        <v>3</v>
      </c>
    </row>
    <row r="64" spans="1:14">
      <c r="A64" s="122"/>
      <c r="B64" s="68" t="s">
        <v>409</v>
      </c>
      <c r="C64" s="1">
        <v>351</v>
      </c>
      <c r="D64" s="1">
        <v>0.55600000000000005</v>
      </c>
      <c r="E64" s="1" t="s">
        <v>347</v>
      </c>
      <c r="F64" s="1">
        <v>2.5209999999999999</v>
      </c>
      <c r="G64" s="91">
        <v>53</v>
      </c>
      <c r="H64" s="90">
        <v>0.99797800000000003</v>
      </c>
      <c r="I64" s="90">
        <v>4.4200000000000001E-4</v>
      </c>
      <c r="J64" s="90">
        <v>1.07E-4</v>
      </c>
      <c r="K64" s="90" t="s">
        <v>350</v>
      </c>
      <c r="L64" s="90">
        <v>107</v>
      </c>
      <c r="M64" s="90" t="s">
        <v>3</v>
      </c>
      <c r="N64" s="90" t="s">
        <v>3</v>
      </c>
    </row>
    <row r="65" spans="1:14">
      <c r="A65" s="122" t="s">
        <v>21</v>
      </c>
      <c r="B65" s="68" t="s">
        <v>410</v>
      </c>
      <c r="C65" s="1">
        <v>411</v>
      </c>
      <c r="D65" s="1">
        <v>0.56699999999999995</v>
      </c>
      <c r="E65" s="1" t="s">
        <v>347</v>
      </c>
      <c r="F65" s="1">
        <v>-1.5409999999999999</v>
      </c>
      <c r="G65" s="91">
        <v>54</v>
      </c>
      <c r="H65" s="90">
        <v>0.99729599999999996</v>
      </c>
      <c r="I65" s="90">
        <v>3.3294999999999998E-2</v>
      </c>
      <c r="J65" s="90">
        <v>0</v>
      </c>
      <c r="K65" s="90" t="s">
        <v>350</v>
      </c>
      <c r="L65" s="90">
        <v>64</v>
      </c>
      <c r="M65" s="90" t="s">
        <v>3</v>
      </c>
      <c r="N65" s="90" t="s">
        <v>3</v>
      </c>
    </row>
    <row r="66" spans="1:14">
      <c r="A66" s="122"/>
      <c r="B66" s="68" t="s">
        <v>411</v>
      </c>
      <c r="C66" s="1">
        <v>436</v>
      </c>
      <c r="D66" s="1">
        <v>0.57899999999999996</v>
      </c>
      <c r="E66" s="1" t="s">
        <v>347</v>
      </c>
      <c r="F66" s="1">
        <v>-0.20300000000000001</v>
      </c>
      <c r="G66" s="91">
        <v>62</v>
      </c>
      <c r="H66" s="90">
        <v>0.99903699999999995</v>
      </c>
      <c r="I66" s="90">
        <v>7.0349999999999996E-3</v>
      </c>
      <c r="J66" s="90">
        <v>0</v>
      </c>
      <c r="K66" s="90" t="s">
        <v>350</v>
      </c>
      <c r="L66" s="90">
        <v>96</v>
      </c>
      <c r="M66" s="90" t="s">
        <v>3</v>
      </c>
      <c r="N66" s="90" t="s">
        <v>3</v>
      </c>
    </row>
    <row r="67" spans="1:14">
      <c r="A67" s="122" t="s">
        <v>48</v>
      </c>
      <c r="B67" s="68" t="s">
        <v>412</v>
      </c>
      <c r="C67" s="1">
        <v>451</v>
      </c>
      <c r="D67" s="1">
        <v>0.57099999999999995</v>
      </c>
      <c r="E67" s="1" t="s">
        <v>347</v>
      </c>
      <c r="F67" s="1">
        <v>-0.32400000000000001</v>
      </c>
      <c r="G67" s="91">
        <v>88</v>
      </c>
      <c r="H67" s="90">
        <v>0.99812900000000004</v>
      </c>
      <c r="I67" s="90">
        <v>0</v>
      </c>
      <c r="J67" s="90">
        <v>9.8400000000000007E-4</v>
      </c>
      <c r="K67" s="90" t="s">
        <v>350</v>
      </c>
      <c r="L67" s="90">
        <v>104</v>
      </c>
      <c r="M67" s="90" t="s">
        <v>3</v>
      </c>
      <c r="N67" s="90" t="s">
        <v>3</v>
      </c>
    </row>
    <row r="68" spans="1:14">
      <c r="A68" s="122"/>
      <c r="B68" s="68" t="s">
        <v>413</v>
      </c>
      <c r="C68" s="1">
        <v>445</v>
      </c>
      <c r="D68" s="1">
        <v>0.57499999999999996</v>
      </c>
      <c r="E68" s="1" t="s">
        <v>347</v>
      </c>
      <c r="F68" s="1">
        <v>1.1140000000000001</v>
      </c>
      <c r="G68" s="91">
        <v>73</v>
      </c>
      <c r="H68" s="90">
        <v>0.99487199999999998</v>
      </c>
      <c r="I68" s="90">
        <v>2.1087000000000002E-2</v>
      </c>
      <c r="J68" s="90">
        <v>0</v>
      </c>
      <c r="K68" s="90" t="s">
        <v>350</v>
      </c>
      <c r="L68" s="90">
        <v>81</v>
      </c>
      <c r="M68" s="90" t="s">
        <v>3</v>
      </c>
      <c r="N68" s="90" t="s">
        <v>3</v>
      </c>
    </row>
    <row r="69" spans="1:14">
      <c r="A69" s="122" t="s">
        <v>15</v>
      </c>
      <c r="B69" s="68" t="s">
        <v>414</v>
      </c>
      <c r="C69" s="1">
        <v>467</v>
      </c>
      <c r="D69" s="1">
        <v>0.57499999999999996</v>
      </c>
      <c r="E69" s="1" t="s">
        <v>347</v>
      </c>
      <c r="F69" s="1">
        <v>1.1140000000000001</v>
      </c>
      <c r="G69" s="91">
        <v>73</v>
      </c>
      <c r="H69" s="90">
        <v>0.99487199999999998</v>
      </c>
      <c r="I69" s="90">
        <v>2.1087000000000002E-2</v>
      </c>
      <c r="J69" s="90">
        <v>0</v>
      </c>
      <c r="K69" s="90" t="s">
        <v>350</v>
      </c>
      <c r="L69" s="90">
        <v>81</v>
      </c>
      <c r="M69" s="90" t="s">
        <v>3</v>
      </c>
      <c r="N69" s="90" t="s">
        <v>3</v>
      </c>
    </row>
    <row r="70" spans="1:14">
      <c r="A70" s="122"/>
      <c r="B70" s="68" t="s">
        <v>415</v>
      </c>
      <c r="C70" s="1">
        <v>448</v>
      </c>
      <c r="D70" s="1">
        <v>0.57299999999999995</v>
      </c>
      <c r="E70" s="1" t="s">
        <v>347</v>
      </c>
      <c r="F70" s="1">
        <v>-0.32400000000000001</v>
      </c>
      <c r="G70" s="91">
        <v>88</v>
      </c>
      <c r="H70" s="90">
        <v>0.99740200000000001</v>
      </c>
      <c r="I70" s="90">
        <v>0</v>
      </c>
      <c r="J70" s="90">
        <v>7.1000000000000002E-4</v>
      </c>
      <c r="K70" s="90" t="s">
        <v>350</v>
      </c>
      <c r="L70" s="90">
        <v>104</v>
      </c>
      <c r="M70" s="90" t="s">
        <v>3</v>
      </c>
      <c r="N70" s="90" t="s">
        <v>3</v>
      </c>
    </row>
    <row r="71" spans="1:14">
      <c r="A71" s="93" t="s">
        <v>49</v>
      </c>
      <c r="B71" s="68" t="s">
        <v>416</v>
      </c>
      <c r="C71" s="1">
        <v>440</v>
      </c>
      <c r="D71" s="1">
        <v>0.58599999999999997</v>
      </c>
      <c r="E71" s="1" t="s">
        <v>347</v>
      </c>
      <c r="F71" s="1">
        <v>-0.497</v>
      </c>
      <c r="G71" s="91">
        <v>87</v>
      </c>
      <c r="H71" s="90">
        <v>0.99463800000000002</v>
      </c>
      <c r="I71" s="90">
        <v>1.4045999999999999E-2</v>
      </c>
      <c r="J71" s="90">
        <v>0</v>
      </c>
      <c r="K71" s="90" t="s">
        <v>350</v>
      </c>
      <c r="L71" s="90">
        <v>0</v>
      </c>
      <c r="M71" s="90" t="s">
        <v>3</v>
      </c>
      <c r="N71" s="90" t="s">
        <v>3</v>
      </c>
    </row>
    <row r="72" spans="1:14">
      <c r="A72" s="92" t="s">
        <v>50</v>
      </c>
      <c r="B72" s="68" t="s">
        <v>417</v>
      </c>
      <c r="C72" s="1">
        <v>397</v>
      </c>
      <c r="D72" s="1">
        <v>0.57199999999999995</v>
      </c>
      <c r="E72" s="1" t="s">
        <v>347</v>
      </c>
      <c r="F72" s="1">
        <v>-0.497</v>
      </c>
      <c r="G72" s="91">
        <v>86</v>
      </c>
      <c r="H72" s="90">
        <v>0.99841899999999995</v>
      </c>
      <c r="I72" s="90">
        <v>1.0492E-2</v>
      </c>
      <c r="J72" s="90">
        <v>0</v>
      </c>
      <c r="K72" s="90" t="s">
        <v>350</v>
      </c>
      <c r="L72" s="90">
        <v>67</v>
      </c>
      <c r="M72" s="90" t="s">
        <v>3</v>
      </c>
      <c r="N72" s="90" t="s">
        <v>3</v>
      </c>
    </row>
    <row r="73" spans="1:14">
      <c r="A73" s="122" t="s">
        <v>51</v>
      </c>
      <c r="B73" s="68" t="s">
        <v>418</v>
      </c>
      <c r="C73" s="1">
        <v>449</v>
      </c>
      <c r="D73" s="1">
        <v>0.57399999999999995</v>
      </c>
      <c r="E73" s="1" t="s">
        <v>347</v>
      </c>
      <c r="F73" s="1">
        <v>-0.32400000000000001</v>
      </c>
      <c r="G73" s="91">
        <v>88</v>
      </c>
      <c r="H73" s="90">
        <v>0.99721099999999996</v>
      </c>
      <c r="I73" s="90">
        <v>1.6100000000000001E-4</v>
      </c>
      <c r="J73" s="90">
        <v>2.8899999999999998E-4</v>
      </c>
      <c r="K73" s="90" t="s">
        <v>350</v>
      </c>
      <c r="L73" s="90">
        <v>104</v>
      </c>
      <c r="M73" s="90" t="s">
        <v>3</v>
      </c>
      <c r="N73" s="90" t="s">
        <v>3</v>
      </c>
    </row>
    <row r="74" spans="1:14">
      <c r="A74" s="122"/>
      <c r="B74" s="68" t="s">
        <v>419</v>
      </c>
      <c r="C74" s="1">
        <v>464</v>
      </c>
      <c r="D74" s="1">
        <v>0.57799999999999996</v>
      </c>
      <c r="E74" s="1" t="s">
        <v>347</v>
      </c>
      <c r="F74" s="1">
        <v>-0.17299999999999999</v>
      </c>
      <c r="G74" s="91">
        <v>55</v>
      </c>
      <c r="H74" s="90">
        <v>0.99920500000000001</v>
      </c>
      <c r="I74" s="90">
        <v>5.5500000000000005E-4</v>
      </c>
      <c r="J74" s="90">
        <v>0</v>
      </c>
      <c r="K74" s="90" t="s">
        <v>350</v>
      </c>
      <c r="L74" s="90">
        <v>67</v>
      </c>
      <c r="M74" s="90" t="s">
        <v>3</v>
      </c>
      <c r="N74" s="90" t="s">
        <v>3</v>
      </c>
    </row>
    <row r="75" spans="1:14">
      <c r="A75" s="122" t="s">
        <v>22</v>
      </c>
      <c r="B75" s="68" t="s">
        <v>420</v>
      </c>
      <c r="C75" s="1">
        <v>459</v>
      </c>
      <c r="D75" s="1">
        <v>0.53</v>
      </c>
      <c r="E75" s="1" t="s">
        <v>347</v>
      </c>
      <c r="F75" s="1">
        <v>6.43</v>
      </c>
      <c r="G75" s="91">
        <v>80</v>
      </c>
      <c r="H75" s="90">
        <v>7.4402999999999997E-2</v>
      </c>
      <c r="I75" s="90">
        <v>0.175843</v>
      </c>
      <c r="J75" s="90">
        <v>9.7681000000000004E-2</v>
      </c>
      <c r="K75" s="90" t="s">
        <v>348</v>
      </c>
      <c r="L75" s="90" t="s">
        <v>3</v>
      </c>
      <c r="M75" s="90" t="s">
        <v>3</v>
      </c>
      <c r="N75" s="90" t="s">
        <v>3</v>
      </c>
    </row>
    <row r="76" spans="1:14">
      <c r="A76" s="122"/>
      <c r="B76" s="68" t="s">
        <v>421</v>
      </c>
      <c r="C76" s="1">
        <v>483</v>
      </c>
      <c r="D76" s="1">
        <v>0.55100000000000005</v>
      </c>
      <c r="E76" s="1" t="s">
        <v>347</v>
      </c>
      <c r="F76" s="1">
        <v>2.5209999999999999</v>
      </c>
      <c r="G76" s="91">
        <v>53</v>
      </c>
      <c r="H76" s="90">
        <v>0.99834699999999998</v>
      </c>
      <c r="I76" s="90">
        <v>1.126E-3</v>
      </c>
      <c r="J76" s="90">
        <v>0</v>
      </c>
      <c r="K76" s="90" t="s">
        <v>350</v>
      </c>
      <c r="L76" s="90">
        <v>94</v>
      </c>
      <c r="M76" s="90" t="s">
        <v>3</v>
      </c>
      <c r="N76" s="90" t="s">
        <v>3</v>
      </c>
    </row>
    <row r="77" spans="1:14">
      <c r="A77" s="122" t="s">
        <v>52</v>
      </c>
      <c r="B77" s="68" t="s">
        <v>422</v>
      </c>
      <c r="C77" s="1">
        <v>481</v>
      </c>
      <c r="D77" s="1">
        <v>0.55100000000000005</v>
      </c>
      <c r="E77" s="1" t="s">
        <v>347</v>
      </c>
      <c r="F77" s="1">
        <v>2.5209999999999999</v>
      </c>
      <c r="G77" s="91">
        <v>53</v>
      </c>
      <c r="H77" s="90">
        <v>0.99802900000000005</v>
      </c>
      <c r="I77" s="90">
        <v>3.4789999999999999E-3</v>
      </c>
      <c r="J77" s="90">
        <v>0</v>
      </c>
      <c r="K77" s="90" t="s">
        <v>350</v>
      </c>
      <c r="L77" s="90">
        <v>94</v>
      </c>
      <c r="M77" s="90" t="s">
        <v>3</v>
      </c>
      <c r="N77" s="90" t="s">
        <v>3</v>
      </c>
    </row>
    <row r="78" spans="1:14">
      <c r="A78" s="122"/>
      <c r="B78" s="68" t="s">
        <v>423</v>
      </c>
      <c r="C78" s="1">
        <v>459</v>
      </c>
      <c r="D78" s="1">
        <v>0.53</v>
      </c>
      <c r="E78" s="1" t="s">
        <v>347</v>
      </c>
      <c r="F78" s="1">
        <v>6.43</v>
      </c>
      <c r="G78" s="91">
        <v>80</v>
      </c>
      <c r="H78" s="90">
        <v>7.4402999999999997E-2</v>
      </c>
      <c r="I78" s="90">
        <v>0.175843</v>
      </c>
      <c r="J78" s="90">
        <v>9.7681000000000004E-2</v>
      </c>
      <c r="K78" s="90" t="s">
        <v>348</v>
      </c>
      <c r="L78" s="90" t="s">
        <v>3</v>
      </c>
      <c r="M78" s="90" t="s">
        <v>3</v>
      </c>
      <c r="N78" s="90" t="s">
        <v>3</v>
      </c>
    </row>
    <row r="79" spans="1:14">
      <c r="A79" s="122" t="s">
        <v>23</v>
      </c>
      <c r="B79" s="68" t="s">
        <v>424</v>
      </c>
      <c r="C79" s="1">
        <v>432</v>
      </c>
      <c r="D79" s="1">
        <v>0.53700000000000003</v>
      </c>
      <c r="E79" s="1" t="s">
        <v>347</v>
      </c>
      <c r="F79" s="1">
        <v>-0.17399999999999999</v>
      </c>
      <c r="G79" s="91">
        <v>46</v>
      </c>
      <c r="H79" s="90">
        <v>0.99642200000000003</v>
      </c>
      <c r="I79" s="90">
        <v>3.1740000000000002E-3</v>
      </c>
      <c r="J79" s="90">
        <v>6.4400000000000004E-4</v>
      </c>
      <c r="K79" s="90" t="s">
        <v>350</v>
      </c>
      <c r="L79" s="90">
        <v>47</v>
      </c>
      <c r="M79" s="90" t="s">
        <v>3</v>
      </c>
      <c r="N79" s="90" t="s">
        <v>3</v>
      </c>
    </row>
    <row r="80" spans="1:14">
      <c r="A80" s="122"/>
      <c r="B80" s="68" t="s">
        <v>425</v>
      </c>
      <c r="C80" s="1">
        <v>431</v>
      </c>
      <c r="D80" s="1">
        <v>0.53900000000000003</v>
      </c>
      <c r="E80" s="1" t="s">
        <v>347</v>
      </c>
      <c r="F80" s="1">
        <v>-0.17399999999999999</v>
      </c>
      <c r="G80" s="91">
        <v>46</v>
      </c>
      <c r="H80" s="90">
        <v>0.99813600000000002</v>
      </c>
      <c r="I80" s="90">
        <v>9.6100000000000005E-4</v>
      </c>
      <c r="J80" s="90">
        <v>6.1899999999999998E-4</v>
      </c>
      <c r="K80" s="90" t="s">
        <v>350</v>
      </c>
      <c r="L80" s="90">
        <v>47</v>
      </c>
      <c r="M80" s="90" t="s">
        <v>3</v>
      </c>
      <c r="N80" s="90" t="s">
        <v>3</v>
      </c>
    </row>
    <row r="81" spans="1:14">
      <c r="A81" s="92" t="s">
        <v>53</v>
      </c>
      <c r="B81" s="68" t="s">
        <v>426</v>
      </c>
      <c r="C81" s="1">
        <v>432</v>
      </c>
      <c r="D81" s="1">
        <v>0.55100000000000005</v>
      </c>
      <c r="E81" s="1" t="s">
        <v>347</v>
      </c>
      <c r="F81" s="1">
        <v>-0.17399999999999999</v>
      </c>
      <c r="G81" s="91">
        <v>47</v>
      </c>
      <c r="H81" s="90">
        <v>0.97943500000000006</v>
      </c>
      <c r="I81" s="90">
        <v>7.6019000000000003E-2</v>
      </c>
      <c r="J81" s="90">
        <v>0</v>
      </c>
      <c r="K81" s="90" t="s">
        <v>350</v>
      </c>
      <c r="L81" s="90">
        <v>48</v>
      </c>
      <c r="M81" s="90" t="s">
        <v>3</v>
      </c>
      <c r="N81" s="90" t="s">
        <v>3</v>
      </c>
    </row>
    <row r="82" spans="1:14">
      <c r="A82" s="92" t="s">
        <v>54</v>
      </c>
      <c r="B82" s="68" t="s">
        <v>427</v>
      </c>
      <c r="C82" s="1">
        <v>486</v>
      </c>
      <c r="D82" s="1">
        <v>0.55000000000000004</v>
      </c>
      <c r="E82" s="1" t="s">
        <v>347</v>
      </c>
      <c r="F82" s="1">
        <v>2.5209999999999999</v>
      </c>
      <c r="G82" s="91">
        <v>53</v>
      </c>
      <c r="H82" s="90">
        <v>0.99818899999999999</v>
      </c>
      <c r="I82" s="90">
        <v>1.6980000000000001E-3</v>
      </c>
      <c r="J82" s="90">
        <v>0</v>
      </c>
      <c r="K82" s="90" t="s">
        <v>350</v>
      </c>
      <c r="L82" s="90">
        <v>95</v>
      </c>
      <c r="M82" s="90" t="s">
        <v>3</v>
      </c>
      <c r="N82" s="90" t="s">
        <v>3</v>
      </c>
    </row>
    <row r="83" spans="1:14">
      <c r="A83" s="92" t="s">
        <v>55</v>
      </c>
      <c r="B83" s="68" t="s">
        <v>428</v>
      </c>
      <c r="C83" s="1">
        <v>454</v>
      </c>
      <c r="D83" s="1">
        <v>0.53800000000000003</v>
      </c>
      <c r="E83" s="1" t="s">
        <v>347</v>
      </c>
      <c r="F83" s="1">
        <v>6.43</v>
      </c>
      <c r="G83" s="91">
        <v>86</v>
      </c>
      <c r="H83" s="90">
        <v>0.98733899999999997</v>
      </c>
      <c r="I83" s="90">
        <v>0</v>
      </c>
      <c r="J83" s="90">
        <v>1.9654000000000001E-2</v>
      </c>
      <c r="K83" s="90" t="s">
        <v>350</v>
      </c>
      <c r="L83" s="90">
        <v>98</v>
      </c>
      <c r="M83" s="90" t="s">
        <v>3</v>
      </c>
      <c r="N83" s="90" t="s">
        <v>3</v>
      </c>
    </row>
    <row r="84" spans="1:14">
      <c r="A84" s="92" t="s">
        <v>56</v>
      </c>
      <c r="B84" s="68" t="s">
        <v>429</v>
      </c>
      <c r="C84" s="1">
        <v>410</v>
      </c>
      <c r="D84" s="1">
        <v>0.56899999999999995</v>
      </c>
      <c r="E84" s="1" t="s">
        <v>347</v>
      </c>
      <c r="F84" s="1">
        <v>-1.212</v>
      </c>
      <c r="G84" s="91">
        <v>73</v>
      </c>
      <c r="H84" s="90">
        <v>0.99795900000000004</v>
      </c>
      <c r="I84" s="90">
        <v>2.0577000000000002E-2</v>
      </c>
      <c r="J84" s="90">
        <v>0</v>
      </c>
      <c r="K84" s="90" t="s">
        <v>350</v>
      </c>
      <c r="L84" s="90">
        <v>97</v>
      </c>
      <c r="M84" s="90" t="s">
        <v>3</v>
      </c>
      <c r="N84" s="90" t="s">
        <v>3</v>
      </c>
    </row>
    <row r="85" spans="1:14">
      <c r="A85" s="122" t="s">
        <v>57</v>
      </c>
      <c r="B85" s="6" t="s">
        <v>58</v>
      </c>
      <c r="C85" s="1">
        <v>492</v>
      </c>
      <c r="D85" s="1">
        <v>0.53800000000000003</v>
      </c>
      <c r="E85" s="1" t="s">
        <v>347</v>
      </c>
      <c r="F85" s="1">
        <v>2.5209999999999999</v>
      </c>
      <c r="G85" s="91">
        <v>55</v>
      </c>
      <c r="H85" s="90">
        <v>0.98470599999999997</v>
      </c>
      <c r="I85" s="90">
        <v>0</v>
      </c>
      <c r="J85" s="90">
        <v>2.3809999999999999E-3</v>
      </c>
      <c r="K85" s="90" t="s">
        <v>350</v>
      </c>
      <c r="L85" s="90">
        <v>109</v>
      </c>
      <c r="M85" s="90" t="s">
        <v>3</v>
      </c>
      <c r="N85" s="90" t="s">
        <v>3</v>
      </c>
    </row>
    <row r="86" spans="1:14">
      <c r="A86" s="122"/>
      <c r="B86" s="6" t="s">
        <v>59</v>
      </c>
      <c r="C86" s="1">
        <v>494</v>
      </c>
      <c r="D86" s="1">
        <v>0.53800000000000003</v>
      </c>
      <c r="E86" s="1" t="s">
        <v>347</v>
      </c>
      <c r="F86" s="1">
        <v>2.5209999999999999</v>
      </c>
      <c r="G86" s="91">
        <v>55</v>
      </c>
      <c r="H86" s="90">
        <v>0.98606700000000003</v>
      </c>
      <c r="I86" s="90">
        <v>0</v>
      </c>
      <c r="J86" s="90">
        <v>3.728E-3</v>
      </c>
      <c r="K86" s="90" t="s">
        <v>350</v>
      </c>
      <c r="L86" s="90">
        <v>109</v>
      </c>
      <c r="M86" s="90" t="s">
        <v>3</v>
      </c>
      <c r="N86" s="90" t="s">
        <v>3</v>
      </c>
    </row>
    <row r="87" spans="1:14">
      <c r="A87" s="122"/>
      <c r="B87" s="6" t="s">
        <v>60</v>
      </c>
      <c r="C87" s="1">
        <v>494</v>
      </c>
      <c r="D87" s="1">
        <v>0.53800000000000003</v>
      </c>
      <c r="E87" s="1" t="s">
        <v>347</v>
      </c>
      <c r="F87" s="1">
        <v>2.5209999999999999</v>
      </c>
      <c r="G87" s="91">
        <v>55</v>
      </c>
      <c r="H87" s="90">
        <v>0.98470599999999997</v>
      </c>
      <c r="I87" s="90">
        <v>0</v>
      </c>
      <c r="J87" s="90">
        <v>2.3809999999999999E-3</v>
      </c>
      <c r="K87" s="90" t="s">
        <v>350</v>
      </c>
      <c r="L87" s="90">
        <v>109</v>
      </c>
      <c r="M87" s="90" t="s">
        <v>3</v>
      </c>
      <c r="N87" s="90" t="s">
        <v>3</v>
      </c>
    </row>
    <row r="88" spans="1:14">
      <c r="A88" s="122"/>
      <c r="B88" s="6" t="s">
        <v>61</v>
      </c>
      <c r="C88" s="1">
        <v>458</v>
      </c>
      <c r="D88" s="1">
        <v>0.50600000000000001</v>
      </c>
      <c r="E88" s="1" t="s">
        <v>347</v>
      </c>
      <c r="F88" s="1">
        <v>6.43</v>
      </c>
      <c r="G88" s="91">
        <v>86</v>
      </c>
      <c r="H88" s="90">
        <v>2.0969999999999999E-3</v>
      </c>
      <c r="I88" s="90">
        <v>0.57239499999999999</v>
      </c>
      <c r="J88" s="90">
        <v>1.7340000000000001E-3</v>
      </c>
      <c r="K88" s="90" t="s">
        <v>354</v>
      </c>
      <c r="L88" s="90">
        <v>22</v>
      </c>
      <c r="M88" s="90" t="s">
        <v>3</v>
      </c>
      <c r="N88" s="90" t="s">
        <v>3</v>
      </c>
    </row>
    <row r="89" spans="1:14">
      <c r="A89" s="122"/>
      <c r="B89" s="6" t="s">
        <v>62</v>
      </c>
      <c r="C89" s="1">
        <v>457</v>
      </c>
      <c r="D89" s="1">
        <v>0.53500000000000003</v>
      </c>
      <c r="E89" s="1" t="s">
        <v>347</v>
      </c>
      <c r="F89" s="1">
        <v>6.43</v>
      </c>
      <c r="G89" s="91">
        <v>82</v>
      </c>
      <c r="H89" s="90">
        <v>9.2106999999999994E-2</v>
      </c>
      <c r="I89" s="90">
        <v>2.3699999999999999E-4</v>
      </c>
      <c r="J89" s="90">
        <v>0.957148</v>
      </c>
      <c r="K89" s="90" t="s">
        <v>430</v>
      </c>
      <c r="L89" s="90">
        <v>33</v>
      </c>
      <c r="M89" s="90" t="s">
        <v>3</v>
      </c>
      <c r="N89" s="90" t="s">
        <v>3</v>
      </c>
    </row>
    <row r="90" spans="1:14">
      <c r="A90" s="122"/>
      <c r="B90" s="6" t="s">
        <v>63</v>
      </c>
      <c r="C90" s="1">
        <v>457</v>
      </c>
      <c r="D90" s="1">
        <v>0.52100000000000002</v>
      </c>
      <c r="E90" s="1" t="s">
        <v>347</v>
      </c>
      <c r="F90" s="1">
        <v>6.43</v>
      </c>
      <c r="G90" s="91">
        <v>81</v>
      </c>
      <c r="H90" s="90">
        <v>0.42190800000000001</v>
      </c>
      <c r="I90" s="90">
        <v>3.6184000000000001E-2</v>
      </c>
      <c r="J90" s="90">
        <v>3.0200000000000002E-4</v>
      </c>
      <c r="K90" s="90" t="s">
        <v>348</v>
      </c>
      <c r="L90" s="90" t="s">
        <v>3</v>
      </c>
      <c r="M90" s="90" t="s">
        <v>3</v>
      </c>
      <c r="N90" s="90" t="s">
        <v>3</v>
      </c>
    </row>
    <row r="91" spans="1:14">
      <c r="A91" s="122" t="s">
        <v>24</v>
      </c>
      <c r="B91" s="68" t="s">
        <v>431</v>
      </c>
      <c r="C91" s="1">
        <v>485</v>
      </c>
      <c r="D91" s="1">
        <v>0.54500000000000004</v>
      </c>
      <c r="E91" s="1" t="s">
        <v>347</v>
      </c>
      <c r="F91" s="1">
        <v>2.5209999999999999</v>
      </c>
      <c r="G91" s="91">
        <v>57</v>
      </c>
      <c r="H91" s="90">
        <v>0.99923799999999996</v>
      </c>
      <c r="I91" s="90">
        <v>0</v>
      </c>
      <c r="J91" s="90">
        <v>1.3010000000000001E-3</v>
      </c>
      <c r="K91" s="90" t="s">
        <v>350</v>
      </c>
      <c r="L91" s="90">
        <v>93</v>
      </c>
      <c r="M91" s="90" t="s">
        <v>3</v>
      </c>
      <c r="N91" s="90" t="s">
        <v>3</v>
      </c>
    </row>
    <row r="92" spans="1:14">
      <c r="A92" s="122"/>
      <c r="B92" s="68" t="s">
        <v>432</v>
      </c>
      <c r="C92" s="1">
        <v>443</v>
      </c>
      <c r="D92" s="1">
        <v>0.55000000000000004</v>
      </c>
      <c r="E92" s="1" t="s">
        <v>347</v>
      </c>
      <c r="F92" s="1">
        <v>6.43</v>
      </c>
      <c r="G92" s="91">
        <v>78</v>
      </c>
      <c r="H92" s="90">
        <v>0.99027200000000004</v>
      </c>
      <c r="I92" s="90">
        <v>4.6958E-2</v>
      </c>
      <c r="J92" s="90">
        <v>0</v>
      </c>
      <c r="K92" s="90" t="s">
        <v>350</v>
      </c>
      <c r="L92" s="90">
        <v>90</v>
      </c>
      <c r="M92" s="90" t="s">
        <v>3</v>
      </c>
      <c r="N92" s="90" t="s">
        <v>3</v>
      </c>
    </row>
    <row r="93" spans="1:14">
      <c r="A93" s="122"/>
      <c r="B93" s="68" t="s">
        <v>433</v>
      </c>
      <c r="C93" s="1">
        <v>435</v>
      </c>
      <c r="D93" s="1">
        <v>0.54800000000000004</v>
      </c>
      <c r="E93" s="1" t="s">
        <v>347</v>
      </c>
      <c r="F93" s="1">
        <v>6.43</v>
      </c>
      <c r="G93" s="91">
        <v>77</v>
      </c>
      <c r="H93" s="90">
        <v>0.99582899999999996</v>
      </c>
      <c r="I93" s="90">
        <v>0</v>
      </c>
      <c r="J93" s="90">
        <v>4.1120000000000002E-3</v>
      </c>
      <c r="K93" s="90" t="s">
        <v>350</v>
      </c>
      <c r="L93" s="90">
        <v>89</v>
      </c>
      <c r="M93" s="90" t="s">
        <v>3</v>
      </c>
      <c r="N93" s="90" t="s">
        <v>3</v>
      </c>
    </row>
    <row r="94" spans="1:14">
      <c r="A94" s="122"/>
      <c r="B94" s="68" t="s">
        <v>434</v>
      </c>
      <c r="C94" s="1">
        <v>485</v>
      </c>
      <c r="D94" s="1">
        <v>0.55200000000000005</v>
      </c>
      <c r="E94" s="1" t="s">
        <v>347</v>
      </c>
      <c r="F94" s="1">
        <v>2.5209999999999999</v>
      </c>
      <c r="G94" s="91">
        <v>53</v>
      </c>
      <c r="H94" s="90">
        <v>0.99847200000000003</v>
      </c>
      <c r="I94" s="90">
        <v>3.9599999999999998E-4</v>
      </c>
      <c r="J94" s="90">
        <v>1.08E-4</v>
      </c>
      <c r="K94" s="90" t="s">
        <v>350</v>
      </c>
      <c r="L94" s="90">
        <v>100</v>
      </c>
      <c r="M94" s="90" t="s">
        <v>3</v>
      </c>
      <c r="N94" s="90" t="s">
        <v>3</v>
      </c>
    </row>
    <row r="95" spans="1:14">
      <c r="A95" s="124" t="s">
        <v>484</v>
      </c>
      <c r="B95" s="124"/>
      <c r="C95" s="124"/>
      <c r="D95" s="124"/>
      <c r="E95" s="124"/>
      <c r="F95" s="124"/>
      <c r="G95" s="124"/>
      <c r="H95" s="124"/>
      <c r="I95" s="124"/>
      <c r="J95" s="124"/>
      <c r="K95" s="124"/>
      <c r="L95" s="124"/>
      <c r="M95" s="124"/>
      <c r="N95" s="124"/>
    </row>
    <row r="96" spans="1:14">
      <c r="A96" s="8" t="s">
        <v>64</v>
      </c>
      <c r="B96" s="68" t="s">
        <v>435</v>
      </c>
      <c r="C96" s="1">
        <v>488</v>
      </c>
      <c r="D96" s="1">
        <v>0.56000000000000005</v>
      </c>
      <c r="E96" s="1" t="s">
        <v>347</v>
      </c>
      <c r="F96" s="1">
        <v>2.7280000000000002</v>
      </c>
      <c r="G96" s="91">
        <v>68</v>
      </c>
      <c r="H96" s="90">
        <v>0.269515</v>
      </c>
      <c r="I96" s="90">
        <v>0.51951899999999995</v>
      </c>
      <c r="J96" s="90">
        <v>1.4689000000000001E-2</v>
      </c>
      <c r="K96" s="90" t="s">
        <v>348</v>
      </c>
      <c r="L96" s="90" t="s">
        <v>3</v>
      </c>
      <c r="M96" s="90" t="s">
        <v>3</v>
      </c>
      <c r="N96" s="90" t="s">
        <v>3</v>
      </c>
    </row>
    <row r="97" spans="1:14">
      <c r="A97" s="122" t="s">
        <v>65</v>
      </c>
      <c r="B97" s="68" t="s">
        <v>436</v>
      </c>
      <c r="C97" s="1">
        <v>386</v>
      </c>
      <c r="D97" s="1">
        <v>0.55400000000000005</v>
      </c>
      <c r="E97" s="1" t="s">
        <v>347</v>
      </c>
      <c r="F97" s="1">
        <v>2.488</v>
      </c>
      <c r="G97" s="91">
        <v>51</v>
      </c>
      <c r="H97" s="90">
        <v>0.99592800000000004</v>
      </c>
      <c r="I97" s="90">
        <v>0</v>
      </c>
      <c r="J97" s="90">
        <v>3.8609999999999998E-3</v>
      </c>
      <c r="K97" s="90" t="s">
        <v>350</v>
      </c>
      <c r="L97" s="90">
        <v>114</v>
      </c>
      <c r="M97" s="90" t="s">
        <v>3</v>
      </c>
      <c r="N97" s="90" t="s">
        <v>3</v>
      </c>
    </row>
    <row r="98" spans="1:14">
      <c r="A98" s="122"/>
      <c r="B98" s="68" t="s">
        <v>437</v>
      </c>
      <c r="C98" s="1">
        <v>382</v>
      </c>
      <c r="D98" s="1">
        <v>0.56599999999999995</v>
      </c>
      <c r="E98" s="1" t="s">
        <v>347</v>
      </c>
      <c r="F98" s="1">
        <v>-0.50900000000000001</v>
      </c>
      <c r="G98" s="91">
        <v>55</v>
      </c>
      <c r="H98" s="90">
        <v>0.99934100000000003</v>
      </c>
      <c r="I98" s="90">
        <v>0</v>
      </c>
      <c r="J98" s="90">
        <v>1.5640000000000001E-3</v>
      </c>
      <c r="K98" s="90" t="s">
        <v>350</v>
      </c>
      <c r="L98" s="90">
        <v>107</v>
      </c>
      <c r="M98" s="90" t="s">
        <v>344</v>
      </c>
      <c r="N98" s="90">
        <v>106</v>
      </c>
    </row>
    <row r="99" spans="1:14">
      <c r="A99" s="122"/>
      <c r="B99" s="68" t="s">
        <v>438</v>
      </c>
      <c r="C99" s="1">
        <v>348</v>
      </c>
      <c r="D99" s="1">
        <v>0.49299999999999999</v>
      </c>
      <c r="E99" s="1" t="s">
        <v>3</v>
      </c>
      <c r="F99" s="1">
        <v>2.7280000000000002</v>
      </c>
      <c r="G99" s="91">
        <v>56</v>
      </c>
      <c r="H99" s="90">
        <v>3.5664000000000001E-2</v>
      </c>
      <c r="I99" s="90">
        <v>0</v>
      </c>
      <c r="J99" s="90">
        <v>0.98622299999999996</v>
      </c>
      <c r="K99" s="90" t="s">
        <v>430</v>
      </c>
      <c r="L99" s="90">
        <v>37</v>
      </c>
      <c r="M99" s="90" t="s">
        <v>3</v>
      </c>
      <c r="N99" s="90" t="s">
        <v>3</v>
      </c>
    </row>
    <row r="100" spans="1:14">
      <c r="A100" s="122" t="s">
        <v>66</v>
      </c>
      <c r="B100" s="68" t="s">
        <v>439</v>
      </c>
      <c r="C100" s="1">
        <v>795</v>
      </c>
      <c r="D100" s="1">
        <v>0.58299999999999996</v>
      </c>
      <c r="E100" s="1" t="s">
        <v>347</v>
      </c>
      <c r="F100" s="1">
        <v>1.101</v>
      </c>
      <c r="G100" s="91">
        <v>58</v>
      </c>
      <c r="H100" s="90">
        <v>0.99741100000000005</v>
      </c>
      <c r="I100" s="90">
        <v>2.8565E-2</v>
      </c>
      <c r="J100" s="90">
        <v>0</v>
      </c>
      <c r="K100" s="90" t="s">
        <v>350</v>
      </c>
      <c r="L100" s="90">
        <v>70</v>
      </c>
      <c r="M100" s="90" t="s">
        <v>3</v>
      </c>
      <c r="N100" s="90" t="s">
        <v>3</v>
      </c>
    </row>
    <row r="101" spans="1:14">
      <c r="A101" s="122"/>
      <c r="B101" s="68" t="s">
        <v>440</v>
      </c>
      <c r="C101" s="1">
        <v>398</v>
      </c>
      <c r="D101" s="1">
        <v>0.57499999999999996</v>
      </c>
      <c r="E101" s="1" t="s">
        <v>347</v>
      </c>
      <c r="F101" s="1">
        <v>-1.212</v>
      </c>
      <c r="G101" s="91">
        <v>77</v>
      </c>
      <c r="H101" s="90">
        <v>0.99936800000000003</v>
      </c>
      <c r="I101" s="90">
        <v>3.5399999999999999E-4</v>
      </c>
      <c r="J101" s="90">
        <v>1.07E-4</v>
      </c>
      <c r="K101" s="90" t="s">
        <v>350</v>
      </c>
      <c r="L101" s="90">
        <v>102</v>
      </c>
      <c r="M101" s="90" t="s">
        <v>3</v>
      </c>
      <c r="N101" s="90" t="s">
        <v>3</v>
      </c>
    </row>
    <row r="102" spans="1:14">
      <c r="A102" s="122"/>
      <c r="B102" s="68" t="s">
        <v>441</v>
      </c>
      <c r="C102" s="1">
        <v>389</v>
      </c>
      <c r="D102" s="1">
        <v>0.58099999999999996</v>
      </c>
      <c r="E102" s="1" t="s">
        <v>347</v>
      </c>
      <c r="F102" s="1">
        <v>1.708</v>
      </c>
      <c r="G102" s="91">
        <v>47</v>
      </c>
      <c r="H102" s="90">
        <v>0.99749600000000005</v>
      </c>
      <c r="I102" s="90">
        <v>1.5462E-2</v>
      </c>
      <c r="J102" s="90">
        <v>0</v>
      </c>
      <c r="K102" s="90" t="s">
        <v>350</v>
      </c>
      <c r="L102" s="90">
        <v>0</v>
      </c>
      <c r="M102" s="90" t="s">
        <v>3</v>
      </c>
      <c r="N102" s="90" t="s">
        <v>3</v>
      </c>
    </row>
    <row r="103" spans="1:14">
      <c r="A103" s="122"/>
      <c r="B103" s="68" t="s">
        <v>442</v>
      </c>
      <c r="C103" s="1">
        <v>383</v>
      </c>
      <c r="D103" s="1">
        <v>0.57799999999999996</v>
      </c>
      <c r="E103" s="1" t="s">
        <v>347</v>
      </c>
      <c r="F103" s="1">
        <v>-1.212</v>
      </c>
      <c r="G103" s="91">
        <v>71</v>
      </c>
      <c r="H103" s="90">
        <v>0.99949299999999996</v>
      </c>
      <c r="I103" s="90">
        <v>1.5479999999999999E-3</v>
      </c>
      <c r="J103" s="90">
        <v>0</v>
      </c>
      <c r="K103" s="90" t="s">
        <v>350</v>
      </c>
      <c r="L103" s="90">
        <v>65</v>
      </c>
      <c r="M103" s="90" t="s">
        <v>3</v>
      </c>
      <c r="N103" s="90" t="s">
        <v>3</v>
      </c>
    </row>
    <row r="104" spans="1:14">
      <c r="A104" s="125" t="s">
        <v>67</v>
      </c>
      <c r="B104" s="68" t="s">
        <v>443</v>
      </c>
      <c r="C104" s="1">
        <v>400</v>
      </c>
      <c r="D104" s="1">
        <v>0.55600000000000005</v>
      </c>
      <c r="E104" s="1" t="s">
        <v>347</v>
      </c>
      <c r="F104" s="1">
        <v>-1.212</v>
      </c>
      <c r="G104" s="91">
        <v>76</v>
      </c>
      <c r="H104" s="90">
        <v>0.93641300000000005</v>
      </c>
      <c r="I104" s="90">
        <v>4.1939999999999998E-3</v>
      </c>
      <c r="J104" s="90">
        <v>1.22E-4</v>
      </c>
      <c r="K104" s="90" t="s">
        <v>350</v>
      </c>
      <c r="L104" s="90">
        <v>19</v>
      </c>
      <c r="M104" s="90" t="s">
        <v>3</v>
      </c>
      <c r="N104" s="90" t="s">
        <v>3</v>
      </c>
    </row>
    <row r="105" spans="1:14">
      <c r="A105" s="125"/>
      <c r="B105" s="68" t="s">
        <v>444</v>
      </c>
      <c r="C105" s="1">
        <v>303</v>
      </c>
      <c r="D105" s="1">
        <v>0.59699999999999998</v>
      </c>
      <c r="E105" s="1" t="s">
        <v>347</v>
      </c>
      <c r="F105" s="1">
        <v>0.79900000000000004</v>
      </c>
      <c r="G105" s="91">
        <v>54</v>
      </c>
      <c r="H105" s="90">
        <v>0.99767499999999998</v>
      </c>
      <c r="I105" s="90">
        <v>0</v>
      </c>
      <c r="J105" s="90">
        <v>8.8900000000000003E-3</v>
      </c>
      <c r="K105" s="90" t="s">
        <v>350</v>
      </c>
      <c r="L105" s="90">
        <v>66</v>
      </c>
      <c r="M105" s="90" t="s">
        <v>3</v>
      </c>
      <c r="N105" s="90" t="s">
        <v>3</v>
      </c>
    </row>
    <row r="106" spans="1:14">
      <c r="A106" s="8" t="s">
        <v>68</v>
      </c>
      <c r="B106" s="68" t="s">
        <v>445</v>
      </c>
      <c r="C106" s="1">
        <v>438</v>
      </c>
      <c r="D106" s="1">
        <v>0.56499999999999995</v>
      </c>
      <c r="E106" s="1" t="s">
        <v>347</v>
      </c>
      <c r="F106" s="1">
        <v>-1.212</v>
      </c>
      <c r="G106" s="91">
        <v>75</v>
      </c>
      <c r="H106" s="90">
        <v>0.99835499999999999</v>
      </c>
      <c r="I106" s="90">
        <v>3.0730000000000002E-3</v>
      </c>
      <c r="J106" s="90">
        <v>0</v>
      </c>
      <c r="K106" s="90" t="s">
        <v>350</v>
      </c>
      <c r="L106" s="90">
        <v>106</v>
      </c>
      <c r="M106" s="90" t="s">
        <v>3</v>
      </c>
      <c r="N106" s="90" t="s">
        <v>3</v>
      </c>
    </row>
    <row r="107" spans="1:14">
      <c r="A107" s="122" t="s">
        <v>69</v>
      </c>
      <c r="B107" s="68" t="s">
        <v>446</v>
      </c>
      <c r="C107" s="1">
        <v>407</v>
      </c>
      <c r="D107" s="1">
        <v>0.56699999999999995</v>
      </c>
      <c r="E107" s="1" t="s">
        <v>347</v>
      </c>
      <c r="F107" s="1">
        <v>0.61899999999999999</v>
      </c>
      <c r="G107" s="91">
        <v>47</v>
      </c>
      <c r="H107" s="90">
        <v>0.98693600000000004</v>
      </c>
      <c r="I107" s="90">
        <v>1.335E-3</v>
      </c>
      <c r="J107" s="90">
        <v>1.11E-4</v>
      </c>
      <c r="K107" s="90" t="s">
        <v>350</v>
      </c>
      <c r="L107" s="90">
        <v>2</v>
      </c>
      <c r="M107" s="90" t="s">
        <v>3</v>
      </c>
      <c r="N107" s="90" t="s">
        <v>3</v>
      </c>
    </row>
    <row r="108" spans="1:14">
      <c r="A108" s="122"/>
      <c r="B108" s="68" t="s">
        <v>447</v>
      </c>
      <c r="C108" s="1">
        <v>343</v>
      </c>
      <c r="D108" s="1">
        <v>0.56799999999999995</v>
      </c>
      <c r="E108" s="1" t="s">
        <v>347</v>
      </c>
      <c r="F108" s="1">
        <v>-1.579</v>
      </c>
      <c r="G108" s="91">
        <v>71</v>
      </c>
      <c r="H108" s="90">
        <v>0.956318</v>
      </c>
      <c r="I108" s="90">
        <v>0.3594</v>
      </c>
      <c r="J108" s="90">
        <v>0</v>
      </c>
      <c r="K108" s="90" t="s">
        <v>350</v>
      </c>
      <c r="L108" s="90">
        <v>95</v>
      </c>
      <c r="M108" s="90" t="s">
        <v>3</v>
      </c>
      <c r="N108" s="90" t="s">
        <v>3</v>
      </c>
    </row>
    <row r="109" spans="1:14">
      <c r="A109" s="122" t="s">
        <v>70</v>
      </c>
      <c r="B109" s="68" t="s">
        <v>448</v>
      </c>
      <c r="C109" s="1">
        <v>397</v>
      </c>
      <c r="D109" s="1">
        <v>0.56200000000000006</v>
      </c>
      <c r="E109" s="1" t="s">
        <v>347</v>
      </c>
      <c r="F109" s="1">
        <v>1.101</v>
      </c>
      <c r="G109" s="91">
        <v>55</v>
      </c>
      <c r="H109" s="90">
        <v>0.99110200000000004</v>
      </c>
      <c r="I109" s="90">
        <v>7.5355000000000005E-2</v>
      </c>
      <c r="J109" s="90">
        <v>0</v>
      </c>
      <c r="K109" s="90" t="s">
        <v>350</v>
      </c>
      <c r="L109" s="90">
        <v>18</v>
      </c>
      <c r="M109" s="90" t="s">
        <v>3</v>
      </c>
      <c r="N109" s="90" t="s">
        <v>3</v>
      </c>
    </row>
    <row r="110" spans="1:14">
      <c r="A110" s="122"/>
      <c r="B110" s="68" t="s">
        <v>449</v>
      </c>
      <c r="C110" s="1">
        <v>404</v>
      </c>
      <c r="D110" s="1">
        <v>0.55300000000000005</v>
      </c>
      <c r="E110" s="1" t="s">
        <v>347</v>
      </c>
      <c r="F110" s="1">
        <v>1.329</v>
      </c>
      <c r="G110" s="91">
        <v>55</v>
      </c>
      <c r="H110" s="90">
        <v>0.99078200000000005</v>
      </c>
      <c r="I110" s="90">
        <v>7.7082999999999999E-2</v>
      </c>
      <c r="J110" s="90">
        <v>0</v>
      </c>
      <c r="K110" s="90" t="s">
        <v>350</v>
      </c>
      <c r="L110" s="90">
        <v>-5</v>
      </c>
      <c r="M110" s="90" t="s">
        <v>3</v>
      </c>
      <c r="N110" s="90" t="s">
        <v>3</v>
      </c>
    </row>
    <row r="111" spans="1:14">
      <c r="A111" s="122" t="s">
        <v>71</v>
      </c>
      <c r="B111" s="68" t="s">
        <v>450</v>
      </c>
      <c r="C111" s="1">
        <v>410</v>
      </c>
      <c r="D111" s="1">
        <v>0.56499999999999995</v>
      </c>
      <c r="E111" s="1" t="s">
        <v>347</v>
      </c>
      <c r="F111" s="1">
        <v>-2.4E-2</v>
      </c>
      <c r="G111" s="91">
        <v>77</v>
      </c>
      <c r="H111" s="90">
        <v>0.79724099999999998</v>
      </c>
      <c r="I111" s="90">
        <v>5.9200000000000003E-2</v>
      </c>
      <c r="J111" s="90">
        <v>2.7599999999999999E-4</v>
      </c>
      <c r="K111" s="90" t="s">
        <v>350</v>
      </c>
      <c r="L111" s="90">
        <v>99</v>
      </c>
      <c r="M111" s="90" t="s">
        <v>3</v>
      </c>
      <c r="N111" s="90" t="s">
        <v>3</v>
      </c>
    </row>
    <row r="112" spans="1:14">
      <c r="A112" s="122"/>
      <c r="B112" s="68" t="s">
        <v>451</v>
      </c>
      <c r="C112" s="1">
        <v>382</v>
      </c>
      <c r="D112" s="1">
        <v>0.56299999999999994</v>
      </c>
      <c r="E112" s="1" t="s">
        <v>347</v>
      </c>
      <c r="F112" s="1">
        <v>1.101</v>
      </c>
      <c r="G112" s="91">
        <v>57</v>
      </c>
      <c r="H112" s="90">
        <v>0.96192900000000003</v>
      </c>
      <c r="I112" s="90">
        <v>0.191525</v>
      </c>
      <c r="J112" s="90">
        <v>0</v>
      </c>
      <c r="K112" s="90" t="s">
        <v>350</v>
      </c>
      <c r="L112" s="90">
        <v>78</v>
      </c>
      <c r="M112" s="90" t="s">
        <v>3</v>
      </c>
      <c r="N112" s="90" t="s">
        <v>3</v>
      </c>
    </row>
    <row r="113" spans="1:14">
      <c r="A113" s="122"/>
      <c r="B113" s="68" t="s">
        <v>452</v>
      </c>
      <c r="C113" s="1">
        <v>383</v>
      </c>
      <c r="D113" s="1">
        <v>0.56999999999999995</v>
      </c>
      <c r="E113" s="1" t="s">
        <v>347</v>
      </c>
      <c r="F113" s="1">
        <v>2.7280000000000002</v>
      </c>
      <c r="G113" s="91">
        <v>57</v>
      </c>
      <c r="H113" s="90">
        <v>3.901E-3</v>
      </c>
      <c r="I113" s="90">
        <v>0.99701300000000004</v>
      </c>
      <c r="J113" s="90">
        <v>3.5100000000000002E-4</v>
      </c>
      <c r="K113" s="90" t="s">
        <v>354</v>
      </c>
      <c r="L113" s="90">
        <v>24</v>
      </c>
      <c r="M113" s="90" t="s">
        <v>3</v>
      </c>
      <c r="N113" s="90" t="s">
        <v>3</v>
      </c>
    </row>
    <row r="114" spans="1:14">
      <c r="A114" s="122" t="s">
        <v>72</v>
      </c>
      <c r="B114" s="68" t="s">
        <v>453</v>
      </c>
      <c r="C114" s="1">
        <v>810</v>
      </c>
      <c r="D114" s="1">
        <v>0.55100000000000005</v>
      </c>
      <c r="E114" s="1" t="s">
        <v>347</v>
      </c>
      <c r="F114" s="1">
        <v>5.5650000000000004</v>
      </c>
      <c r="G114" s="91">
        <v>61</v>
      </c>
      <c r="H114" s="90">
        <v>0.98396700000000004</v>
      </c>
      <c r="I114" s="90">
        <v>0</v>
      </c>
      <c r="J114" s="90">
        <v>3.4090000000000001E-3</v>
      </c>
      <c r="K114" s="90" t="s">
        <v>350</v>
      </c>
      <c r="L114" s="90">
        <v>48</v>
      </c>
      <c r="M114" s="90" t="s">
        <v>3</v>
      </c>
      <c r="N114" s="90" t="s">
        <v>3</v>
      </c>
    </row>
    <row r="115" spans="1:14">
      <c r="A115" s="122"/>
      <c r="B115" s="68" t="s">
        <v>454</v>
      </c>
      <c r="C115" s="1">
        <v>350</v>
      </c>
      <c r="D115" s="1">
        <v>0.54500000000000004</v>
      </c>
      <c r="E115" s="1" t="s">
        <v>347</v>
      </c>
      <c r="F115" s="1">
        <v>-1.081</v>
      </c>
      <c r="G115" s="91">
        <v>84</v>
      </c>
      <c r="H115" s="90">
        <v>0.99409199999999998</v>
      </c>
      <c r="I115" s="90">
        <v>0</v>
      </c>
      <c r="J115" s="90">
        <v>1.1396999999999999E-2</v>
      </c>
      <c r="K115" s="90" t="s">
        <v>350</v>
      </c>
      <c r="L115" s="90">
        <v>31</v>
      </c>
      <c r="M115" s="90" t="s">
        <v>3</v>
      </c>
      <c r="N115" s="90" t="s">
        <v>3</v>
      </c>
    </row>
    <row r="116" spans="1:14">
      <c r="A116" s="122"/>
      <c r="B116" s="68" t="s">
        <v>455</v>
      </c>
      <c r="C116" s="1">
        <v>405</v>
      </c>
      <c r="D116" s="1">
        <v>0.54400000000000004</v>
      </c>
      <c r="E116" s="1" t="s">
        <v>347</v>
      </c>
      <c r="F116" s="1">
        <v>4.1520000000000001</v>
      </c>
      <c r="G116" s="91">
        <v>63</v>
      </c>
      <c r="H116" s="90">
        <v>0.98899999999999999</v>
      </c>
      <c r="I116" s="90">
        <v>0</v>
      </c>
      <c r="J116" s="90">
        <v>9.443E-3</v>
      </c>
      <c r="K116" s="90" t="s">
        <v>350</v>
      </c>
      <c r="L116" s="90">
        <v>50</v>
      </c>
      <c r="M116" s="90" t="s">
        <v>3</v>
      </c>
      <c r="N116" s="90" t="s">
        <v>3</v>
      </c>
    </row>
    <row r="117" spans="1:14">
      <c r="A117" s="122"/>
      <c r="B117" s="68" t="s">
        <v>456</v>
      </c>
      <c r="C117" s="1">
        <v>346</v>
      </c>
      <c r="D117" s="1">
        <v>0.54500000000000004</v>
      </c>
      <c r="E117" s="1" t="s">
        <v>347</v>
      </c>
      <c r="F117" s="1">
        <v>5.3280000000000003</v>
      </c>
      <c r="G117" s="91">
        <v>90</v>
      </c>
      <c r="H117" s="90">
        <v>0.99680299999999999</v>
      </c>
      <c r="I117" s="90">
        <v>0</v>
      </c>
      <c r="J117" s="90">
        <v>5.4510000000000001E-3</v>
      </c>
      <c r="K117" s="90" t="s">
        <v>350</v>
      </c>
      <c r="L117" s="90">
        <v>31</v>
      </c>
      <c r="M117" s="90" t="s">
        <v>3</v>
      </c>
      <c r="N117" s="90" t="s">
        <v>3</v>
      </c>
    </row>
    <row r="118" spans="1:14">
      <c r="A118" s="122" t="s">
        <v>73</v>
      </c>
      <c r="B118" s="68" t="s">
        <v>457</v>
      </c>
      <c r="C118" s="1">
        <v>414</v>
      </c>
      <c r="D118" s="1">
        <v>0.57299999999999995</v>
      </c>
      <c r="E118" s="1" t="s">
        <v>347</v>
      </c>
      <c r="F118" s="1">
        <v>-1.212</v>
      </c>
      <c r="G118" s="91">
        <v>72</v>
      </c>
      <c r="H118" s="90">
        <v>0.99642200000000003</v>
      </c>
      <c r="I118" s="90">
        <v>3.1092000000000002E-2</v>
      </c>
      <c r="J118" s="90">
        <v>0</v>
      </c>
      <c r="K118" s="90" t="s">
        <v>350</v>
      </c>
      <c r="L118" s="90">
        <v>67</v>
      </c>
      <c r="M118" s="90" t="s">
        <v>3</v>
      </c>
      <c r="N118" s="90" t="s">
        <v>3</v>
      </c>
    </row>
    <row r="119" spans="1:14">
      <c r="A119" s="122"/>
      <c r="B119" s="68" t="s">
        <v>458</v>
      </c>
      <c r="C119" s="1">
        <v>347</v>
      </c>
      <c r="D119" s="1">
        <v>0.57999999999999996</v>
      </c>
      <c r="E119" s="1" t="s">
        <v>347</v>
      </c>
      <c r="F119" s="1">
        <v>-2.0529999999999999</v>
      </c>
      <c r="G119" s="91">
        <v>59</v>
      </c>
      <c r="H119" s="90">
        <v>0.99913700000000005</v>
      </c>
      <c r="I119" s="90">
        <v>0</v>
      </c>
      <c r="J119" s="90">
        <v>1.088E-3</v>
      </c>
      <c r="K119" s="90" t="s">
        <v>350</v>
      </c>
      <c r="L119" s="90">
        <v>95</v>
      </c>
      <c r="M119" s="90" t="s">
        <v>3</v>
      </c>
      <c r="N119" s="90" t="s">
        <v>3</v>
      </c>
    </row>
    <row r="120" spans="1:14">
      <c r="A120" s="122" t="s">
        <v>74</v>
      </c>
      <c r="B120" s="68" t="s">
        <v>459</v>
      </c>
      <c r="C120" s="1">
        <v>487</v>
      </c>
      <c r="D120" s="1">
        <v>0.55100000000000005</v>
      </c>
      <c r="E120" s="1" t="s">
        <v>347</v>
      </c>
      <c r="F120" s="1">
        <v>2.5209999999999999</v>
      </c>
      <c r="G120" s="91">
        <v>53</v>
      </c>
      <c r="H120" s="90">
        <v>0.99787800000000004</v>
      </c>
      <c r="I120" s="90">
        <v>1.722E-3</v>
      </c>
      <c r="J120" s="90">
        <v>0</v>
      </c>
      <c r="K120" s="90" t="s">
        <v>350</v>
      </c>
      <c r="L120" s="90">
        <v>95</v>
      </c>
      <c r="M120" s="90" t="s">
        <v>3</v>
      </c>
      <c r="N120" s="90" t="s">
        <v>3</v>
      </c>
    </row>
    <row r="121" spans="1:14">
      <c r="A121" s="122"/>
      <c r="B121" s="68" t="s">
        <v>460</v>
      </c>
      <c r="C121" s="1">
        <v>468</v>
      </c>
      <c r="D121" s="1">
        <v>0.54400000000000004</v>
      </c>
      <c r="E121" s="1" t="s">
        <v>347</v>
      </c>
      <c r="F121" s="1">
        <v>6.43</v>
      </c>
      <c r="G121" s="91">
        <v>84</v>
      </c>
      <c r="H121" s="90">
        <v>0.895451</v>
      </c>
      <c r="I121" s="90">
        <v>2.1800000000000001E-4</v>
      </c>
      <c r="J121" s="90">
        <v>6.7699999999999998E-4</v>
      </c>
      <c r="K121" s="90" t="s">
        <v>350</v>
      </c>
      <c r="L121" s="90">
        <v>0</v>
      </c>
      <c r="M121" s="90" t="s">
        <v>3</v>
      </c>
      <c r="N121" s="90" t="s">
        <v>3</v>
      </c>
    </row>
    <row r="122" spans="1:14">
      <c r="A122" s="122" t="s">
        <v>75</v>
      </c>
      <c r="B122" s="68" t="s">
        <v>461</v>
      </c>
      <c r="C122" s="1">
        <v>418</v>
      </c>
      <c r="D122" s="1">
        <v>0.56599999999999995</v>
      </c>
      <c r="E122" s="1" t="s">
        <v>347</v>
      </c>
      <c r="F122" s="1">
        <v>3.048</v>
      </c>
      <c r="G122" s="91">
        <v>49</v>
      </c>
      <c r="H122" s="90">
        <v>0.99699599999999999</v>
      </c>
      <c r="I122" s="90">
        <v>1.5677E-2</v>
      </c>
      <c r="J122" s="90">
        <v>0</v>
      </c>
      <c r="K122" s="90" t="s">
        <v>350</v>
      </c>
      <c r="L122" s="90">
        <v>98</v>
      </c>
      <c r="M122" s="90" t="s">
        <v>3</v>
      </c>
      <c r="N122" s="90" t="s">
        <v>3</v>
      </c>
    </row>
    <row r="123" spans="1:14">
      <c r="A123" s="122"/>
      <c r="B123" s="68" t="s">
        <v>462</v>
      </c>
      <c r="C123" s="1">
        <v>416</v>
      </c>
      <c r="D123" s="1">
        <v>0.56599999999999995</v>
      </c>
      <c r="E123" s="1" t="s">
        <v>347</v>
      </c>
      <c r="F123" s="1">
        <v>1.5920000000000001</v>
      </c>
      <c r="G123" s="91">
        <v>51</v>
      </c>
      <c r="H123" s="90">
        <v>0.99903900000000001</v>
      </c>
      <c r="I123" s="90">
        <v>6.842E-3</v>
      </c>
      <c r="J123" s="90">
        <v>0</v>
      </c>
      <c r="K123" s="90" t="s">
        <v>350</v>
      </c>
      <c r="L123" s="90">
        <v>41</v>
      </c>
      <c r="M123" s="90" t="s">
        <v>3</v>
      </c>
      <c r="N123" s="90" t="s">
        <v>3</v>
      </c>
    </row>
    <row r="124" spans="1:14">
      <c r="A124" s="122"/>
      <c r="B124" s="68" t="s">
        <v>463</v>
      </c>
      <c r="C124" s="1">
        <v>355</v>
      </c>
      <c r="D124" s="1">
        <v>0.56000000000000005</v>
      </c>
      <c r="E124" s="1" t="s">
        <v>347</v>
      </c>
      <c r="F124" s="1">
        <v>7.0389999999999997</v>
      </c>
      <c r="G124" s="91">
        <v>83</v>
      </c>
      <c r="H124" s="90">
        <v>0.99387000000000003</v>
      </c>
      <c r="I124" s="90">
        <v>5.0527000000000002E-2</v>
      </c>
      <c r="J124" s="90">
        <v>0</v>
      </c>
      <c r="K124" s="90" t="s">
        <v>350</v>
      </c>
      <c r="L124" s="90">
        <v>82</v>
      </c>
      <c r="M124" s="90" t="s">
        <v>3</v>
      </c>
      <c r="N124" s="90" t="s">
        <v>3</v>
      </c>
    </row>
    <row r="125" spans="1:14">
      <c r="A125" s="122" t="s">
        <v>76</v>
      </c>
      <c r="B125" s="68" t="s">
        <v>464</v>
      </c>
      <c r="C125" s="1">
        <v>473</v>
      </c>
      <c r="D125" s="1">
        <v>0.55100000000000005</v>
      </c>
      <c r="E125" s="1" t="s">
        <v>347</v>
      </c>
      <c r="F125" s="1">
        <v>2.5209999999999999</v>
      </c>
      <c r="G125" s="91">
        <v>53</v>
      </c>
      <c r="H125" s="90">
        <v>0.997479</v>
      </c>
      <c r="I125" s="90">
        <v>8.0099999999999995E-4</v>
      </c>
      <c r="J125" s="90">
        <v>0</v>
      </c>
      <c r="K125" s="90" t="s">
        <v>350</v>
      </c>
      <c r="L125" s="90">
        <v>89</v>
      </c>
      <c r="M125" s="90" t="s">
        <v>3</v>
      </c>
      <c r="N125" s="90" t="s">
        <v>3</v>
      </c>
    </row>
    <row r="126" spans="1:14">
      <c r="A126" s="122"/>
      <c r="B126" s="68" t="s">
        <v>465</v>
      </c>
      <c r="C126" s="1">
        <v>471</v>
      </c>
      <c r="D126" s="1">
        <v>0.55000000000000004</v>
      </c>
      <c r="E126" s="1" t="s">
        <v>347</v>
      </c>
      <c r="F126" s="1">
        <v>6.43</v>
      </c>
      <c r="G126" s="91">
        <v>78</v>
      </c>
      <c r="H126" s="90">
        <v>2.9832999999999998E-2</v>
      </c>
      <c r="I126" s="90">
        <v>0.99483500000000002</v>
      </c>
      <c r="J126" s="90">
        <v>0</v>
      </c>
      <c r="K126" s="90" t="s">
        <v>354</v>
      </c>
      <c r="L126" s="90">
        <v>42</v>
      </c>
      <c r="M126" s="90" t="s">
        <v>3</v>
      </c>
      <c r="N126" s="90" t="s">
        <v>3</v>
      </c>
    </row>
    <row r="127" spans="1:14">
      <c r="A127" s="122" t="s">
        <v>14</v>
      </c>
      <c r="B127" s="68" t="s">
        <v>466</v>
      </c>
      <c r="C127" s="1">
        <v>391</v>
      </c>
      <c r="D127" s="1">
        <v>0.58099999999999996</v>
      </c>
      <c r="E127" s="1" t="s">
        <v>347</v>
      </c>
      <c r="F127" s="1">
        <v>-1.212</v>
      </c>
      <c r="G127" s="91">
        <v>73</v>
      </c>
      <c r="H127" s="90">
        <v>0.87065099999999995</v>
      </c>
      <c r="I127" s="90">
        <v>0.29810900000000001</v>
      </c>
      <c r="J127" s="90">
        <v>0</v>
      </c>
      <c r="K127" s="90" t="s">
        <v>350</v>
      </c>
      <c r="L127" s="90">
        <v>0</v>
      </c>
      <c r="M127" s="90" t="s">
        <v>3</v>
      </c>
      <c r="N127" s="90" t="s">
        <v>3</v>
      </c>
    </row>
    <row r="128" spans="1:14">
      <c r="A128" s="122"/>
      <c r="B128" s="68" t="s">
        <v>467</v>
      </c>
      <c r="C128" s="1">
        <v>264</v>
      </c>
      <c r="D128" s="1">
        <v>0.51300000000000001</v>
      </c>
      <c r="E128" s="1" t="s">
        <v>347</v>
      </c>
      <c r="F128" s="1">
        <v>5.2290000000000001</v>
      </c>
      <c r="G128" s="91">
        <v>35</v>
      </c>
      <c r="H128" s="90">
        <v>0.99606700000000004</v>
      </c>
      <c r="I128" s="90">
        <v>0</v>
      </c>
      <c r="J128" s="90">
        <v>1.5897000000000001E-2</v>
      </c>
      <c r="K128" s="90" t="s">
        <v>350</v>
      </c>
      <c r="L128" s="90">
        <v>30</v>
      </c>
      <c r="M128" s="90" t="s">
        <v>3</v>
      </c>
      <c r="N128" s="90" t="s">
        <v>3</v>
      </c>
    </row>
    <row r="129" spans="1:14">
      <c r="A129" s="8" t="s">
        <v>77</v>
      </c>
      <c r="B129" s="68" t="s">
        <v>468</v>
      </c>
      <c r="C129" s="1">
        <v>437</v>
      </c>
      <c r="D129" s="1">
        <v>0.57699999999999996</v>
      </c>
      <c r="E129" s="1" t="s">
        <v>347</v>
      </c>
      <c r="F129" s="1">
        <v>1.5920000000000001</v>
      </c>
      <c r="G129" s="91">
        <v>59</v>
      </c>
      <c r="H129" s="90">
        <v>0.84990299999999996</v>
      </c>
      <c r="I129" s="90">
        <v>0.16502800000000001</v>
      </c>
      <c r="J129" s="90">
        <v>0</v>
      </c>
      <c r="K129" s="90" t="s">
        <v>350</v>
      </c>
      <c r="L129" s="90">
        <v>103</v>
      </c>
      <c r="M129" s="90" t="s">
        <v>3</v>
      </c>
      <c r="N129" s="90" t="s">
        <v>3</v>
      </c>
    </row>
    <row r="130" spans="1:14">
      <c r="A130" s="8" t="s">
        <v>78</v>
      </c>
      <c r="B130" s="68" t="s">
        <v>469</v>
      </c>
      <c r="C130" s="1">
        <v>406</v>
      </c>
      <c r="D130" s="1">
        <v>0.57299999999999995</v>
      </c>
      <c r="E130" s="1" t="s">
        <v>347</v>
      </c>
      <c r="F130" s="1">
        <v>-1.212</v>
      </c>
      <c r="G130" s="91">
        <v>74</v>
      </c>
      <c r="H130" s="90">
        <v>0.99917900000000004</v>
      </c>
      <c r="I130" s="90">
        <v>2.333E-3</v>
      </c>
      <c r="J130" s="90">
        <v>0</v>
      </c>
      <c r="K130" s="90" t="s">
        <v>350</v>
      </c>
      <c r="L130" s="90">
        <v>52</v>
      </c>
      <c r="M130" s="90" t="s">
        <v>3</v>
      </c>
      <c r="N130" s="90" t="s">
        <v>3</v>
      </c>
    </row>
    <row r="131" spans="1:14">
      <c r="A131" s="122" t="s">
        <v>79</v>
      </c>
      <c r="B131" s="68" t="s">
        <v>470</v>
      </c>
      <c r="C131" s="1">
        <v>392</v>
      </c>
      <c r="D131" s="1">
        <v>0.57699999999999996</v>
      </c>
      <c r="E131" s="1" t="s">
        <v>347</v>
      </c>
      <c r="F131" s="1">
        <v>-1.212</v>
      </c>
      <c r="G131" s="91">
        <v>74</v>
      </c>
      <c r="H131" s="90">
        <v>0.29388700000000001</v>
      </c>
      <c r="I131" s="90">
        <v>0.94706199999999996</v>
      </c>
      <c r="J131" s="90">
        <v>0</v>
      </c>
      <c r="K131" s="90" t="s">
        <v>354</v>
      </c>
      <c r="L131" s="90">
        <v>30</v>
      </c>
      <c r="M131" s="90" t="s">
        <v>3</v>
      </c>
      <c r="N131" s="90" t="s">
        <v>3</v>
      </c>
    </row>
    <row r="132" spans="1:14">
      <c r="A132" s="122"/>
      <c r="B132" s="68" t="s">
        <v>471</v>
      </c>
      <c r="C132" s="1">
        <v>298</v>
      </c>
      <c r="D132" s="1">
        <v>0.58399999999999996</v>
      </c>
      <c r="E132" s="1" t="s">
        <v>347</v>
      </c>
      <c r="F132" s="1">
        <v>-1.212</v>
      </c>
      <c r="G132" s="91">
        <v>55</v>
      </c>
      <c r="H132" s="90">
        <v>0.99976900000000002</v>
      </c>
      <c r="I132" s="90">
        <v>0</v>
      </c>
      <c r="J132" s="90">
        <v>4.8000000000000001E-4</v>
      </c>
      <c r="K132" s="90" t="s">
        <v>350</v>
      </c>
      <c r="L132" s="90">
        <v>50</v>
      </c>
      <c r="M132" s="90" t="s">
        <v>3</v>
      </c>
      <c r="N132" s="90" t="s">
        <v>3</v>
      </c>
    </row>
    <row r="133" spans="1:14">
      <c r="A133" s="94" t="s">
        <v>80</v>
      </c>
      <c r="B133" s="68" t="s">
        <v>472</v>
      </c>
      <c r="C133" s="1">
        <v>392</v>
      </c>
      <c r="D133" s="1">
        <v>0.56899999999999995</v>
      </c>
      <c r="E133" s="1" t="s">
        <v>347</v>
      </c>
      <c r="F133" s="1">
        <v>-1.212</v>
      </c>
      <c r="G133" s="91">
        <v>72</v>
      </c>
      <c r="H133" s="90">
        <v>0.99720299999999995</v>
      </c>
      <c r="I133" s="90">
        <v>2.0584999999999999E-2</v>
      </c>
      <c r="J133" s="90">
        <v>0</v>
      </c>
      <c r="K133" s="90" t="s">
        <v>350</v>
      </c>
      <c r="L133" s="90">
        <v>111</v>
      </c>
      <c r="M133" s="90" t="s">
        <v>3</v>
      </c>
      <c r="N133" s="90" t="s">
        <v>3</v>
      </c>
    </row>
    <row r="134" spans="1:14">
      <c r="A134" s="110" t="s">
        <v>81</v>
      </c>
      <c r="B134" s="68" t="s">
        <v>473</v>
      </c>
      <c r="C134" s="1">
        <v>392</v>
      </c>
      <c r="D134" s="1">
        <v>0.57399999999999995</v>
      </c>
      <c r="E134" s="1" t="s">
        <v>347</v>
      </c>
      <c r="F134" s="1">
        <v>0.57499999999999996</v>
      </c>
      <c r="G134" s="91">
        <v>37</v>
      </c>
      <c r="H134" s="90">
        <v>0.99199800000000005</v>
      </c>
      <c r="I134" s="90">
        <v>0</v>
      </c>
      <c r="J134" s="90">
        <v>1.8245000000000001E-2</v>
      </c>
      <c r="K134" s="90" t="s">
        <v>350</v>
      </c>
      <c r="L134" s="90">
        <v>71</v>
      </c>
      <c r="M134" s="90" t="s">
        <v>3</v>
      </c>
      <c r="N134" s="90" t="s">
        <v>3</v>
      </c>
    </row>
    <row r="135" spans="1:14" ht="15.75" thickBot="1">
      <c r="A135" s="123"/>
      <c r="B135" s="95" t="s">
        <v>474</v>
      </c>
      <c r="C135" s="96">
        <v>407</v>
      </c>
      <c r="D135" s="96">
        <v>0.57999999999999996</v>
      </c>
      <c r="E135" s="96" t="s">
        <v>347</v>
      </c>
      <c r="F135" s="96">
        <v>3.4350000000000001</v>
      </c>
      <c r="G135" s="97">
        <v>72</v>
      </c>
      <c r="H135" s="98">
        <v>0.99876299999999996</v>
      </c>
      <c r="I135" s="98">
        <v>7.3090000000000004E-3</v>
      </c>
      <c r="J135" s="98">
        <v>0</v>
      </c>
      <c r="K135" s="98" t="s">
        <v>350</v>
      </c>
      <c r="L135" s="98">
        <v>81</v>
      </c>
      <c r="M135" s="98" t="s">
        <v>3</v>
      </c>
      <c r="N135" s="98" t="s">
        <v>3</v>
      </c>
    </row>
    <row r="136" spans="1:14">
      <c r="A136" s="85" t="s">
        <v>475</v>
      </c>
      <c r="B136" s="1"/>
      <c r="C136" s="1"/>
      <c r="D136" s="1"/>
      <c r="E136" s="1"/>
      <c r="F136" s="1"/>
      <c r="G136" s="90"/>
      <c r="H136" s="90"/>
      <c r="I136" s="90"/>
      <c r="J136" s="90"/>
      <c r="K136" s="90"/>
      <c r="L136" s="90"/>
      <c r="M136" s="90"/>
      <c r="N136" s="99"/>
    </row>
    <row r="137" spans="1:14">
      <c r="A137" s="100" t="s">
        <v>477</v>
      </c>
      <c r="B137" s="1"/>
      <c r="C137" s="1"/>
      <c r="D137" s="1"/>
      <c r="E137" s="1"/>
      <c r="F137" s="1"/>
      <c r="G137" s="90"/>
      <c r="H137" s="90"/>
      <c r="I137" s="90"/>
      <c r="J137" s="90"/>
      <c r="K137" s="90"/>
      <c r="L137" s="90"/>
      <c r="M137" s="90"/>
      <c r="N137" s="90"/>
    </row>
    <row r="138" spans="1:14">
      <c r="A138" s="100" t="s">
        <v>478</v>
      </c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90"/>
    </row>
    <row r="139" spans="1:14">
      <c r="A139" s="100" t="s">
        <v>479</v>
      </c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</row>
    <row r="140" spans="1:14">
      <c r="A140" s="100" t="s">
        <v>480</v>
      </c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</row>
    <row r="141" spans="1:14">
      <c r="A141" s="100" t="s">
        <v>481</v>
      </c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</row>
    <row r="142" spans="1:14">
      <c r="A142" s="105" t="s">
        <v>476</v>
      </c>
      <c r="B142" s="105"/>
      <c r="C142" s="105"/>
      <c r="D142" s="105"/>
      <c r="E142" s="105"/>
      <c r="F142" s="105"/>
      <c r="G142" s="105"/>
      <c r="H142" s="105"/>
      <c r="I142" s="105"/>
      <c r="J142" s="105"/>
      <c r="K142" s="105"/>
      <c r="L142" s="105"/>
      <c r="M142" s="105"/>
      <c r="N142" s="1"/>
    </row>
    <row r="143" spans="1:14">
      <c r="A143" s="83"/>
      <c r="B143" s="84"/>
      <c r="C143" s="82"/>
      <c r="D143" s="82"/>
      <c r="E143" s="82"/>
      <c r="F143" s="82"/>
      <c r="G143" s="82"/>
      <c r="H143" s="82"/>
      <c r="I143" s="82"/>
      <c r="J143" s="82"/>
      <c r="K143" s="82"/>
      <c r="L143" s="82"/>
      <c r="M143" s="82"/>
      <c r="N143" s="82"/>
    </row>
    <row r="144" spans="1:14">
      <c r="A144" s="84"/>
      <c r="B144" s="121"/>
      <c r="C144" s="121"/>
      <c r="D144" s="121"/>
      <c r="E144" s="121"/>
      <c r="F144" s="121"/>
      <c r="G144" s="121"/>
      <c r="H144" s="121"/>
      <c r="I144" s="121"/>
      <c r="J144" s="121"/>
      <c r="K144" s="121"/>
      <c r="L144" s="121"/>
      <c r="M144" s="121"/>
      <c r="N144" s="121"/>
    </row>
  </sheetData>
  <mergeCells count="51">
    <mergeCell ref="A6:A7"/>
    <mergeCell ref="A2:A3"/>
    <mergeCell ref="B2:B3"/>
    <mergeCell ref="C2:G2"/>
    <mergeCell ref="H2:N2"/>
    <mergeCell ref="A4:A5"/>
    <mergeCell ref="A46:A47"/>
    <mergeCell ref="A11:A12"/>
    <mergeCell ref="A13:A14"/>
    <mergeCell ref="A15:A16"/>
    <mergeCell ref="A17:A18"/>
    <mergeCell ref="A19:A20"/>
    <mergeCell ref="A21:A24"/>
    <mergeCell ref="A25:A26"/>
    <mergeCell ref="A27:A28"/>
    <mergeCell ref="A35:A36"/>
    <mergeCell ref="A38:A41"/>
    <mergeCell ref="A44:A45"/>
    <mergeCell ref="A77:A78"/>
    <mergeCell ref="A48:A51"/>
    <mergeCell ref="A53:A54"/>
    <mergeCell ref="A55:A56"/>
    <mergeCell ref="A57:A58"/>
    <mergeCell ref="A59:A60"/>
    <mergeCell ref="A61:A64"/>
    <mergeCell ref="A65:A66"/>
    <mergeCell ref="A67:A68"/>
    <mergeCell ref="A69:A70"/>
    <mergeCell ref="A73:A74"/>
    <mergeCell ref="A75:A76"/>
    <mergeCell ref="A104:A105"/>
    <mergeCell ref="A107:A108"/>
    <mergeCell ref="A109:A110"/>
    <mergeCell ref="A111:A113"/>
    <mergeCell ref="A114:A117"/>
    <mergeCell ref="A1:N1"/>
    <mergeCell ref="B144:N144"/>
    <mergeCell ref="A142:M142"/>
    <mergeCell ref="A120:A121"/>
    <mergeCell ref="A122:A124"/>
    <mergeCell ref="A125:A126"/>
    <mergeCell ref="A127:A128"/>
    <mergeCell ref="A131:A132"/>
    <mergeCell ref="A134:A135"/>
    <mergeCell ref="A118:A119"/>
    <mergeCell ref="A79:A80"/>
    <mergeCell ref="A85:A90"/>
    <mergeCell ref="A91:A94"/>
    <mergeCell ref="A95:N95"/>
    <mergeCell ref="A97:A99"/>
    <mergeCell ref="A100:A10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4"/>
  <sheetViews>
    <sheetView workbookViewId="0">
      <selection activeCell="Q22" sqref="Q22"/>
    </sheetView>
  </sheetViews>
  <sheetFormatPr defaultColWidth="14.5703125" defaultRowHeight="11.25"/>
  <cols>
    <col min="1" max="2" width="14.5703125" style="40"/>
    <col min="3" max="6" width="14.5703125" style="1"/>
    <col min="7" max="9" width="14.5703125" style="41"/>
    <col min="10" max="10" width="3.5703125" style="6" customWidth="1"/>
    <col min="11" max="11" width="13.5703125" style="40" customWidth="1"/>
    <col min="12" max="12" width="14.85546875" style="40" customWidth="1"/>
    <col min="13" max="13" width="12.85546875" style="41" customWidth="1"/>
    <col min="14" max="14" width="17.28515625" style="64" bestFit="1" customWidth="1"/>
    <col min="15" max="15" width="20.42578125" style="41" bestFit="1" customWidth="1"/>
    <col min="16" max="16384" width="14.5703125" style="40"/>
  </cols>
  <sheetData>
    <row r="1" spans="1:15" ht="12.75">
      <c r="A1" s="134" t="s">
        <v>492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  <c r="N1" s="134"/>
      <c r="O1" s="134"/>
    </row>
    <row r="2" spans="1:15" s="1" customFormat="1">
      <c r="A2" s="50" t="s">
        <v>4</v>
      </c>
      <c r="B2" s="66" t="s">
        <v>297</v>
      </c>
      <c r="C2" s="51" t="s">
        <v>300</v>
      </c>
      <c r="D2" s="59" t="s">
        <v>303</v>
      </c>
      <c r="E2" s="59" t="s">
        <v>301</v>
      </c>
      <c r="F2" s="51" t="s">
        <v>302</v>
      </c>
      <c r="G2" s="51" t="s">
        <v>298</v>
      </c>
      <c r="H2" s="51" t="s">
        <v>299</v>
      </c>
      <c r="I2" s="51" t="s">
        <v>323</v>
      </c>
      <c r="K2" s="60" t="s">
        <v>4</v>
      </c>
      <c r="L2" s="66" t="s">
        <v>297</v>
      </c>
      <c r="M2" s="62" t="s">
        <v>300</v>
      </c>
      <c r="N2" s="63" t="s">
        <v>485</v>
      </c>
      <c r="O2" s="63" t="s">
        <v>486</v>
      </c>
    </row>
    <row r="3" spans="1:15">
      <c r="A3" s="42" t="s">
        <v>230</v>
      </c>
      <c r="B3" s="43" t="s">
        <v>231</v>
      </c>
      <c r="C3" s="44">
        <v>6</v>
      </c>
      <c r="D3" s="47">
        <v>0.26127282329490953</v>
      </c>
      <c r="E3" s="47">
        <v>0.27747316999999999</v>
      </c>
      <c r="F3" s="48">
        <v>10.874429777173258</v>
      </c>
      <c r="G3" s="45">
        <v>0.62692129245975559</v>
      </c>
      <c r="H3" s="45">
        <v>1.3595469699200309</v>
      </c>
      <c r="I3" s="45">
        <v>0.66804538493964061</v>
      </c>
      <c r="J3" s="40"/>
      <c r="K3" s="61" t="s">
        <v>230</v>
      </c>
      <c r="L3" s="61" t="s">
        <v>231</v>
      </c>
      <c r="M3" s="3">
        <v>5</v>
      </c>
      <c r="N3" s="67">
        <v>4341</v>
      </c>
      <c r="O3" s="67">
        <v>3.1918449947299528</v>
      </c>
    </row>
    <row r="4" spans="1:15">
      <c r="A4" s="42" t="s">
        <v>232</v>
      </c>
      <c r="B4" s="43" t="s">
        <v>233</v>
      </c>
      <c r="C4" s="44">
        <v>6</v>
      </c>
      <c r="D4" s="47">
        <v>0.22967083010283984</v>
      </c>
      <c r="E4" s="47">
        <v>0.29427929200000003</v>
      </c>
      <c r="F4" s="48">
        <v>10.138105391357399</v>
      </c>
      <c r="G4" s="45">
        <v>0.53958229795161494</v>
      </c>
      <c r="H4" s="45">
        <v>1.1134647344330153</v>
      </c>
      <c r="I4" s="45">
        <v>0.63525409495762908</v>
      </c>
      <c r="J4" s="40"/>
      <c r="K4" s="61" t="s">
        <v>232</v>
      </c>
      <c r="L4" s="61" t="s">
        <v>233</v>
      </c>
      <c r="M4" s="3">
        <v>5</v>
      </c>
      <c r="N4" s="67">
        <v>2941.3333333333335</v>
      </c>
      <c r="O4" s="67">
        <v>2.7018675936073255</v>
      </c>
    </row>
    <row r="5" spans="1:15">
      <c r="A5" s="42" t="s">
        <v>234</v>
      </c>
      <c r="B5" s="43" t="s">
        <v>235</v>
      </c>
      <c r="C5" s="44">
        <v>6</v>
      </c>
      <c r="D5" s="47">
        <v>0.55809633582106855</v>
      </c>
      <c r="E5" s="47">
        <v>0.65169627699999999</v>
      </c>
      <c r="F5" s="48">
        <v>54.556395639289818</v>
      </c>
      <c r="G5" s="45">
        <v>0.79471896718033652</v>
      </c>
      <c r="H5" s="45">
        <v>0.99346194950201516</v>
      </c>
      <c r="I5" s="45">
        <v>0.76447426175275901</v>
      </c>
      <c r="J5" s="40"/>
      <c r="K5" s="61" t="s">
        <v>234</v>
      </c>
      <c r="L5" s="61" t="s">
        <v>235</v>
      </c>
      <c r="M5" s="3">
        <v>5</v>
      </c>
      <c r="N5" s="67">
        <v>4785.666666666667</v>
      </c>
      <c r="O5" s="67">
        <v>4.4179368235034241E-4</v>
      </c>
    </row>
    <row r="6" spans="1:15">
      <c r="A6" s="42" t="s">
        <v>236</v>
      </c>
      <c r="B6" s="43" t="s">
        <v>237</v>
      </c>
      <c r="C6" s="44">
        <v>6</v>
      </c>
      <c r="D6" s="47">
        <v>0.36096729669823119</v>
      </c>
      <c r="E6" s="47">
        <v>0.45758491200000001</v>
      </c>
      <c r="F6" s="48">
        <v>24.7759783041807</v>
      </c>
      <c r="G6" s="45">
        <v>0.71414732155784011</v>
      </c>
      <c r="H6" s="45">
        <v>1.2792147814629313</v>
      </c>
      <c r="I6" s="45">
        <v>0.69455195045385354</v>
      </c>
      <c r="J6" s="40"/>
      <c r="K6" s="61" t="s">
        <v>236</v>
      </c>
      <c r="L6" s="61" t="s">
        <v>237</v>
      </c>
      <c r="M6" s="3">
        <v>5</v>
      </c>
      <c r="N6" s="67">
        <v>5076.666666666667</v>
      </c>
      <c r="O6" s="67">
        <v>0.12822761642949523</v>
      </c>
    </row>
    <row r="7" spans="1:15">
      <c r="A7" s="42" t="s">
        <v>238</v>
      </c>
      <c r="B7" s="43" t="s">
        <v>0</v>
      </c>
      <c r="C7" s="44">
        <v>6</v>
      </c>
      <c r="D7" s="47">
        <v>0.32214835334099218</v>
      </c>
      <c r="E7" s="47">
        <v>0.240911809</v>
      </c>
      <c r="F7" s="48">
        <v>11.641401385462443</v>
      </c>
      <c r="G7" s="45">
        <v>0.63777415413394101</v>
      </c>
      <c r="H7" s="45">
        <v>1.6428870419418695</v>
      </c>
      <c r="I7" s="45">
        <v>0.59127271266532022</v>
      </c>
      <c r="J7" s="40"/>
      <c r="K7" s="61" t="s">
        <v>238</v>
      </c>
      <c r="L7" s="61" t="s">
        <v>0</v>
      </c>
      <c r="M7" s="3">
        <v>5</v>
      </c>
      <c r="N7" s="67">
        <v>3423.6666666666665</v>
      </c>
      <c r="O7" s="67">
        <v>1.1076489440306532</v>
      </c>
    </row>
    <row r="8" spans="1:15">
      <c r="A8" s="42" t="s">
        <v>239</v>
      </c>
      <c r="B8" s="43" t="s">
        <v>240</v>
      </c>
      <c r="C8" s="44">
        <v>6</v>
      </c>
      <c r="D8" s="47">
        <v>0.29308424999942345</v>
      </c>
      <c r="E8" s="47">
        <v>0.26527793599999999</v>
      </c>
      <c r="F8" s="48">
        <v>11.662317737093257</v>
      </c>
      <c r="G8" s="45">
        <v>0.62532010430827156</v>
      </c>
      <c r="H8" s="45">
        <v>1.4930359649781475</v>
      </c>
      <c r="I8" s="45">
        <v>0.63075046260414203</v>
      </c>
      <c r="J8" s="40"/>
      <c r="K8" s="61" t="s">
        <v>239</v>
      </c>
      <c r="L8" s="61" t="s">
        <v>240</v>
      </c>
      <c r="M8" s="3">
        <v>5</v>
      </c>
      <c r="N8" s="67">
        <v>2284.3333333333335</v>
      </c>
      <c r="O8" s="67">
        <v>4.4410166397569055</v>
      </c>
    </row>
    <row r="9" spans="1:15">
      <c r="A9" s="42" t="s">
        <v>241</v>
      </c>
      <c r="B9" s="43" t="s">
        <v>242</v>
      </c>
      <c r="C9" s="44">
        <v>6</v>
      </c>
      <c r="D9" s="47">
        <v>0.59333239953924855</v>
      </c>
      <c r="E9" s="47">
        <v>0.69568169300000005</v>
      </c>
      <c r="F9" s="48">
        <v>61.915573233482533</v>
      </c>
      <c r="G9" s="45">
        <v>0.74430653011797021</v>
      </c>
      <c r="H9" s="45">
        <v>0.53343025153260415</v>
      </c>
      <c r="I9" s="45">
        <v>0.80428165912381144</v>
      </c>
      <c r="J9" s="40"/>
      <c r="K9" s="61" t="s">
        <v>241</v>
      </c>
      <c r="L9" s="61" t="s">
        <v>242</v>
      </c>
      <c r="M9" s="3">
        <v>5</v>
      </c>
      <c r="N9" s="67">
        <v>5331</v>
      </c>
      <c r="O9" s="67">
        <v>7.2565179080495517E-4</v>
      </c>
    </row>
    <row r="10" spans="1:15">
      <c r="A10" s="42" t="s">
        <v>243</v>
      </c>
      <c r="B10" s="43" t="s">
        <v>244</v>
      </c>
      <c r="C10" s="44">
        <v>6</v>
      </c>
      <c r="D10" s="47">
        <v>0.29578223739849646</v>
      </c>
      <c r="E10" s="47">
        <v>0.489095895</v>
      </c>
      <c r="F10" s="48">
        <v>21.699881718828014</v>
      </c>
      <c r="G10" s="45">
        <v>0.69179829717530894</v>
      </c>
      <c r="H10" s="45">
        <v>1.5822004123093931</v>
      </c>
      <c r="I10" s="45">
        <v>0.67959206648917014</v>
      </c>
      <c r="J10" s="40"/>
      <c r="K10" s="61" t="s">
        <v>243</v>
      </c>
      <c r="L10" s="61" t="s">
        <v>244</v>
      </c>
      <c r="M10" s="3">
        <v>5</v>
      </c>
      <c r="N10" s="67">
        <v>4184.333333333333</v>
      </c>
      <c r="O10" s="67">
        <v>0.28512932031871746</v>
      </c>
    </row>
    <row r="11" spans="1:15">
      <c r="A11" s="42" t="s">
        <v>245</v>
      </c>
      <c r="B11" s="43" t="s">
        <v>242</v>
      </c>
      <c r="C11" s="44">
        <v>6</v>
      </c>
      <c r="D11" s="47">
        <v>0.57968163452726695</v>
      </c>
      <c r="E11" s="47">
        <v>0.70636649500000004</v>
      </c>
      <c r="F11" s="48">
        <v>61.420152659534487</v>
      </c>
      <c r="G11" s="45">
        <v>0.75607746027062928</v>
      </c>
      <c r="H11" s="45">
        <v>0.61021375060533445</v>
      </c>
      <c r="I11" s="45">
        <v>0.78498663525589352</v>
      </c>
      <c r="J11" s="40"/>
      <c r="K11" s="61" t="s">
        <v>245</v>
      </c>
      <c r="L11" s="61" t="s">
        <v>242</v>
      </c>
      <c r="M11" s="3">
        <v>5</v>
      </c>
      <c r="N11" s="67">
        <v>7429.333333333333</v>
      </c>
      <c r="O11" s="67">
        <v>1.2354830738818879E-4</v>
      </c>
    </row>
    <row r="12" spans="1:15">
      <c r="A12" s="42" t="s">
        <v>246</v>
      </c>
      <c r="B12" s="43" t="s">
        <v>0</v>
      </c>
      <c r="C12" s="44">
        <v>6</v>
      </c>
      <c r="D12" s="47">
        <v>0.26067895881285508</v>
      </c>
      <c r="E12" s="47">
        <v>0.20433944200000001</v>
      </c>
      <c r="F12" s="48">
        <v>7.9900489477439693</v>
      </c>
      <c r="G12" s="45">
        <v>0.52471792595371936</v>
      </c>
      <c r="H12" s="45">
        <v>1.2198128104991808</v>
      </c>
      <c r="I12" s="45">
        <v>0.66889489504342881</v>
      </c>
      <c r="J12" s="40"/>
      <c r="K12" s="61" t="s">
        <v>246</v>
      </c>
      <c r="L12" s="61" t="s">
        <v>0</v>
      </c>
      <c r="M12" s="3">
        <v>5</v>
      </c>
      <c r="N12" s="67">
        <v>3133.3333333333335</v>
      </c>
      <c r="O12" s="67">
        <v>2.2436222325390109</v>
      </c>
    </row>
    <row r="13" spans="1:15">
      <c r="A13" s="42" t="s">
        <v>247</v>
      </c>
      <c r="B13" s="43" t="s">
        <v>237</v>
      </c>
      <c r="C13" s="44">
        <v>6</v>
      </c>
      <c r="D13" s="47">
        <v>0.2751779765948823</v>
      </c>
      <c r="E13" s="47">
        <v>0.43001542199999998</v>
      </c>
      <c r="F13" s="48">
        <v>17.749616059583165</v>
      </c>
      <c r="G13" s="45">
        <v>0.67230559847814098</v>
      </c>
      <c r="H13" s="45">
        <v>1.5042931777138664</v>
      </c>
      <c r="I13" s="45">
        <v>0.67549086492929455</v>
      </c>
      <c r="J13" s="40"/>
      <c r="K13" s="61" t="s">
        <v>247</v>
      </c>
      <c r="L13" s="61" t="s">
        <v>237</v>
      </c>
      <c r="M13" s="3">
        <v>5</v>
      </c>
      <c r="N13" s="67">
        <v>3738.6666666666665</v>
      </c>
      <c r="O13" s="67">
        <v>0.31521461756750452</v>
      </c>
    </row>
    <row r="14" spans="1:15">
      <c r="A14" s="42" t="s">
        <v>248</v>
      </c>
      <c r="B14" s="43" t="s">
        <v>233</v>
      </c>
      <c r="C14" s="44">
        <v>6</v>
      </c>
      <c r="D14" s="47">
        <v>0.43407776388011787</v>
      </c>
      <c r="E14" s="47">
        <v>0.52346467699999999</v>
      </c>
      <c r="F14" s="48">
        <v>34.083656469358225</v>
      </c>
      <c r="G14" s="45">
        <v>0.73324519886881534</v>
      </c>
      <c r="H14" s="45">
        <v>1.2868244548360703</v>
      </c>
      <c r="I14" s="45">
        <v>0.7177884128215507</v>
      </c>
      <c r="J14" s="40"/>
      <c r="K14" s="61" t="s">
        <v>248</v>
      </c>
      <c r="L14" s="61" t="s">
        <v>233</v>
      </c>
      <c r="M14" s="3">
        <v>5</v>
      </c>
      <c r="N14" s="67">
        <v>5661.333333333333</v>
      </c>
      <c r="O14" s="67">
        <v>3.4807456718277265E-2</v>
      </c>
    </row>
    <row r="15" spans="1:15">
      <c r="A15" s="42" t="s">
        <v>249</v>
      </c>
      <c r="B15" s="43" t="s">
        <v>244</v>
      </c>
      <c r="C15" s="44">
        <v>6</v>
      </c>
      <c r="D15" s="47">
        <v>0.3555425290781134</v>
      </c>
      <c r="E15" s="47">
        <v>0.44528354399999998</v>
      </c>
      <c r="F15" s="48">
        <v>23.747585608593809</v>
      </c>
      <c r="G15" s="45">
        <v>0.72161833564035971</v>
      </c>
      <c r="H15" s="45">
        <v>1.4729646571702908</v>
      </c>
      <c r="I15" s="45">
        <v>0.67427322209719742</v>
      </c>
      <c r="J15" s="40"/>
      <c r="K15" s="61" t="s">
        <v>249</v>
      </c>
      <c r="L15" s="61" t="s">
        <v>244</v>
      </c>
      <c r="M15" s="3">
        <v>5</v>
      </c>
      <c r="N15" s="67">
        <v>5854.333333333333</v>
      </c>
      <c r="O15" s="67">
        <v>0.34344209612981907</v>
      </c>
    </row>
    <row r="16" spans="1:15">
      <c r="A16" s="42" t="s">
        <v>250</v>
      </c>
      <c r="B16" s="43" t="s">
        <v>231</v>
      </c>
      <c r="C16" s="44">
        <v>6</v>
      </c>
      <c r="D16" s="47">
        <v>0.22317499890408124</v>
      </c>
      <c r="E16" s="47">
        <v>0.239632814</v>
      </c>
      <c r="F16" s="48">
        <v>8.0220079502747854</v>
      </c>
      <c r="G16" s="45">
        <v>0.55183657457236157</v>
      </c>
      <c r="H16" s="45">
        <v>1.4302592384876744</v>
      </c>
      <c r="I16" s="45">
        <v>0.68097339558048897</v>
      </c>
      <c r="J16" s="40"/>
      <c r="K16" s="61" t="s">
        <v>250</v>
      </c>
      <c r="L16" s="61" t="s">
        <v>231</v>
      </c>
      <c r="M16" s="3">
        <v>5</v>
      </c>
      <c r="N16" s="67">
        <v>2939.6666666666665</v>
      </c>
      <c r="O16" s="67">
        <v>6.2492750606119953</v>
      </c>
    </row>
    <row r="17" spans="1:15">
      <c r="A17" s="42" t="s">
        <v>251</v>
      </c>
      <c r="B17" s="43" t="s">
        <v>240</v>
      </c>
      <c r="C17" s="44">
        <v>6</v>
      </c>
      <c r="D17" s="47">
        <v>0.31037747713167507</v>
      </c>
      <c r="E17" s="47">
        <v>0.26575513099999998</v>
      </c>
      <c r="F17" s="48">
        <v>12.372661064186669</v>
      </c>
      <c r="G17" s="45">
        <v>0.67006032567455931</v>
      </c>
      <c r="H17" s="45">
        <v>2.0851978553642501</v>
      </c>
      <c r="I17" s="45">
        <v>0.60968774221422462</v>
      </c>
      <c r="J17" s="40"/>
      <c r="K17" s="61" t="s">
        <v>251</v>
      </c>
      <c r="L17" s="61" t="s">
        <v>240</v>
      </c>
      <c r="M17" s="3">
        <v>5</v>
      </c>
      <c r="N17" s="67">
        <v>4651.666666666667</v>
      </c>
      <c r="O17" s="67">
        <v>3.1414288486056612</v>
      </c>
    </row>
    <row r="18" spans="1:15">
      <c r="A18" s="42" t="s">
        <v>252</v>
      </c>
      <c r="B18" s="43" t="s">
        <v>231</v>
      </c>
      <c r="C18" s="44">
        <v>6</v>
      </c>
      <c r="D18" s="47">
        <v>0.24172801720341458</v>
      </c>
      <c r="E18" s="47">
        <v>0.30141738200000001</v>
      </c>
      <c r="F18" s="48">
        <v>10.929153915225628</v>
      </c>
      <c r="G18" s="45">
        <v>0.62859796982627736</v>
      </c>
      <c r="H18" s="45">
        <v>1.5504104280422308</v>
      </c>
      <c r="I18" s="45">
        <v>0.66983917893877798</v>
      </c>
      <c r="J18" s="40"/>
      <c r="K18" s="61" t="s">
        <v>252</v>
      </c>
      <c r="L18" s="61" t="s">
        <v>231</v>
      </c>
      <c r="M18" s="3">
        <v>5</v>
      </c>
      <c r="N18" s="67">
        <v>4647</v>
      </c>
      <c r="O18" s="67">
        <v>3.9492756939792124</v>
      </c>
    </row>
    <row r="19" spans="1:15">
      <c r="A19" s="42" t="s">
        <v>253</v>
      </c>
      <c r="B19" s="43" t="s">
        <v>235</v>
      </c>
      <c r="C19" s="44">
        <v>6</v>
      </c>
      <c r="D19" s="47">
        <v>0.53465826787577553</v>
      </c>
      <c r="E19" s="47">
        <v>0.70370765300000004</v>
      </c>
      <c r="F19" s="48">
        <v>56.436467226586096</v>
      </c>
      <c r="G19" s="45">
        <v>0.73740227441590822</v>
      </c>
      <c r="H19" s="45">
        <v>0.27885200268465971</v>
      </c>
      <c r="I19" s="45">
        <v>0.80996511237211499</v>
      </c>
      <c r="J19" s="40"/>
      <c r="K19" s="61" t="s">
        <v>253</v>
      </c>
      <c r="L19" s="61" t="s">
        <v>235</v>
      </c>
      <c r="M19" s="3">
        <v>5</v>
      </c>
      <c r="N19" s="67">
        <v>7694</v>
      </c>
      <c r="O19" s="67">
        <v>0</v>
      </c>
    </row>
    <row r="20" spans="1:15">
      <c r="A20" s="42" t="s">
        <v>254</v>
      </c>
      <c r="B20" s="43" t="s">
        <v>0</v>
      </c>
      <c r="C20" s="44">
        <v>6</v>
      </c>
      <c r="D20" s="47">
        <v>0.25247656161312809</v>
      </c>
      <c r="E20" s="47">
        <v>0.19510439800000001</v>
      </c>
      <c r="F20" s="48">
        <v>7.3888931343958903</v>
      </c>
      <c r="G20" s="45">
        <v>0.54742647017356116</v>
      </c>
      <c r="H20" s="45">
        <v>1.369067848848637</v>
      </c>
      <c r="I20" s="45">
        <v>0.59301358652200886</v>
      </c>
      <c r="J20" s="40"/>
      <c r="K20" s="61" t="s">
        <v>254</v>
      </c>
      <c r="L20" s="61" t="s">
        <v>0</v>
      </c>
      <c r="M20" s="3">
        <v>5</v>
      </c>
      <c r="N20" s="67">
        <v>3879</v>
      </c>
      <c r="O20" s="67">
        <v>9.6054146456227816</v>
      </c>
    </row>
    <row r="21" spans="1:15">
      <c r="A21" s="42" t="s">
        <v>255</v>
      </c>
      <c r="B21" s="43" t="s">
        <v>242</v>
      </c>
      <c r="C21" s="44">
        <v>6</v>
      </c>
      <c r="D21" s="47">
        <v>0.53395715479049854</v>
      </c>
      <c r="E21" s="47">
        <v>0.69683878899999996</v>
      </c>
      <c r="F21" s="48">
        <v>55.812308568314478</v>
      </c>
      <c r="G21" s="45">
        <v>0.73643014596390255</v>
      </c>
      <c r="H21" s="45">
        <v>0.47525454373650233</v>
      </c>
      <c r="I21" s="45">
        <v>0.81682827233486233</v>
      </c>
      <c r="J21" s="40"/>
      <c r="K21" s="61" t="s">
        <v>255</v>
      </c>
      <c r="L21" s="61" t="s">
        <v>242</v>
      </c>
      <c r="M21" s="3">
        <v>5</v>
      </c>
      <c r="N21" s="67">
        <v>10161.666666666666</v>
      </c>
      <c r="O21" s="67">
        <v>2.9169401298038359E-4</v>
      </c>
    </row>
    <row r="22" spans="1:15">
      <c r="A22" s="42" t="s">
        <v>256</v>
      </c>
      <c r="B22" s="43" t="s">
        <v>240</v>
      </c>
      <c r="C22" s="44">
        <v>6</v>
      </c>
      <c r="D22" s="47">
        <v>0.24128344666596013</v>
      </c>
      <c r="E22" s="47">
        <v>0.239168556</v>
      </c>
      <c r="F22" s="48">
        <v>8.6561120288701048</v>
      </c>
      <c r="G22" s="45">
        <v>0.58367699026218001</v>
      </c>
      <c r="H22" s="45">
        <v>1.5426331412831638</v>
      </c>
      <c r="I22" s="45">
        <v>0.60268178737050049</v>
      </c>
      <c r="J22" s="40"/>
      <c r="K22" s="61" t="s">
        <v>256</v>
      </c>
      <c r="L22" s="61" t="s">
        <v>240</v>
      </c>
      <c r="M22" s="3">
        <v>5</v>
      </c>
      <c r="N22" s="67">
        <v>3731.6666666666665</v>
      </c>
      <c r="O22" s="67">
        <v>7.9199939510818602</v>
      </c>
    </row>
    <row r="23" spans="1:15">
      <c r="A23" s="42" t="s">
        <v>257</v>
      </c>
      <c r="B23" s="43" t="s">
        <v>244</v>
      </c>
      <c r="C23" s="44">
        <v>6</v>
      </c>
      <c r="D23" s="47">
        <v>0.40747694744242946</v>
      </c>
      <c r="E23" s="47">
        <v>0.47875037999999998</v>
      </c>
      <c r="F23" s="48">
        <v>29.26196151439547</v>
      </c>
      <c r="G23" s="45">
        <v>0.75587564384703032</v>
      </c>
      <c r="H23" s="45">
        <v>1.186077976818964</v>
      </c>
      <c r="I23" s="45">
        <v>0.72836063640368953</v>
      </c>
      <c r="J23" s="40"/>
      <c r="K23" s="61" t="s">
        <v>257</v>
      </c>
      <c r="L23" s="61" t="s">
        <v>244</v>
      </c>
      <c r="M23" s="3">
        <v>5</v>
      </c>
      <c r="N23" s="67">
        <v>4793.333333333333</v>
      </c>
      <c r="O23" s="67">
        <v>0.24130318290522723</v>
      </c>
    </row>
    <row r="24" spans="1:15">
      <c r="A24" s="42" t="s">
        <v>258</v>
      </c>
      <c r="B24" s="43" t="s">
        <v>237</v>
      </c>
      <c r="C24" s="44">
        <v>6</v>
      </c>
      <c r="D24" s="47">
        <v>0.34615009602353647</v>
      </c>
      <c r="E24" s="47">
        <v>0.49324281599999997</v>
      </c>
      <c r="F24" s="48">
        <v>25.610407218197928</v>
      </c>
      <c r="G24" s="45">
        <v>0.72408880577392198</v>
      </c>
      <c r="H24" s="45">
        <v>1.459617214907539</v>
      </c>
      <c r="I24" s="45">
        <v>0.71955455102494015</v>
      </c>
      <c r="J24" s="40"/>
      <c r="K24" s="61" t="s">
        <v>258</v>
      </c>
      <c r="L24" s="61" t="s">
        <v>237</v>
      </c>
      <c r="M24" s="3">
        <v>5</v>
      </c>
      <c r="N24" s="67">
        <v>5641.333333333333</v>
      </c>
      <c r="O24" s="67">
        <v>4.6632415115955318E-2</v>
      </c>
    </row>
    <row r="25" spans="1:15">
      <c r="A25" s="42" t="s">
        <v>259</v>
      </c>
      <c r="B25" s="43" t="s">
        <v>0</v>
      </c>
      <c r="C25" s="44">
        <v>6</v>
      </c>
      <c r="D25" s="47">
        <v>0.27937866389970284</v>
      </c>
      <c r="E25" s="47">
        <v>0.19693911</v>
      </c>
      <c r="F25" s="48">
        <v>8.2530878132094916</v>
      </c>
      <c r="G25" s="45">
        <v>0.57496010485259008</v>
      </c>
      <c r="H25" s="45">
        <v>1.2801990448330187</v>
      </c>
      <c r="I25" s="45">
        <v>0.61125342749396505</v>
      </c>
      <c r="J25" s="40"/>
      <c r="K25" s="61" t="s">
        <v>259</v>
      </c>
      <c r="L25" s="61" t="s">
        <v>0</v>
      </c>
      <c r="M25" s="3">
        <v>5</v>
      </c>
      <c r="N25" s="67">
        <v>644</v>
      </c>
      <c r="O25" s="67">
        <v>1.4984567901234569</v>
      </c>
    </row>
    <row r="26" spans="1:15">
      <c r="A26" s="42" t="s">
        <v>260</v>
      </c>
      <c r="B26" s="43" t="s">
        <v>233</v>
      </c>
      <c r="C26" s="44">
        <v>6</v>
      </c>
      <c r="D26" s="47">
        <v>0.32813088873879059</v>
      </c>
      <c r="E26" s="47">
        <v>0.40017943299999997</v>
      </c>
      <c r="F26" s="48">
        <v>19.696684950791298</v>
      </c>
      <c r="G26" s="45">
        <v>0.72858116291584163</v>
      </c>
      <c r="H26" s="45">
        <v>1.5157997860999695</v>
      </c>
      <c r="I26" s="45">
        <v>0.6688299517504307</v>
      </c>
      <c r="J26" s="40"/>
      <c r="K26" s="61" t="s">
        <v>260</v>
      </c>
      <c r="L26" s="61" t="s">
        <v>233</v>
      </c>
      <c r="M26" s="3">
        <v>5</v>
      </c>
      <c r="N26" s="67">
        <v>5233</v>
      </c>
      <c r="O26" s="67">
        <v>1.9448497041419845</v>
      </c>
    </row>
    <row r="27" spans="1:15">
      <c r="A27" s="42" t="s">
        <v>261</v>
      </c>
      <c r="B27" s="43" t="s">
        <v>1</v>
      </c>
      <c r="C27" s="44">
        <v>6</v>
      </c>
      <c r="D27" s="47">
        <v>0.36837391438578226</v>
      </c>
      <c r="E27" s="47">
        <v>0.47553521999999998</v>
      </c>
      <c r="F27" s="48">
        <v>26.27621556295562</v>
      </c>
      <c r="G27" s="45">
        <v>0.73216234406514724</v>
      </c>
      <c r="H27" s="45">
        <v>1.4027952019139014</v>
      </c>
      <c r="I27" s="45">
        <v>0.69932222665325061</v>
      </c>
      <c r="J27" s="40"/>
      <c r="K27" s="61" t="s">
        <v>261</v>
      </c>
      <c r="L27" s="61" t="s">
        <v>1</v>
      </c>
      <c r="M27" s="3">
        <v>5</v>
      </c>
      <c r="N27" s="67">
        <v>4113</v>
      </c>
      <c r="O27" s="67">
        <v>4.6059630084432757E-2</v>
      </c>
    </row>
    <row r="28" spans="1:15">
      <c r="A28" s="42" t="s">
        <v>262</v>
      </c>
      <c r="B28" s="43" t="s">
        <v>244</v>
      </c>
      <c r="C28" s="44">
        <v>6</v>
      </c>
      <c r="D28" s="47">
        <v>0.29086415590152348</v>
      </c>
      <c r="E28" s="47">
        <v>0.42059016500000002</v>
      </c>
      <c r="F28" s="48">
        <v>18.350190498481123</v>
      </c>
      <c r="G28" s="45">
        <v>0.67487390596291119</v>
      </c>
      <c r="H28" s="45">
        <v>1.3025002898290245</v>
      </c>
      <c r="I28" s="45">
        <v>0.71851458992358463</v>
      </c>
      <c r="J28" s="40"/>
      <c r="K28" s="61" t="s">
        <v>262</v>
      </c>
      <c r="L28" s="61" t="s">
        <v>244</v>
      </c>
      <c r="M28" s="3">
        <v>5</v>
      </c>
      <c r="N28" s="67">
        <v>4442</v>
      </c>
      <c r="O28" s="67">
        <v>0.56096117955908076</v>
      </c>
    </row>
    <row r="29" spans="1:15">
      <c r="A29" s="42" t="s">
        <v>263</v>
      </c>
      <c r="B29" s="43" t="s">
        <v>231</v>
      </c>
      <c r="C29" s="44">
        <v>6</v>
      </c>
      <c r="D29" s="47">
        <v>0.32652785644076149</v>
      </c>
      <c r="E29" s="47">
        <v>0.32202977599999999</v>
      </c>
      <c r="F29" s="48">
        <v>15.772753870106786</v>
      </c>
      <c r="G29" s="45">
        <v>0.70173212274611652</v>
      </c>
      <c r="H29" s="45">
        <v>1.5613993379244384</v>
      </c>
      <c r="I29" s="45">
        <v>0.71982080777910795</v>
      </c>
      <c r="J29" s="40"/>
      <c r="K29" s="61" t="s">
        <v>263</v>
      </c>
      <c r="L29" s="61" t="s">
        <v>231</v>
      </c>
      <c r="M29" s="3">
        <v>5</v>
      </c>
      <c r="N29" s="67">
        <v>4391</v>
      </c>
      <c r="O29" s="67">
        <v>1.7736731569552144</v>
      </c>
    </row>
    <row r="30" spans="1:15">
      <c r="A30" s="42" t="s">
        <v>264</v>
      </c>
      <c r="B30" s="43" t="s">
        <v>240</v>
      </c>
      <c r="C30" s="44">
        <v>6</v>
      </c>
      <c r="D30" s="47">
        <v>0.24665032290356015</v>
      </c>
      <c r="E30" s="47">
        <v>0.26040445600000001</v>
      </c>
      <c r="F30" s="48">
        <v>9.6343264736888869</v>
      </c>
      <c r="G30" s="45">
        <v>0.65619478418968658</v>
      </c>
      <c r="H30" s="45">
        <v>1.5894515498257342</v>
      </c>
      <c r="I30" s="45">
        <v>0.63224057255097432</v>
      </c>
      <c r="J30" s="40"/>
      <c r="K30" s="61" t="s">
        <v>264</v>
      </c>
      <c r="L30" s="61" t="s">
        <v>240</v>
      </c>
      <c r="M30" s="3">
        <v>5</v>
      </c>
      <c r="N30" s="67">
        <v>3860</v>
      </c>
      <c r="O30" s="67">
        <v>6.3275572230543373</v>
      </c>
    </row>
    <row r="31" spans="1:15">
      <c r="A31" s="42" t="s">
        <v>265</v>
      </c>
      <c r="B31" s="43" t="s">
        <v>242</v>
      </c>
      <c r="C31" s="44">
        <v>6</v>
      </c>
      <c r="D31" s="47">
        <v>0.51017824109698295</v>
      </c>
      <c r="E31" s="47">
        <v>0.693136164</v>
      </c>
      <c r="F31" s="48">
        <v>53.04344834853449</v>
      </c>
      <c r="G31" s="45">
        <v>0.73195930711607238</v>
      </c>
      <c r="H31" s="45">
        <v>0.42582816233732701</v>
      </c>
      <c r="I31" s="45">
        <v>0.8490629840510896</v>
      </c>
      <c r="J31" s="40"/>
      <c r="K31" s="61" t="s">
        <v>265</v>
      </c>
      <c r="L31" s="61" t="s">
        <v>242</v>
      </c>
      <c r="M31" s="3">
        <v>5</v>
      </c>
      <c r="N31" s="67">
        <v>5050.666666666667</v>
      </c>
      <c r="O31" s="67">
        <v>0</v>
      </c>
    </row>
    <row r="32" spans="1:15">
      <c r="A32" s="42" t="s">
        <v>266</v>
      </c>
      <c r="B32" s="43" t="s">
        <v>235</v>
      </c>
      <c r="C32" s="44">
        <v>6</v>
      </c>
      <c r="D32" s="47">
        <v>0.52038688053239268</v>
      </c>
      <c r="E32" s="47">
        <v>0.74109191900000004</v>
      </c>
      <c r="F32" s="48">
        <v>57.848176787426198</v>
      </c>
      <c r="G32" s="45">
        <v>0.73224494406965124</v>
      </c>
      <c r="H32" s="45">
        <v>0.25952684495740996</v>
      </c>
      <c r="I32" s="45">
        <v>0.82428879071425942</v>
      </c>
      <c r="J32" s="40"/>
      <c r="K32" s="61" t="s">
        <v>266</v>
      </c>
      <c r="L32" s="61" t="s">
        <v>235</v>
      </c>
      <c r="M32" s="3">
        <v>5</v>
      </c>
      <c r="N32" s="67">
        <v>6456</v>
      </c>
      <c r="O32" s="67">
        <v>0</v>
      </c>
    </row>
    <row r="33" spans="1:15">
      <c r="A33" s="42" t="s">
        <v>267</v>
      </c>
      <c r="B33" s="43" t="s">
        <v>237</v>
      </c>
      <c r="C33" s="44">
        <v>6</v>
      </c>
      <c r="D33" s="47">
        <v>0.36672950759365525</v>
      </c>
      <c r="E33" s="47">
        <v>0.50413889599999995</v>
      </c>
      <c r="F33" s="48">
        <v>27.732391363333342</v>
      </c>
      <c r="G33" s="45">
        <v>0.72797814568216135</v>
      </c>
      <c r="H33" s="45">
        <v>1.2396649544032061</v>
      </c>
      <c r="I33" s="45">
        <v>0.73624987435792644</v>
      </c>
      <c r="J33" s="40"/>
      <c r="K33" s="61" t="s">
        <v>267</v>
      </c>
      <c r="L33" s="61" t="s">
        <v>237</v>
      </c>
      <c r="M33" s="3">
        <v>5</v>
      </c>
      <c r="N33" s="67">
        <v>4042</v>
      </c>
      <c r="O33" s="67">
        <v>0.1319700179336806</v>
      </c>
    </row>
    <row r="34" spans="1:15">
      <c r="A34" s="42" t="s">
        <v>268</v>
      </c>
      <c r="B34" s="43" t="s">
        <v>235</v>
      </c>
      <c r="C34" s="44">
        <v>6</v>
      </c>
      <c r="D34" s="47">
        <v>0.53003409813353541</v>
      </c>
      <c r="E34" s="47">
        <v>0.70740112899999996</v>
      </c>
      <c r="F34" s="48">
        <v>56.242007914223954</v>
      </c>
      <c r="G34" s="45">
        <v>0.77164841386098437</v>
      </c>
      <c r="H34" s="45">
        <v>0.42597082955265231</v>
      </c>
      <c r="I34" s="45">
        <v>0.79966030590530013</v>
      </c>
      <c r="J34" s="40"/>
      <c r="K34" s="61" t="s">
        <v>268</v>
      </c>
      <c r="L34" s="61" t="s">
        <v>235</v>
      </c>
      <c r="M34" s="3">
        <v>5</v>
      </c>
      <c r="N34" s="67">
        <v>8560.3333333333339</v>
      </c>
      <c r="O34" s="67">
        <v>0</v>
      </c>
    </row>
    <row r="35" spans="1:15">
      <c r="A35" s="42" t="s">
        <v>269</v>
      </c>
      <c r="B35" s="43" t="s">
        <v>231</v>
      </c>
      <c r="C35" s="44">
        <v>6</v>
      </c>
      <c r="D35" s="47">
        <v>0.2890878812511341</v>
      </c>
      <c r="E35" s="47">
        <v>0.33556346500000001</v>
      </c>
      <c r="F35" s="48">
        <v>14.551099668320864</v>
      </c>
      <c r="G35" s="45">
        <v>0.68239089642588402</v>
      </c>
      <c r="H35" s="45">
        <v>1.4980484883969836</v>
      </c>
      <c r="I35" s="45">
        <v>0.70106546466242792</v>
      </c>
      <c r="J35" s="40"/>
      <c r="K35" s="61" t="s">
        <v>269</v>
      </c>
      <c r="L35" s="61" t="s">
        <v>231</v>
      </c>
      <c r="M35" s="3">
        <v>5</v>
      </c>
      <c r="N35" s="67">
        <v>4857</v>
      </c>
      <c r="O35" s="67">
        <v>5.1282236590405734</v>
      </c>
    </row>
    <row r="36" spans="1:15">
      <c r="A36" s="42" t="s">
        <v>270</v>
      </c>
      <c r="B36" s="43" t="s">
        <v>233</v>
      </c>
      <c r="C36" s="44">
        <v>6</v>
      </c>
      <c r="D36" s="47">
        <v>0.24237255030865443</v>
      </c>
      <c r="E36" s="47">
        <v>0.34809931900000002</v>
      </c>
      <c r="F36" s="48">
        <v>12.655457956010377</v>
      </c>
      <c r="G36" s="45">
        <v>0.70374242303070045</v>
      </c>
      <c r="H36" s="45">
        <v>1.8297920810903117</v>
      </c>
      <c r="I36" s="45">
        <v>0.63598507796575066</v>
      </c>
      <c r="J36" s="40"/>
      <c r="K36" s="61" t="s">
        <v>270</v>
      </c>
      <c r="L36" s="61" t="s">
        <v>233</v>
      </c>
      <c r="M36" s="3">
        <v>5</v>
      </c>
      <c r="N36" s="67">
        <v>2680.3333333333335</v>
      </c>
      <c r="O36" s="67">
        <v>1.2468752750352694</v>
      </c>
    </row>
    <row r="37" spans="1:15">
      <c r="A37" s="42" t="s">
        <v>271</v>
      </c>
      <c r="B37" s="43" t="s">
        <v>244</v>
      </c>
      <c r="C37" s="44">
        <v>6</v>
      </c>
      <c r="D37" s="47">
        <v>0.33941973054751529</v>
      </c>
      <c r="E37" s="47">
        <v>0.430818121</v>
      </c>
      <c r="F37" s="48">
        <v>21.934225581721023</v>
      </c>
      <c r="G37" s="45">
        <v>0.72743127951837705</v>
      </c>
      <c r="H37" s="45">
        <v>1.7464852463878322</v>
      </c>
      <c r="I37" s="45">
        <v>0.63301976946450622</v>
      </c>
      <c r="J37" s="40"/>
      <c r="K37" s="61" t="s">
        <v>271</v>
      </c>
      <c r="L37" s="61" t="s">
        <v>244</v>
      </c>
      <c r="M37" s="3">
        <v>5</v>
      </c>
      <c r="N37" s="67">
        <v>4034</v>
      </c>
      <c r="O37" s="67">
        <v>0.38425820297698143</v>
      </c>
    </row>
    <row r="38" spans="1:15">
      <c r="A38" s="42" t="s">
        <v>272</v>
      </c>
      <c r="B38" s="43" t="s">
        <v>1</v>
      </c>
      <c r="C38" s="44">
        <v>6</v>
      </c>
      <c r="D38" s="47">
        <v>0.3866485646377284</v>
      </c>
      <c r="E38" s="47">
        <v>0.45093170500000002</v>
      </c>
      <c r="F38" s="48">
        <v>26.152814473184037</v>
      </c>
      <c r="G38" s="45">
        <v>0.74037813475189829</v>
      </c>
      <c r="H38" s="45">
        <v>1.6998250670585211</v>
      </c>
      <c r="I38" s="45">
        <v>0.69730423314792678</v>
      </c>
      <c r="J38" s="40"/>
      <c r="K38" s="61" t="s">
        <v>272</v>
      </c>
      <c r="L38" s="61" t="s">
        <v>1</v>
      </c>
      <c r="M38" s="3">
        <v>5</v>
      </c>
      <c r="N38" s="67">
        <v>3018</v>
      </c>
      <c r="O38" s="67">
        <v>0.68926054749327814</v>
      </c>
    </row>
    <row r="39" spans="1:15">
      <c r="A39" s="42" t="s">
        <v>273</v>
      </c>
      <c r="B39" s="43" t="s">
        <v>242</v>
      </c>
      <c r="C39" s="44">
        <v>6</v>
      </c>
      <c r="D39" s="47">
        <v>0.54204175761498841</v>
      </c>
      <c r="E39" s="47">
        <v>0.66353473600000001</v>
      </c>
      <c r="F39" s="48">
        <v>53.949530181005606</v>
      </c>
      <c r="G39" s="45">
        <v>0.77874829580502447</v>
      </c>
      <c r="H39" s="45">
        <v>0.72950402084382482</v>
      </c>
      <c r="I39" s="45">
        <v>0.81240841496443239</v>
      </c>
      <c r="J39" s="40"/>
      <c r="K39" s="61" t="s">
        <v>273</v>
      </c>
      <c r="L39" s="61" t="s">
        <v>242</v>
      </c>
      <c r="M39" s="3">
        <v>5</v>
      </c>
      <c r="N39" s="67">
        <v>4119.333333333333</v>
      </c>
      <c r="O39" s="67">
        <v>1.6491054040611457E-4</v>
      </c>
    </row>
    <row r="40" spans="1:15">
      <c r="A40" s="42" t="s">
        <v>274</v>
      </c>
      <c r="B40" s="43" t="s">
        <v>237</v>
      </c>
      <c r="C40" s="44">
        <v>6</v>
      </c>
      <c r="D40" s="47">
        <v>0.34616707294521903</v>
      </c>
      <c r="E40" s="47">
        <v>0.46850681599999999</v>
      </c>
      <c r="F40" s="48">
        <v>24.327244972440649</v>
      </c>
      <c r="G40" s="45">
        <v>0.71937883910743805</v>
      </c>
      <c r="H40" s="45">
        <v>1.0657040646888376</v>
      </c>
      <c r="I40" s="45">
        <v>0.7521649816817112</v>
      </c>
      <c r="J40" s="40"/>
      <c r="K40" s="61" t="s">
        <v>274</v>
      </c>
      <c r="L40" s="61" t="s">
        <v>237</v>
      </c>
      <c r="M40" s="3">
        <v>5</v>
      </c>
      <c r="N40" s="67">
        <v>4095</v>
      </c>
      <c r="O40" s="67">
        <v>0.13559655193411346</v>
      </c>
    </row>
    <row r="41" spans="1:15">
      <c r="A41" s="42" t="s">
        <v>275</v>
      </c>
      <c r="B41" s="43" t="s">
        <v>0</v>
      </c>
      <c r="C41" s="44">
        <v>6</v>
      </c>
      <c r="D41" s="47">
        <v>0.23189395438354465</v>
      </c>
      <c r="E41" s="47">
        <v>0.18580659599999999</v>
      </c>
      <c r="F41" s="48">
        <v>6.4631139445478558</v>
      </c>
      <c r="G41" s="45">
        <v>0.55806417420726762</v>
      </c>
      <c r="H41" s="45">
        <v>1.184465904916538</v>
      </c>
      <c r="I41" s="45">
        <v>0.6565817846543025</v>
      </c>
      <c r="J41" s="40"/>
      <c r="K41" s="61" t="s">
        <v>275</v>
      </c>
      <c r="L41" s="61" t="s">
        <v>0</v>
      </c>
      <c r="M41" s="3">
        <v>5</v>
      </c>
      <c r="N41" s="67">
        <v>1845.6666666666667</v>
      </c>
      <c r="O41" s="67">
        <v>2.9679773896341834</v>
      </c>
    </row>
    <row r="42" spans="1:15">
      <c r="A42" s="42" t="s">
        <v>276</v>
      </c>
      <c r="B42" s="43" t="s">
        <v>240</v>
      </c>
      <c r="C42" s="44">
        <v>6</v>
      </c>
      <c r="D42" s="47">
        <v>0.28502359579553299</v>
      </c>
      <c r="E42" s="47">
        <v>0.28233197100000001</v>
      </c>
      <c r="F42" s="48">
        <v>12.070691037369022</v>
      </c>
      <c r="G42" s="45">
        <v>0.62970078250005945</v>
      </c>
      <c r="H42" s="45">
        <v>1.5968102444756735</v>
      </c>
      <c r="I42" s="45">
        <v>0.63184335405034231</v>
      </c>
      <c r="J42" s="40"/>
      <c r="K42" s="61" t="s">
        <v>276</v>
      </c>
      <c r="L42" s="61" t="s">
        <v>240</v>
      </c>
      <c r="M42" s="3">
        <v>5</v>
      </c>
      <c r="N42" s="67">
        <v>4361</v>
      </c>
      <c r="O42" s="67">
        <v>3.7463185665607157</v>
      </c>
    </row>
    <row r="43" spans="1:15">
      <c r="A43" s="42" t="s">
        <v>277</v>
      </c>
      <c r="B43" s="43" t="s">
        <v>237</v>
      </c>
      <c r="C43" s="44">
        <v>6</v>
      </c>
      <c r="D43" s="47">
        <v>0.31042372612073549</v>
      </c>
      <c r="E43" s="47">
        <v>0.44270517700000001</v>
      </c>
      <c r="F43" s="48">
        <v>20.613928592591961</v>
      </c>
      <c r="G43" s="45">
        <v>0.69456422140294405</v>
      </c>
      <c r="H43" s="45">
        <v>1.3869278229341764</v>
      </c>
      <c r="I43" s="45">
        <v>0.7362122746275801</v>
      </c>
      <c r="J43" s="40"/>
      <c r="K43" s="61" t="s">
        <v>277</v>
      </c>
      <c r="L43" s="61" t="s">
        <v>237</v>
      </c>
      <c r="M43" s="3">
        <v>5</v>
      </c>
      <c r="N43" s="67">
        <v>4202.333333333333</v>
      </c>
      <c r="O43" s="67">
        <v>0.21268740919898174</v>
      </c>
    </row>
    <row r="44" spans="1:15">
      <c r="A44" s="42" t="s">
        <v>278</v>
      </c>
      <c r="B44" s="43" t="s">
        <v>233</v>
      </c>
      <c r="C44" s="44">
        <v>6</v>
      </c>
      <c r="D44" s="47">
        <v>0.29416716854416153</v>
      </c>
      <c r="E44" s="47">
        <v>0.39113678899999998</v>
      </c>
      <c r="F44" s="48">
        <v>17.258940260037772</v>
      </c>
      <c r="G44" s="45">
        <v>0.70454577509829375</v>
      </c>
      <c r="H44" s="45">
        <v>1.4439935203781191</v>
      </c>
      <c r="I44" s="45">
        <v>0.68410069880723701</v>
      </c>
      <c r="J44" s="40"/>
      <c r="K44" s="61" t="s">
        <v>278</v>
      </c>
      <c r="L44" s="61" t="s">
        <v>233</v>
      </c>
      <c r="M44" s="3">
        <v>5</v>
      </c>
      <c r="N44" s="67">
        <v>4853</v>
      </c>
      <c r="O44" s="67">
        <v>1.55475556688354</v>
      </c>
    </row>
    <row r="45" spans="1:15">
      <c r="A45" s="42" t="s">
        <v>279</v>
      </c>
      <c r="B45" s="43" t="s">
        <v>240</v>
      </c>
      <c r="C45" s="44">
        <v>6</v>
      </c>
      <c r="D45" s="47">
        <v>0.27306043772304561</v>
      </c>
      <c r="E45" s="47">
        <v>0.29985234599999999</v>
      </c>
      <c r="F45" s="48">
        <v>12.281671927656317</v>
      </c>
      <c r="G45" s="45">
        <v>0.64332418257672486</v>
      </c>
      <c r="H45" s="45">
        <v>1.4511567563877015</v>
      </c>
      <c r="I45" s="45">
        <v>0.68355525446941701</v>
      </c>
      <c r="J45" s="40"/>
      <c r="K45" s="61" t="s">
        <v>279</v>
      </c>
      <c r="L45" s="61" t="s">
        <v>240</v>
      </c>
      <c r="M45" s="3">
        <v>5</v>
      </c>
      <c r="N45" s="67">
        <v>5279.333333333333</v>
      </c>
      <c r="O45" s="67">
        <v>4.7354720034781304</v>
      </c>
    </row>
    <row r="46" spans="1:15">
      <c r="A46" s="42" t="s">
        <v>280</v>
      </c>
      <c r="B46" s="43" t="s">
        <v>1</v>
      </c>
      <c r="C46" s="44">
        <v>6</v>
      </c>
      <c r="D46" s="47">
        <v>0.33467286782124006</v>
      </c>
      <c r="E46" s="47">
        <v>0.443962097</v>
      </c>
      <c r="F46" s="48">
        <v>22.287310231038234</v>
      </c>
      <c r="G46" s="45">
        <v>0.72725660242715384</v>
      </c>
      <c r="H46" s="45">
        <v>1.8465615850302171</v>
      </c>
      <c r="I46" s="45">
        <v>0.61745978720007222</v>
      </c>
      <c r="J46" s="40"/>
      <c r="K46" s="61" t="s">
        <v>280</v>
      </c>
      <c r="L46" s="61" t="s">
        <v>1</v>
      </c>
      <c r="M46" s="3">
        <v>5</v>
      </c>
      <c r="N46" s="67">
        <v>1426.3333333333333</v>
      </c>
      <c r="O46" s="67">
        <v>1.3677487295268334</v>
      </c>
    </row>
    <row r="47" spans="1:15">
      <c r="A47" s="42" t="s">
        <v>281</v>
      </c>
      <c r="B47" s="43" t="s">
        <v>244</v>
      </c>
      <c r="C47" s="44">
        <v>6</v>
      </c>
      <c r="D47" s="47">
        <v>0.3663095458392816</v>
      </c>
      <c r="E47" s="47">
        <v>0.52189412899999998</v>
      </c>
      <c r="F47" s="48">
        <v>28.676220205526619</v>
      </c>
      <c r="G47" s="45">
        <v>0.72793850103661806</v>
      </c>
      <c r="H47" s="45">
        <v>1.3307393412557791</v>
      </c>
      <c r="I47" s="45">
        <v>0.72468572987477475</v>
      </c>
      <c r="J47" s="40"/>
      <c r="K47" s="61" t="s">
        <v>281</v>
      </c>
      <c r="L47" s="61" t="s">
        <v>244</v>
      </c>
      <c r="M47" s="3">
        <v>5</v>
      </c>
      <c r="N47" s="67">
        <v>5580.666666666667</v>
      </c>
      <c r="O47" s="67">
        <v>0.24202485709851648</v>
      </c>
    </row>
    <row r="48" spans="1:15">
      <c r="A48" s="42" t="s">
        <v>282</v>
      </c>
      <c r="B48" s="43" t="s">
        <v>231</v>
      </c>
      <c r="C48" s="44">
        <v>6</v>
      </c>
      <c r="D48" s="47">
        <v>0.26232414108860208</v>
      </c>
      <c r="E48" s="47">
        <v>0.35452346000000001</v>
      </c>
      <c r="F48" s="48">
        <v>13.950009321038907</v>
      </c>
      <c r="G48" s="45">
        <v>0.71589248128771332</v>
      </c>
      <c r="H48" s="45">
        <v>1.8184806722494748</v>
      </c>
      <c r="I48" s="45">
        <v>0.66749433939780023</v>
      </c>
      <c r="J48" s="40"/>
      <c r="K48" s="61" t="s">
        <v>282</v>
      </c>
      <c r="L48" s="61" t="s">
        <v>231</v>
      </c>
      <c r="M48" s="3">
        <v>5</v>
      </c>
      <c r="N48" s="67">
        <v>5380.666666666667</v>
      </c>
      <c r="O48" s="67">
        <v>1.5067137236922006</v>
      </c>
    </row>
    <row r="49" spans="1:15">
      <c r="A49" s="42" t="s">
        <v>283</v>
      </c>
      <c r="B49" s="43" t="s">
        <v>242</v>
      </c>
      <c r="C49" s="44">
        <v>6</v>
      </c>
      <c r="D49" s="47">
        <v>0.54050054371559142</v>
      </c>
      <c r="E49" s="47">
        <v>0.660156301</v>
      </c>
      <c r="F49" s="48">
        <v>53.522225944166038</v>
      </c>
      <c r="G49" s="45">
        <v>0.7584244394962526</v>
      </c>
      <c r="H49" s="45">
        <v>0.63940987305791097</v>
      </c>
      <c r="I49" s="45">
        <v>0.79549235420092224</v>
      </c>
      <c r="J49" s="40"/>
      <c r="K49" s="61" t="s">
        <v>283</v>
      </c>
      <c r="L49" s="61" t="s">
        <v>242</v>
      </c>
      <c r="M49" s="3">
        <v>5</v>
      </c>
      <c r="N49" s="67">
        <v>2983</v>
      </c>
      <c r="O49" s="67">
        <v>4.0292482457838304E-4</v>
      </c>
    </row>
    <row r="50" spans="1:15">
      <c r="A50" s="42" t="s">
        <v>284</v>
      </c>
      <c r="B50" s="43" t="s">
        <v>0</v>
      </c>
      <c r="C50" s="44">
        <v>6</v>
      </c>
      <c r="D50" s="47">
        <v>0.23368219479035038</v>
      </c>
      <c r="E50" s="47">
        <v>0.20183515899999999</v>
      </c>
      <c r="F50" s="48">
        <v>7.0747924411469008</v>
      </c>
      <c r="G50" s="45">
        <v>0.56747079400650835</v>
      </c>
      <c r="H50" s="45">
        <v>1.3448862749408863</v>
      </c>
      <c r="I50" s="45">
        <v>0.60991955274349841</v>
      </c>
      <c r="J50" s="40"/>
      <c r="K50" s="61" t="s">
        <v>284</v>
      </c>
      <c r="L50" s="61" t="s">
        <v>0</v>
      </c>
      <c r="M50" s="3">
        <v>5</v>
      </c>
      <c r="N50" s="67">
        <v>1679.3333333333333</v>
      </c>
      <c r="O50" s="67">
        <v>0.55581673677489318</v>
      </c>
    </row>
    <row r="51" spans="1:15">
      <c r="A51" s="42" t="s">
        <v>285</v>
      </c>
      <c r="B51" s="43" t="s">
        <v>237</v>
      </c>
      <c r="C51" s="44">
        <v>6</v>
      </c>
      <c r="D51" s="47">
        <v>0.35631224654963506</v>
      </c>
      <c r="E51" s="47">
        <v>0.43934402</v>
      </c>
      <c r="F51" s="48">
        <v>23.481548216152166</v>
      </c>
      <c r="G51" s="45">
        <v>0.70030092221767215</v>
      </c>
      <c r="H51" s="45">
        <v>1.6192484469205897</v>
      </c>
      <c r="I51" s="45">
        <v>0.67945614691161116</v>
      </c>
      <c r="J51" s="40"/>
      <c r="K51" s="61" t="s">
        <v>285</v>
      </c>
      <c r="L51" s="61" t="s">
        <v>237</v>
      </c>
      <c r="M51" s="3">
        <v>5</v>
      </c>
      <c r="N51" s="67">
        <v>3909.3333333333335</v>
      </c>
      <c r="O51" s="67">
        <v>0.11095512683200548</v>
      </c>
    </row>
    <row r="52" spans="1:15">
      <c r="A52" s="42" t="s">
        <v>286</v>
      </c>
      <c r="B52" s="43" t="s">
        <v>0</v>
      </c>
      <c r="C52" s="44">
        <v>6</v>
      </c>
      <c r="D52" s="47">
        <v>0.28789581905122213</v>
      </c>
      <c r="E52" s="47">
        <v>0.20957421200000001</v>
      </c>
      <c r="F52" s="48">
        <v>9.0503309123631706</v>
      </c>
      <c r="G52" s="45">
        <v>0.63807732724356203</v>
      </c>
      <c r="H52" s="45">
        <v>1.8002788343615577</v>
      </c>
      <c r="I52" s="45">
        <v>0.50235759521002576</v>
      </c>
      <c r="J52" s="40"/>
      <c r="K52" s="61" t="s">
        <v>286</v>
      </c>
      <c r="L52" s="61" t="s">
        <v>0</v>
      </c>
      <c r="M52" s="3">
        <v>5</v>
      </c>
      <c r="N52" s="67">
        <v>1958</v>
      </c>
      <c r="O52" s="67">
        <v>0.65609323835865307</v>
      </c>
    </row>
    <row r="53" spans="1:15">
      <c r="A53" s="42" t="s">
        <v>287</v>
      </c>
      <c r="B53" s="43" t="s">
        <v>233</v>
      </c>
      <c r="C53" s="44">
        <v>6</v>
      </c>
      <c r="D53" s="47">
        <v>0.35001108280835119</v>
      </c>
      <c r="E53" s="47">
        <v>0.41855942600000001</v>
      </c>
      <c r="F53" s="48">
        <v>21.975065687085291</v>
      </c>
      <c r="G53" s="45">
        <v>0.69590223521608874</v>
      </c>
      <c r="H53" s="45">
        <v>1.3879262365827958</v>
      </c>
      <c r="I53" s="45">
        <v>0.73619982596174127</v>
      </c>
      <c r="J53" s="40"/>
      <c r="K53" s="61" t="s">
        <v>287</v>
      </c>
      <c r="L53" s="61" t="s">
        <v>233</v>
      </c>
      <c r="M53" s="3">
        <v>5</v>
      </c>
      <c r="N53" s="67">
        <v>3724</v>
      </c>
      <c r="O53" s="67">
        <v>0.72137864150104425</v>
      </c>
    </row>
    <row r="54" spans="1:15">
      <c r="A54" s="42" t="s">
        <v>288</v>
      </c>
      <c r="B54" s="43" t="s">
        <v>231</v>
      </c>
      <c r="C54" s="44">
        <v>6</v>
      </c>
      <c r="D54" s="47">
        <v>0.21004124741152358</v>
      </c>
      <c r="E54" s="47">
        <v>0.30136730099999998</v>
      </c>
      <c r="F54" s="48">
        <v>9.4949345746626133</v>
      </c>
      <c r="G54" s="45">
        <v>0.65729736421037388</v>
      </c>
      <c r="H54" s="45">
        <v>2.081187826460015</v>
      </c>
      <c r="I54" s="45">
        <v>0.5359141044232808</v>
      </c>
      <c r="J54" s="40"/>
      <c r="K54" s="61" t="s">
        <v>288</v>
      </c>
      <c r="L54" s="61" t="s">
        <v>231</v>
      </c>
      <c r="M54" s="3">
        <v>5</v>
      </c>
      <c r="N54" s="67">
        <v>4168.666666666667</v>
      </c>
      <c r="O54" s="67">
        <v>2.7009957732097587</v>
      </c>
    </row>
    <row r="55" spans="1:15">
      <c r="A55" s="42" t="s">
        <v>289</v>
      </c>
      <c r="B55" s="43" t="s">
        <v>244</v>
      </c>
      <c r="C55" s="44">
        <v>6</v>
      </c>
      <c r="D55" s="47">
        <v>0.32165813264536175</v>
      </c>
      <c r="E55" s="47">
        <v>0.442175294</v>
      </c>
      <c r="F55" s="48">
        <v>21.334391905493074</v>
      </c>
      <c r="G55" s="45">
        <v>0.69731470429101228</v>
      </c>
      <c r="H55" s="45">
        <v>1.6502848813472726</v>
      </c>
      <c r="I55" s="45">
        <v>0.58378638037194486</v>
      </c>
      <c r="J55" s="40"/>
      <c r="K55" s="61" t="s">
        <v>289</v>
      </c>
      <c r="L55" s="61" t="s">
        <v>244</v>
      </c>
      <c r="M55" s="3">
        <v>5</v>
      </c>
      <c r="N55" s="67">
        <v>4673</v>
      </c>
      <c r="O55" s="67">
        <v>0.6776717996358953</v>
      </c>
    </row>
    <row r="56" spans="1:15">
      <c r="A56" s="42" t="s">
        <v>290</v>
      </c>
      <c r="B56" s="43" t="s">
        <v>1</v>
      </c>
      <c r="C56" s="44">
        <v>6</v>
      </c>
      <c r="D56" s="47">
        <v>0.3630623161538562</v>
      </c>
      <c r="E56" s="47">
        <v>0.42029702499999999</v>
      </c>
      <c r="F56" s="48">
        <v>22.889101705361277</v>
      </c>
      <c r="G56" s="45">
        <v>0.72473646872522879</v>
      </c>
      <c r="H56" s="45">
        <v>1.5958499742262511</v>
      </c>
      <c r="I56" s="45">
        <v>0.43840955268768916</v>
      </c>
      <c r="J56" s="40"/>
      <c r="K56" s="61" t="s">
        <v>290</v>
      </c>
      <c r="L56" s="61" t="s">
        <v>1</v>
      </c>
      <c r="M56" s="3">
        <v>5</v>
      </c>
      <c r="N56" s="67">
        <v>2176.6666666666665</v>
      </c>
      <c r="O56" s="67">
        <v>1.1324232629821482</v>
      </c>
    </row>
    <row r="57" spans="1:15">
      <c r="A57" s="42" t="s">
        <v>291</v>
      </c>
      <c r="B57" s="43" t="s">
        <v>240</v>
      </c>
      <c r="C57" s="44">
        <v>6</v>
      </c>
      <c r="D57" s="47">
        <v>0.24101389284462041</v>
      </c>
      <c r="E57" s="47">
        <v>0.30959449100000003</v>
      </c>
      <c r="F57" s="48">
        <v>11.192486021873821</v>
      </c>
      <c r="G57" s="45">
        <v>0.66927577989829667</v>
      </c>
      <c r="H57" s="45">
        <v>1.623886429323909</v>
      </c>
      <c r="I57" s="45">
        <v>0.64873294076527976</v>
      </c>
      <c r="J57" s="40"/>
      <c r="K57" s="61" t="s">
        <v>291</v>
      </c>
      <c r="L57" s="61" t="s">
        <v>240</v>
      </c>
      <c r="M57" s="3">
        <v>5</v>
      </c>
      <c r="N57" s="67">
        <v>6286</v>
      </c>
      <c r="O57" s="67">
        <v>6.0230022476549747</v>
      </c>
    </row>
    <row r="58" spans="1:15">
      <c r="A58" s="42" t="s">
        <v>292</v>
      </c>
      <c r="B58" s="43" t="s">
        <v>244</v>
      </c>
      <c r="C58" s="44">
        <v>6</v>
      </c>
      <c r="D58" s="47">
        <v>0.31382119654341395</v>
      </c>
      <c r="E58" s="47">
        <v>0.46777340099999998</v>
      </c>
      <c r="F58" s="48">
        <v>22.019581261950325</v>
      </c>
      <c r="G58" s="45">
        <v>0.69669558584539959</v>
      </c>
      <c r="H58" s="45">
        <v>1.5995527558382792</v>
      </c>
      <c r="I58" s="45">
        <v>0.55973821857494999</v>
      </c>
      <c r="J58" s="40"/>
      <c r="K58" s="61" t="s">
        <v>292</v>
      </c>
      <c r="L58" s="61" t="s">
        <v>244</v>
      </c>
      <c r="M58" s="3">
        <v>5</v>
      </c>
      <c r="N58" s="67">
        <v>4945.666666666667</v>
      </c>
      <c r="O58" s="67">
        <v>0.54257276756921324</v>
      </c>
    </row>
    <row r="59" spans="1:15">
      <c r="A59" s="42" t="s">
        <v>293</v>
      </c>
      <c r="B59" s="43" t="s">
        <v>231</v>
      </c>
      <c r="C59" s="44">
        <v>6</v>
      </c>
      <c r="D59" s="47">
        <v>0.29153928828070524</v>
      </c>
      <c r="E59" s="47">
        <v>0.30251817399999997</v>
      </c>
      <c r="F59" s="48">
        <v>13.229389970990781</v>
      </c>
      <c r="G59" s="45">
        <v>0.71326253024986086</v>
      </c>
      <c r="H59" s="45">
        <v>1.8412161623614027</v>
      </c>
      <c r="I59" s="45">
        <v>0.58555015027415092</v>
      </c>
      <c r="J59" s="40"/>
      <c r="K59" s="61" t="s">
        <v>293</v>
      </c>
      <c r="L59" s="61" t="s">
        <v>231</v>
      </c>
      <c r="M59" s="3">
        <v>5</v>
      </c>
      <c r="N59" s="67">
        <v>5115.333333333333</v>
      </c>
      <c r="O59" s="67">
        <v>3.8917555322508526</v>
      </c>
    </row>
    <row r="60" spans="1:15">
      <c r="A60" s="42" t="s">
        <v>294</v>
      </c>
      <c r="B60" s="43" t="s">
        <v>237</v>
      </c>
      <c r="C60" s="44">
        <v>6</v>
      </c>
      <c r="D60" s="47">
        <v>0.27048473837409198</v>
      </c>
      <c r="E60" s="47">
        <v>0.42346684600000001</v>
      </c>
      <c r="F60" s="48">
        <v>17.181197857561784</v>
      </c>
      <c r="G60" s="45">
        <v>0.65466028026447454</v>
      </c>
      <c r="H60" s="45">
        <v>2.0004782961168592</v>
      </c>
      <c r="I60" s="45">
        <v>0.53047734967822047</v>
      </c>
      <c r="J60" s="40"/>
      <c r="K60" s="61" t="s">
        <v>294</v>
      </c>
      <c r="L60" s="61" t="s">
        <v>237</v>
      </c>
      <c r="M60" s="3">
        <v>5</v>
      </c>
      <c r="N60" s="67">
        <v>4417.666666666667</v>
      </c>
      <c r="O60" s="67">
        <v>0.4887587506121307</v>
      </c>
    </row>
    <row r="61" spans="1:15">
      <c r="A61" s="42" t="s">
        <v>295</v>
      </c>
      <c r="B61" s="43" t="s">
        <v>233</v>
      </c>
      <c r="C61" s="44">
        <v>6</v>
      </c>
      <c r="D61" s="47">
        <v>0.2362760850102755</v>
      </c>
      <c r="E61" s="47">
        <v>0.35538725999999998</v>
      </c>
      <c r="F61" s="48">
        <v>12.595426568299333</v>
      </c>
      <c r="G61" s="45">
        <v>0.66662676733106241</v>
      </c>
      <c r="H61" s="45">
        <v>1.8693297060936818</v>
      </c>
      <c r="I61" s="45">
        <v>0.37359810355513529</v>
      </c>
      <c r="J61" s="40"/>
      <c r="K61" s="61" t="s">
        <v>295</v>
      </c>
      <c r="L61" s="61" t="s">
        <v>233</v>
      </c>
      <c r="M61" s="3">
        <v>5</v>
      </c>
      <c r="N61" s="67">
        <v>4260</v>
      </c>
      <c r="O61" s="67">
        <v>2.4151844085324976</v>
      </c>
    </row>
    <row r="62" spans="1:15">
      <c r="A62" s="42" t="s">
        <v>296</v>
      </c>
      <c r="B62" s="43" t="s">
        <v>235</v>
      </c>
      <c r="C62" s="44">
        <v>6</v>
      </c>
      <c r="D62" s="47">
        <v>0.5421005498418745</v>
      </c>
      <c r="E62" s="47">
        <v>0.69685641799999998</v>
      </c>
      <c r="F62" s="48">
        <v>56.664937103795864</v>
      </c>
      <c r="G62" s="45">
        <v>0.77786905445987398</v>
      </c>
      <c r="H62" s="45">
        <v>0.56568653412672698</v>
      </c>
      <c r="I62" s="45">
        <v>0.79930855135169998</v>
      </c>
      <c r="J62" s="40"/>
      <c r="K62" s="61" t="s">
        <v>296</v>
      </c>
      <c r="L62" s="61" t="s">
        <v>235</v>
      </c>
      <c r="M62" s="3">
        <v>5</v>
      </c>
      <c r="N62" s="67">
        <v>7924.666666666667</v>
      </c>
      <c r="O62" s="67">
        <v>1.223055400356567E-4</v>
      </c>
    </row>
    <row r="63" spans="1:15">
      <c r="A63" s="42" t="s">
        <v>230</v>
      </c>
      <c r="B63" s="43" t="s">
        <v>231</v>
      </c>
      <c r="C63" s="44">
        <v>8</v>
      </c>
      <c r="D63" s="47">
        <v>0.27765214273155769</v>
      </c>
      <c r="E63" s="47">
        <v>0.34405694163553213</v>
      </c>
      <c r="F63" s="48">
        <v>14.329222060015798</v>
      </c>
      <c r="G63" s="46">
        <v>0.69175532160849051</v>
      </c>
      <c r="H63" s="45">
        <v>1.5949881201807643</v>
      </c>
      <c r="I63" s="45">
        <v>0.64875345714980559</v>
      </c>
      <c r="J63" s="40"/>
      <c r="K63" s="61" t="s">
        <v>230</v>
      </c>
      <c r="L63" s="61" t="s">
        <v>231</v>
      </c>
      <c r="M63" s="3">
        <v>6</v>
      </c>
      <c r="N63" s="67">
        <v>7360.666666666667</v>
      </c>
      <c r="O63" s="67">
        <v>2.1540141988394619</v>
      </c>
    </row>
    <row r="64" spans="1:15">
      <c r="A64" s="42" t="s">
        <v>232</v>
      </c>
      <c r="B64" s="43" t="s">
        <v>233</v>
      </c>
      <c r="C64" s="44">
        <v>8</v>
      </c>
      <c r="D64" s="47">
        <v>0.26141925644884495</v>
      </c>
      <c r="E64" s="47">
        <v>0.40262989695903645</v>
      </c>
      <c r="F64" s="48">
        <v>15.788281243065956</v>
      </c>
      <c r="G64" s="46">
        <v>0.58661422097821969</v>
      </c>
      <c r="H64" s="45">
        <v>1.5072750858126827</v>
      </c>
      <c r="I64" s="45">
        <v>0.65909527071652207</v>
      </c>
      <c r="J64" s="40"/>
      <c r="K64" s="61" t="s">
        <v>232</v>
      </c>
      <c r="L64" s="61" t="s">
        <v>233</v>
      </c>
      <c r="M64" s="3">
        <v>6</v>
      </c>
      <c r="N64" s="67">
        <v>5030.666666666667</v>
      </c>
      <c r="O64" s="67">
        <v>1.6574037460343385</v>
      </c>
    </row>
    <row r="65" spans="1:15">
      <c r="A65" s="42" t="s">
        <v>234</v>
      </c>
      <c r="B65" s="43" t="s">
        <v>235</v>
      </c>
      <c r="C65" s="44">
        <v>8</v>
      </c>
      <c r="D65" s="47">
        <v>0.50894549526924948</v>
      </c>
      <c r="E65" s="47">
        <v>0.6538198876635809</v>
      </c>
      <c r="F65" s="48">
        <v>49.913802981573937</v>
      </c>
      <c r="G65" s="46">
        <v>0.79195700114414391</v>
      </c>
      <c r="H65" s="45">
        <v>0.748779211671323</v>
      </c>
      <c r="I65" s="45">
        <v>0.78811426444389188</v>
      </c>
      <c r="J65" s="40"/>
      <c r="K65" s="61" t="s">
        <v>234</v>
      </c>
      <c r="L65" s="61" t="s">
        <v>235</v>
      </c>
      <c r="M65" s="3">
        <v>6</v>
      </c>
      <c r="N65" s="67">
        <v>6408.666666666667</v>
      </c>
      <c r="O65" s="67">
        <v>3.536435349123128E-4</v>
      </c>
    </row>
    <row r="66" spans="1:15">
      <c r="A66" s="42" t="s">
        <v>236</v>
      </c>
      <c r="B66" s="43" t="s">
        <v>237</v>
      </c>
      <c r="C66" s="44">
        <v>8</v>
      </c>
      <c r="D66" s="47">
        <v>0.46788563625664742</v>
      </c>
      <c r="E66" s="47">
        <v>0.53051858370465443</v>
      </c>
      <c r="F66" s="48">
        <v>37.233303762394158</v>
      </c>
      <c r="G66" s="46">
        <v>0.75191463725293606</v>
      </c>
      <c r="H66" s="45">
        <v>1.2488677905529126</v>
      </c>
      <c r="I66" s="45">
        <v>0.71837960684592372</v>
      </c>
      <c r="J66" s="40"/>
      <c r="K66" s="61" t="s">
        <v>236</v>
      </c>
      <c r="L66" s="61" t="s">
        <v>237</v>
      </c>
      <c r="M66" s="3">
        <v>6</v>
      </c>
      <c r="N66" s="67">
        <v>7766.666666666667</v>
      </c>
      <c r="O66" s="67">
        <v>2.8292390093356944E-2</v>
      </c>
    </row>
    <row r="67" spans="1:15">
      <c r="A67" s="42" t="s">
        <v>238</v>
      </c>
      <c r="B67" s="43" t="s">
        <v>0</v>
      </c>
      <c r="C67" s="44">
        <v>8</v>
      </c>
      <c r="D67" s="47">
        <v>0.38519453115240182</v>
      </c>
      <c r="E67" s="47">
        <v>0.25791095164307254</v>
      </c>
      <c r="F67" s="48">
        <v>14.901883214583465</v>
      </c>
      <c r="G67" s="46">
        <v>0.70197120625973719</v>
      </c>
      <c r="H67" s="45">
        <v>1.5152764727678143</v>
      </c>
      <c r="I67" s="45">
        <v>0.64863551718902801</v>
      </c>
      <c r="J67" s="40"/>
      <c r="K67" s="61" t="s">
        <v>238</v>
      </c>
      <c r="L67" s="61" t="s">
        <v>0</v>
      </c>
      <c r="M67" s="3">
        <v>6</v>
      </c>
      <c r="N67" s="67">
        <v>4946.333333333333</v>
      </c>
      <c r="O67" s="67">
        <v>1.9033302674793198</v>
      </c>
    </row>
    <row r="68" spans="1:15">
      <c r="A68" s="42" t="s">
        <v>239</v>
      </c>
      <c r="B68" s="43" t="s">
        <v>240</v>
      </c>
      <c r="C68" s="44">
        <v>8</v>
      </c>
      <c r="D68" s="47">
        <v>0.35200774446040684</v>
      </c>
      <c r="E68" s="47">
        <v>0.32523732886594886</v>
      </c>
      <c r="F68" s="48">
        <v>17.172908782264532</v>
      </c>
      <c r="G68" s="46">
        <v>0.70045960149752395</v>
      </c>
      <c r="H68" s="45">
        <v>1.6793663957187714</v>
      </c>
      <c r="I68" s="45">
        <v>0.65090987919206311</v>
      </c>
      <c r="J68" s="40"/>
      <c r="K68" s="61" t="s">
        <v>239</v>
      </c>
      <c r="L68" s="61" t="s">
        <v>240</v>
      </c>
      <c r="M68" s="3">
        <v>6</v>
      </c>
      <c r="N68" s="67">
        <v>6105.333333333333</v>
      </c>
      <c r="O68" s="67">
        <v>3.8551354449081927</v>
      </c>
    </row>
    <row r="69" spans="1:15">
      <c r="A69" s="42" t="s">
        <v>241</v>
      </c>
      <c r="B69" s="43" t="s">
        <v>242</v>
      </c>
      <c r="C69" s="44">
        <v>8</v>
      </c>
      <c r="D69" s="47">
        <v>0.56048276717665801</v>
      </c>
      <c r="E69" s="47">
        <v>0.68481004634179155</v>
      </c>
      <c r="F69" s="48">
        <v>57.573634464603415</v>
      </c>
      <c r="G69" s="46">
        <v>0.79428309936127905</v>
      </c>
      <c r="H69" s="45">
        <v>0.80199390835739948</v>
      </c>
      <c r="I69" s="45">
        <v>0.81444936816679847</v>
      </c>
      <c r="J69" s="40"/>
      <c r="K69" s="61" t="s">
        <v>241</v>
      </c>
      <c r="L69" s="61" t="s">
        <v>242</v>
      </c>
      <c r="M69" s="3">
        <v>6</v>
      </c>
      <c r="N69" s="67">
        <v>9595</v>
      </c>
      <c r="O69" s="67">
        <v>5.2714770091592453E-4</v>
      </c>
    </row>
    <row r="70" spans="1:15">
      <c r="A70" s="42" t="s">
        <v>243</v>
      </c>
      <c r="B70" s="43" t="s">
        <v>244</v>
      </c>
      <c r="C70" s="44">
        <v>8</v>
      </c>
      <c r="D70" s="47">
        <v>0.44674966969271357</v>
      </c>
      <c r="E70" s="47">
        <v>0.53841825846998248</v>
      </c>
      <c r="F70" s="48">
        <v>36.080726869198614</v>
      </c>
      <c r="G70" s="46">
        <v>0.73217220014036288</v>
      </c>
      <c r="H70" s="45">
        <v>1.2913323986958538</v>
      </c>
      <c r="I70" s="45">
        <v>0.7205465412243538</v>
      </c>
      <c r="J70" s="40"/>
      <c r="K70" s="61" t="s">
        <v>243</v>
      </c>
      <c r="L70" s="61" t="s">
        <v>244</v>
      </c>
      <c r="M70" s="3">
        <v>6</v>
      </c>
      <c r="N70" s="67">
        <v>7864</v>
      </c>
      <c r="O70" s="67">
        <v>8.843441883791725E-2</v>
      </c>
    </row>
    <row r="71" spans="1:15">
      <c r="A71" s="42" t="s">
        <v>245</v>
      </c>
      <c r="B71" s="43" t="s">
        <v>242</v>
      </c>
      <c r="C71" s="44">
        <v>8</v>
      </c>
      <c r="D71" s="47">
        <v>0.55879786938653087</v>
      </c>
      <c r="E71" s="47">
        <v>0.69100974567020923</v>
      </c>
      <c r="F71" s="48">
        <v>57.92021604087622</v>
      </c>
      <c r="G71" s="46">
        <v>0.79202460293563903</v>
      </c>
      <c r="H71" s="45">
        <v>0.67491621277248504</v>
      </c>
      <c r="I71" s="45">
        <v>0.8125478282383487</v>
      </c>
      <c r="J71" s="40"/>
      <c r="K71" s="61" t="s">
        <v>245</v>
      </c>
      <c r="L71" s="61" t="s">
        <v>242</v>
      </c>
      <c r="M71" s="3">
        <v>6</v>
      </c>
      <c r="N71" s="67">
        <v>14785.666666666666</v>
      </c>
      <c r="O71" s="67">
        <v>1.8103530592379833E-4</v>
      </c>
    </row>
    <row r="72" spans="1:15">
      <c r="A72" s="42" t="s">
        <v>246</v>
      </c>
      <c r="B72" s="43" t="s">
        <v>0</v>
      </c>
      <c r="C72" s="44">
        <v>8</v>
      </c>
      <c r="D72" s="47">
        <v>0.29246654961304913</v>
      </c>
      <c r="E72" s="47">
        <v>0.21911260742412145</v>
      </c>
      <c r="F72" s="48">
        <v>9.6124662405077057</v>
      </c>
      <c r="G72" s="46">
        <v>0.59137095207993062</v>
      </c>
      <c r="H72" s="45">
        <v>1.8269839430759198</v>
      </c>
      <c r="I72" s="45">
        <v>0.5342519576045659</v>
      </c>
      <c r="J72" s="40"/>
      <c r="K72" s="61" t="s">
        <v>246</v>
      </c>
      <c r="L72" s="61" t="s">
        <v>0</v>
      </c>
      <c r="M72" s="3">
        <v>6</v>
      </c>
      <c r="N72" s="67">
        <v>5043</v>
      </c>
      <c r="O72" s="67">
        <v>2.7627198237644861</v>
      </c>
    </row>
    <row r="73" spans="1:15">
      <c r="A73" s="42" t="s">
        <v>247</v>
      </c>
      <c r="B73" s="43" t="s">
        <v>237</v>
      </c>
      <c r="C73" s="44">
        <v>8</v>
      </c>
      <c r="D73" s="47">
        <v>0.40925305317761668</v>
      </c>
      <c r="E73" s="47">
        <v>0.52368240779526642</v>
      </c>
      <c r="F73" s="48">
        <v>32.147793642842778</v>
      </c>
      <c r="G73" s="46">
        <v>0.71419013098458561</v>
      </c>
      <c r="H73" s="45">
        <v>1.4727859023537815</v>
      </c>
      <c r="I73" s="45">
        <v>0.69486254897321231</v>
      </c>
      <c r="J73" s="40"/>
      <c r="K73" s="61" t="s">
        <v>247</v>
      </c>
      <c r="L73" s="61" t="s">
        <v>237</v>
      </c>
      <c r="M73" s="3">
        <v>6</v>
      </c>
      <c r="N73" s="67">
        <v>6412.333333333333</v>
      </c>
      <c r="O73" s="67">
        <v>0.2214882831480024</v>
      </c>
    </row>
    <row r="74" spans="1:15">
      <c r="A74" s="42" t="s">
        <v>248</v>
      </c>
      <c r="B74" s="43" t="s">
        <v>233</v>
      </c>
      <c r="C74" s="44">
        <v>8</v>
      </c>
      <c r="D74" s="47">
        <v>0.50130804314343114</v>
      </c>
      <c r="E74" s="47">
        <v>0.55535659955394912</v>
      </c>
      <c r="F74" s="48">
        <v>41.760709525377052</v>
      </c>
      <c r="G74" s="46">
        <v>0.75782705819270835</v>
      </c>
      <c r="H74" s="45">
        <v>1.1837141959647797</v>
      </c>
      <c r="I74" s="45">
        <v>0.74560354158758535</v>
      </c>
      <c r="J74" s="40"/>
      <c r="K74" s="61" t="s">
        <v>248</v>
      </c>
      <c r="L74" s="61" t="s">
        <v>233</v>
      </c>
      <c r="M74" s="3">
        <v>6</v>
      </c>
      <c r="N74" s="67">
        <v>7738.333333333333</v>
      </c>
      <c r="O74" s="67">
        <v>5.9273980792578706E-3</v>
      </c>
    </row>
    <row r="75" spans="1:15">
      <c r="A75" s="42" t="s">
        <v>249</v>
      </c>
      <c r="B75" s="43" t="s">
        <v>244</v>
      </c>
      <c r="C75" s="44">
        <v>8</v>
      </c>
      <c r="D75" s="47">
        <v>0.49800020670339651</v>
      </c>
      <c r="E75" s="47">
        <v>0.47875126925706046</v>
      </c>
      <c r="F75" s="48">
        <v>35.762734657429434</v>
      </c>
      <c r="G75" s="46">
        <v>0.73750986742322555</v>
      </c>
      <c r="H75" s="45">
        <v>1.1377413269871579</v>
      </c>
      <c r="I75" s="45">
        <v>0.7444974150918543</v>
      </c>
      <c r="J75" s="40"/>
      <c r="K75" s="61" t="s">
        <v>249</v>
      </c>
      <c r="L75" s="61" t="s">
        <v>244</v>
      </c>
      <c r="M75" s="3">
        <v>6</v>
      </c>
      <c r="N75" s="67">
        <v>7367</v>
      </c>
      <c r="O75" s="67">
        <v>0.10688019407464201</v>
      </c>
    </row>
    <row r="76" spans="1:15">
      <c r="A76" s="42" t="s">
        <v>250</v>
      </c>
      <c r="B76" s="43" t="s">
        <v>231</v>
      </c>
      <c r="C76" s="44">
        <v>8</v>
      </c>
      <c r="D76" s="47">
        <v>0.28126500780278541</v>
      </c>
      <c r="E76" s="47">
        <v>0.29846767779864769</v>
      </c>
      <c r="F76" s="48">
        <v>12.592277058737382</v>
      </c>
      <c r="G76" s="46">
        <v>0.62407698377847187</v>
      </c>
      <c r="H76" s="45">
        <v>1.830405275948352</v>
      </c>
      <c r="I76" s="45">
        <v>0.63363330706811827</v>
      </c>
      <c r="J76" s="40"/>
      <c r="K76" s="61" t="s">
        <v>250</v>
      </c>
      <c r="L76" s="61" t="s">
        <v>231</v>
      </c>
      <c r="M76" s="3">
        <v>6</v>
      </c>
      <c r="N76" s="67">
        <v>6065.333333333333</v>
      </c>
      <c r="O76" s="67">
        <v>4.9648042275488473</v>
      </c>
    </row>
    <row r="77" spans="1:15">
      <c r="A77" s="42" t="s">
        <v>251</v>
      </c>
      <c r="B77" s="43" t="s">
        <v>240</v>
      </c>
      <c r="C77" s="44">
        <v>8</v>
      </c>
      <c r="D77" s="47">
        <v>0.35286575608582299</v>
      </c>
      <c r="E77" s="47">
        <v>0.30797777380819247</v>
      </c>
      <c r="F77" s="48">
        <v>16.301221501868461</v>
      </c>
      <c r="G77" s="46">
        <v>0.72713059230776389</v>
      </c>
      <c r="H77" s="45">
        <v>1.6413104419953952</v>
      </c>
      <c r="I77" s="45">
        <v>0.60993935757624462</v>
      </c>
      <c r="J77" s="40"/>
      <c r="K77" s="61" t="s">
        <v>251</v>
      </c>
      <c r="L77" s="61" t="s">
        <v>240</v>
      </c>
      <c r="M77" s="3">
        <v>6</v>
      </c>
      <c r="N77" s="67">
        <v>7846.666666666667</v>
      </c>
      <c r="O77" s="67">
        <v>2.2889391922913815</v>
      </c>
    </row>
    <row r="78" spans="1:15">
      <c r="A78" s="42" t="s">
        <v>252</v>
      </c>
      <c r="B78" s="43" t="s">
        <v>231</v>
      </c>
      <c r="C78" s="44">
        <v>8</v>
      </c>
      <c r="D78" s="47">
        <v>0.31110298829937522</v>
      </c>
      <c r="E78" s="47">
        <v>0.35669311691189076</v>
      </c>
      <c r="F78" s="48">
        <v>16.645244186566146</v>
      </c>
      <c r="G78" s="46">
        <v>0.66843284016086568</v>
      </c>
      <c r="H78" s="45">
        <v>1.6360108917411478</v>
      </c>
      <c r="I78" s="45">
        <v>0.68375876205272346</v>
      </c>
      <c r="J78" s="40"/>
      <c r="K78" s="61" t="s">
        <v>252</v>
      </c>
      <c r="L78" s="61" t="s">
        <v>231</v>
      </c>
      <c r="M78" s="3">
        <v>6</v>
      </c>
      <c r="N78" s="67">
        <v>7920.333333333333</v>
      </c>
      <c r="O78" s="67">
        <v>3.4541817516989686</v>
      </c>
    </row>
    <row r="79" spans="1:15">
      <c r="A79" s="42" t="s">
        <v>253</v>
      </c>
      <c r="B79" s="43" t="s">
        <v>235</v>
      </c>
      <c r="C79" s="44">
        <v>8</v>
      </c>
      <c r="D79" s="47">
        <v>0.53161347713239793</v>
      </c>
      <c r="E79" s="47">
        <v>0.70699224345185274</v>
      </c>
      <c r="F79" s="48">
        <v>56.376990727061134</v>
      </c>
      <c r="G79" s="46">
        <v>0.81420667005105485</v>
      </c>
      <c r="H79" s="45">
        <v>0.60098009843125122</v>
      </c>
      <c r="I79" s="45">
        <v>0.79898352192926825</v>
      </c>
      <c r="J79" s="40"/>
      <c r="K79" s="61" t="s">
        <v>253</v>
      </c>
      <c r="L79" s="61" t="s">
        <v>235</v>
      </c>
      <c r="M79" s="3">
        <v>6</v>
      </c>
      <c r="N79" s="67">
        <v>11356.666666666666</v>
      </c>
      <c r="O79" s="67">
        <v>3.4798343598844697E-5</v>
      </c>
    </row>
    <row r="80" spans="1:15">
      <c r="A80" s="42" t="s">
        <v>254</v>
      </c>
      <c r="B80" s="43" t="s">
        <v>0</v>
      </c>
      <c r="C80" s="44">
        <v>8</v>
      </c>
      <c r="D80" s="47">
        <v>0.33649625982621328</v>
      </c>
      <c r="E80" s="47">
        <v>0.20629092970617724</v>
      </c>
      <c r="F80" s="48">
        <v>10.412418942330136</v>
      </c>
      <c r="G80" s="46">
        <v>0.62980898658610285</v>
      </c>
      <c r="H80" s="45">
        <v>1.8721020987167121</v>
      </c>
      <c r="I80" s="45">
        <v>0.54432700110677901</v>
      </c>
      <c r="J80" s="40"/>
      <c r="K80" s="61" t="s">
        <v>254</v>
      </c>
      <c r="L80" s="61" t="s">
        <v>0</v>
      </c>
      <c r="M80" s="3">
        <v>6</v>
      </c>
      <c r="N80" s="67">
        <v>6575.666666666667</v>
      </c>
      <c r="O80" s="67">
        <v>4.6489995697866169</v>
      </c>
    </row>
    <row r="81" spans="1:15">
      <c r="A81" s="42" t="s">
        <v>255</v>
      </c>
      <c r="B81" s="43" t="s">
        <v>242</v>
      </c>
      <c r="C81" s="44">
        <v>8</v>
      </c>
      <c r="D81" s="47">
        <v>0.57894835228314245</v>
      </c>
      <c r="E81" s="47">
        <v>0.7010577742365145</v>
      </c>
      <c r="F81" s="48">
        <v>60.8814364874276</v>
      </c>
      <c r="G81" s="46">
        <v>0.8042329152401968</v>
      </c>
      <c r="H81" s="45">
        <v>0.86862016641259965</v>
      </c>
      <c r="I81" s="45">
        <v>0.82473810636998302</v>
      </c>
      <c r="J81" s="40"/>
      <c r="K81" s="61" t="s">
        <v>255</v>
      </c>
      <c r="L81" s="61" t="s">
        <v>242</v>
      </c>
      <c r="M81" s="3">
        <v>6</v>
      </c>
      <c r="N81" s="67">
        <v>16105</v>
      </c>
      <c r="O81" s="67">
        <v>2.1676925886160753E-4</v>
      </c>
    </row>
    <row r="82" spans="1:15">
      <c r="A82" s="42" t="s">
        <v>256</v>
      </c>
      <c r="B82" s="43" t="s">
        <v>240</v>
      </c>
      <c r="C82" s="44">
        <v>8</v>
      </c>
      <c r="D82" s="47">
        <v>0.33821099751605177</v>
      </c>
      <c r="E82" s="47">
        <v>0.27141329898894134</v>
      </c>
      <c r="F82" s="48">
        <v>13.769244388525838</v>
      </c>
      <c r="G82" s="46">
        <v>0.66299949471767128</v>
      </c>
      <c r="H82" s="45">
        <v>1.5798279901769741</v>
      </c>
      <c r="I82" s="45">
        <v>0.67847650439642204</v>
      </c>
      <c r="J82" s="40"/>
      <c r="K82" s="61" t="s">
        <v>256</v>
      </c>
      <c r="L82" s="61" t="s">
        <v>240</v>
      </c>
      <c r="M82" s="3">
        <v>6</v>
      </c>
      <c r="N82" s="67">
        <v>8380.6666666666661</v>
      </c>
      <c r="O82" s="67">
        <v>5.6786139838278649</v>
      </c>
    </row>
    <row r="83" spans="1:15">
      <c r="A83" s="42" t="s">
        <v>257</v>
      </c>
      <c r="B83" s="43" t="s">
        <v>244</v>
      </c>
      <c r="C83" s="44">
        <v>8</v>
      </c>
      <c r="D83" s="47">
        <v>0.52616144033639412</v>
      </c>
      <c r="E83" s="47">
        <v>0.54214707776611926</v>
      </c>
      <c r="F83" s="48">
        <v>42.788533096738256</v>
      </c>
      <c r="G83" s="46">
        <v>0.77676698274529765</v>
      </c>
      <c r="H83" s="45">
        <v>1.16597494994623</v>
      </c>
      <c r="I83" s="45">
        <v>0.76431751093961842</v>
      </c>
      <c r="J83" s="40"/>
      <c r="K83" s="61" t="s">
        <v>257</v>
      </c>
      <c r="L83" s="61" t="s">
        <v>244</v>
      </c>
      <c r="M83" s="3">
        <v>6</v>
      </c>
      <c r="N83" s="67">
        <v>8125.333333333333</v>
      </c>
      <c r="O83" s="67">
        <v>0.1467579244169406</v>
      </c>
    </row>
    <row r="84" spans="1:15">
      <c r="A84" s="42" t="s">
        <v>258</v>
      </c>
      <c r="B84" s="43" t="s">
        <v>237</v>
      </c>
      <c r="C84" s="44">
        <v>8</v>
      </c>
      <c r="D84" s="47">
        <v>0.47844867145434788</v>
      </c>
      <c r="E84" s="47">
        <v>0.50275817187853855</v>
      </c>
      <c r="F84" s="48">
        <v>36.081596909715522</v>
      </c>
      <c r="G84" s="46">
        <v>0.75353283671579319</v>
      </c>
      <c r="H84" s="45">
        <v>1.2600404177197739</v>
      </c>
      <c r="I84" s="45">
        <v>0.73068423086283596</v>
      </c>
      <c r="J84" s="40"/>
      <c r="K84" s="61" t="s">
        <v>258</v>
      </c>
      <c r="L84" s="61" t="s">
        <v>237</v>
      </c>
      <c r="M84" s="3">
        <v>6</v>
      </c>
      <c r="N84" s="67">
        <v>8775.6666666666661</v>
      </c>
      <c r="O84" s="67">
        <v>1.5278545385715159E-2</v>
      </c>
    </row>
    <row r="85" spans="1:15">
      <c r="A85" s="42" t="s">
        <v>259</v>
      </c>
      <c r="B85" s="43" t="s">
        <v>0</v>
      </c>
      <c r="C85" s="44">
        <v>8</v>
      </c>
      <c r="D85" s="47">
        <v>0.34971574061531713</v>
      </c>
      <c r="E85" s="47">
        <v>0.20277161225913062</v>
      </c>
      <c r="F85" s="48">
        <v>10.636863683544567</v>
      </c>
      <c r="G85" s="46">
        <v>0.65054799033434252</v>
      </c>
      <c r="H85" s="45">
        <v>1.7730057642404442</v>
      </c>
      <c r="I85" s="45">
        <v>0.57522624888640717</v>
      </c>
      <c r="J85" s="40"/>
      <c r="K85" s="61" t="s">
        <v>259</v>
      </c>
      <c r="L85" s="61" t="s">
        <v>0</v>
      </c>
      <c r="M85" s="3">
        <v>6</v>
      </c>
      <c r="N85" s="67">
        <v>2278.3333333333335</v>
      </c>
      <c r="O85" s="67">
        <v>4.6674247499937964</v>
      </c>
    </row>
    <row r="86" spans="1:15">
      <c r="A86" s="42" t="s">
        <v>260</v>
      </c>
      <c r="B86" s="43" t="s">
        <v>233</v>
      </c>
      <c r="C86" s="44">
        <v>8</v>
      </c>
      <c r="D86" s="47">
        <v>0.49394427683784919</v>
      </c>
      <c r="E86" s="47">
        <v>0.47278453522526165</v>
      </c>
      <c r="F86" s="48">
        <v>35.029382302794076</v>
      </c>
      <c r="G86" s="46">
        <v>0.76223296656133688</v>
      </c>
      <c r="H86" s="45">
        <v>1.1131851966766506</v>
      </c>
      <c r="I86" s="45">
        <v>0.7311505081678501</v>
      </c>
      <c r="J86" s="40"/>
      <c r="K86" s="61" t="s">
        <v>260</v>
      </c>
      <c r="L86" s="61" t="s">
        <v>233</v>
      </c>
      <c r="M86" s="3">
        <v>6</v>
      </c>
      <c r="N86" s="67">
        <v>7924.333333333333</v>
      </c>
      <c r="O86" s="67">
        <v>0.81429855383898408</v>
      </c>
    </row>
    <row r="87" spans="1:15">
      <c r="A87" s="42" t="s">
        <v>261</v>
      </c>
      <c r="B87" s="43" t="s">
        <v>1</v>
      </c>
      <c r="C87" s="44">
        <v>8</v>
      </c>
      <c r="D87" s="47">
        <v>0.48993409120897397</v>
      </c>
      <c r="E87" s="47">
        <v>0.49841815582177934</v>
      </c>
      <c r="F87" s="48">
        <v>36.628806932189434</v>
      </c>
      <c r="G87" s="46">
        <v>0.7451459510682007</v>
      </c>
      <c r="H87" s="45">
        <v>1.2972549363458517</v>
      </c>
      <c r="I87" s="45">
        <v>0.75001614538284433</v>
      </c>
      <c r="J87" s="40"/>
      <c r="K87" s="61" t="s">
        <v>261</v>
      </c>
      <c r="L87" s="61" t="s">
        <v>1</v>
      </c>
      <c r="M87" s="3">
        <v>6</v>
      </c>
      <c r="N87" s="67">
        <v>8332</v>
      </c>
      <c r="O87" s="67">
        <v>0.10225145552723991</v>
      </c>
    </row>
    <row r="88" spans="1:15">
      <c r="A88" s="42" t="s">
        <v>262</v>
      </c>
      <c r="B88" s="43" t="s">
        <v>244</v>
      </c>
      <c r="C88" s="44">
        <v>8</v>
      </c>
      <c r="D88" s="47">
        <v>0.42724486214270696</v>
      </c>
      <c r="E88" s="47">
        <v>0.48477555706938957</v>
      </c>
      <c r="F88" s="48">
        <v>31.067679907539798</v>
      </c>
      <c r="G88" s="46">
        <v>0.72647608116496898</v>
      </c>
      <c r="H88" s="45">
        <v>1.281567950351616</v>
      </c>
      <c r="I88" s="45">
        <v>0.73172104727812681</v>
      </c>
      <c r="J88" s="40"/>
      <c r="K88" s="61" t="s">
        <v>262</v>
      </c>
      <c r="L88" s="61" t="s">
        <v>244</v>
      </c>
      <c r="M88" s="3">
        <v>6</v>
      </c>
      <c r="N88" s="67">
        <v>7909</v>
      </c>
      <c r="O88" s="67">
        <v>0.56298701448763044</v>
      </c>
    </row>
    <row r="89" spans="1:15">
      <c r="A89" s="42" t="s">
        <v>263</v>
      </c>
      <c r="B89" s="43" t="s">
        <v>231</v>
      </c>
      <c r="C89" s="44">
        <v>8</v>
      </c>
      <c r="D89" s="47">
        <v>0.41085585391147816</v>
      </c>
      <c r="E89" s="47">
        <v>0.37618289681812916</v>
      </c>
      <c r="F89" s="48">
        <v>23.183541794865889</v>
      </c>
      <c r="G89" s="46">
        <v>0.73577459858075289</v>
      </c>
      <c r="H89" s="45">
        <v>1.3557811053270337</v>
      </c>
      <c r="I89" s="45">
        <v>0.71397515109567344</v>
      </c>
      <c r="J89" s="40"/>
      <c r="K89" s="61" t="s">
        <v>263</v>
      </c>
      <c r="L89" s="61" t="s">
        <v>231</v>
      </c>
      <c r="M89" s="3">
        <v>6</v>
      </c>
      <c r="N89" s="67">
        <v>7435</v>
      </c>
      <c r="O89" s="67">
        <v>1.3875882953331826</v>
      </c>
    </row>
    <row r="90" spans="1:15">
      <c r="A90" s="42" t="s">
        <v>264</v>
      </c>
      <c r="B90" s="43" t="s">
        <v>240</v>
      </c>
      <c r="C90" s="44">
        <v>8</v>
      </c>
      <c r="D90" s="47">
        <v>0.31254732808592761</v>
      </c>
      <c r="E90" s="47">
        <v>0.30094054813909688</v>
      </c>
      <c r="F90" s="48">
        <v>14.10872463503838</v>
      </c>
      <c r="G90" s="46">
        <v>0.71752812087721185</v>
      </c>
      <c r="H90" s="45">
        <v>1.8436398431355516</v>
      </c>
      <c r="I90" s="45">
        <v>0.65002516167339663</v>
      </c>
      <c r="J90" s="40"/>
      <c r="K90" s="61" t="s">
        <v>264</v>
      </c>
      <c r="L90" s="61" t="s">
        <v>240</v>
      </c>
      <c r="M90" s="3">
        <v>6</v>
      </c>
      <c r="N90" s="67">
        <v>7241.333333333333</v>
      </c>
      <c r="O90" s="67">
        <v>4.7157164453541549</v>
      </c>
    </row>
    <row r="91" spans="1:15">
      <c r="A91" s="42" t="s">
        <v>265</v>
      </c>
      <c r="B91" s="43" t="s">
        <v>242</v>
      </c>
      <c r="C91" s="44">
        <v>8</v>
      </c>
      <c r="D91" s="47">
        <v>0.51004222882228878</v>
      </c>
      <c r="E91" s="47">
        <v>0.68890671396082126</v>
      </c>
      <c r="F91" s="48">
        <v>52.705727375882432</v>
      </c>
      <c r="G91" s="46">
        <v>0.78017687727213325</v>
      </c>
      <c r="H91" s="45">
        <v>0.53113711305096767</v>
      </c>
      <c r="I91" s="45">
        <v>0.83520488962146677</v>
      </c>
      <c r="J91" s="40"/>
      <c r="K91" s="61" t="s">
        <v>265</v>
      </c>
      <c r="L91" s="61" t="s">
        <v>242</v>
      </c>
      <c r="M91" s="3">
        <v>6</v>
      </c>
      <c r="N91" s="67">
        <v>10237.666666666666</v>
      </c>
      <c r="O91" s="67">
        <v>1.4425735039424065E-4</v>
      </c>
    </row>
    <row r="92" spans="1:15">
      <c r="A92" s="42" t="s">
        <v>266</v>
      </c>
      <c r="B92" s="43" t="s">
        <v>235</v>
      </c>
      <c r="C92" s="44">
        <v>8</v>
      </c>
      <c r="D92" s="47">
        <v>0.52149409415208681</v>
      </c>
      <c r="E92" s="47">
        <v>0.7316456390860212</v>
      </c>
      <c r="F92" s="48">
        <v>57.232331969323383</v>
      </c>
      <c r="G92" s="46">
        <v>0.8124530784330678</v>
      </c>
      <c r="H92" s="45">
        <v>0.66333573644141586</v>
      </c>
      <c r="I92" s="45">
        <v>0.79723593944346394</v>
      </c>
      <c r="J92" s="40"/>
      <c r="K92" s="61" t="s">
        <v>266</v>
      </c>
      <c r="L92" s="61" t="s">
        <v>235</v>
      </c>
      <c r="M92" s="3">
        <v>6</v>
      </c>
      <c r="N92" s="67">
        <v>10457.333333333334</v>
      </c>
      <c r="O92" s="67">
        <v>3.7647767487387995E-5</v>
      </c>
    </row>
    <row r="93" spans="1:15">
      <c r="A93" s="42" t="s">
        <v>267</v>
      </c>
      <c r="B93" s="43" t="s">
        <v>237</v>
      </c>
      <c r="C93" s="44">
        <v>8</v>
      </c>
      <c r="D93" s="47">
        <v>0.4467634709099324</v>
      </c>
      <c r="E93" s="47">
        <v>0.5247214060045976</v>
      </c>
      <c r="F93" s="48">
        <v>35.163953491103079</v>
      </c>
      <c r="G93" s="46">
        <v>0.75208920210222652</v>
      </c>
      <c r="H93" s="45">
        <v>1.2518042408982244</v>
      </c>
      <c r="I93" s="45">
        <v>0.75135299071493933</v>
      </c>
      <c r="J93" s="40"/>
      <c r="K93" s="61" t="s">
        <v>267</v>
      </c>
      <c r="L93" s="61" t="s">
        <v>237</v>
      </c>
      <c r="M93" s="3">
        <v>6</v>
      </c>
      <c r="N93" s="67">
        <v>6378.333333333333</v>
      </c>
      <c r="O93" s="67">
        <v>0.13479515801309952</v>
      </c>
    </row>
    <row r="94" spans="1:15">
      <c r="A94" s="42" t="s">
        <v>268</v>
      </c>
      <c r="B94" s="43" t="s">
        <v>235</v>
      </c>
      <c r="C94" s="44">
        <v>8</v>
      </c>
      <c r="D94" s="47">
        <v>0.50153952814760494</v>
      </c>
      <c r="E94" s="47">
        <v>0.70287259471441144</v>
      </c>
      <c r="F94" s="48">
        <v>52.877758425142297</v>
      </c>
      <c r="G94" s="46">
        <v>0.80820835126690738</v>
      </c>
      <c r="H94" s="45">
        <v>0.77159506390325006</v>
      </c>
      <c r="I94" s="45">
        <v>0.79490754077414472</v>
      </c>
      <c r="J94" s="40"/>
      <c r="K94" s="61" t="s">
        <v>268</v>
      </c>
      <c r="L94" s="61" t="s">
        <v>235</v>
      </c>
      <c r="M94" s="3">
        <v>6</v>
      </c>
      <c r="N94" s="67">
        <v>11593.333333333334</v>
      </c>
      <c r="O94" s="67">
        <v>0</v>
      </c>
    </row>
    <row r="95" spans="1:15">
      <c r="A95" s="42" t="s">
        <v>269</v>
      </c>
      <c r="B95" s="43" t="s">
        <v>231</v>
      </c>
      <c r="C95" s="44">
        <v>8</v>
      </c>
      <c r="D95" s="47">
        <v>0.32743733842765849</v>
      </c>
      <c r="E95" s="47">
        <v>0.40342121467081982</v>
      </c>
      <c r="F95" s="48">
        <v>19.814275319559943</v>
      </c>
      <c r="G95" s="46">
        <v>0.72470221490837639</v>
      </c>
      <c r="H95" s="45">
        <v>1.6326545213282793</v>
      </c>
      <c r="I95" s="45">
        <v>0.70724628404017498</v>
      </c>
      <c r="J95" s="40"/>
      <c r="K95" s="61" t="s">
        <v>269</v>
      </c>
      <c r="L95" s="61" t="s">
        <v>231</v>
      </c>
      <c r="M95" s="3">
        <v>6</v>
      </c>
      <c r="N95" s="67">
        <v>7931.666666666667</v>
      </c>
      <c r="O95" s="67">
        <v>3.3621409572241689</v>
      </c>
    </row>
    <row r="96" spans="1:15">
      <c r="A96" s="42" t="s">
        <v>270</v>
      </c>
      <c r="B96" s="43" t="s">
        <v>233</v>
      </c>
      <c r="C96" s="44">
        <v>8</v>
      </c>
      <c r="D96" s="47">
        <v>0.36620627572546688</v>
      </c>
      <c r="E96" s="47">
        <v>0.4262029595205849</v>
      </c>
      <c r="F96" s="48">
        <v>23.411729776380799</v>
      </c>
      <c r="G96" s="46">
        <v>0.74537681997795935</v>
      </c>
      <c r="H96" s="45">
        <v>1.4912341513198388</v>
      </c>
      <c r="I96" s="45">
        <v>0.69643406233543426</v>
      </c>
      <c r="J96" s="40"/>
      <c r="K96" s="61" t="s">
        <v>270</v>
      </c>
      <c r="L96" s="61" t="s">
        <v>233</v>
      </c>
      <c r="M96" s="3">
        <v>6</v>
      </c>
      <c r="N96" s="67">
        <v>4971</v>
      </c>
      <c r="O96" s="67">
        <v>1.4574901211334483</v>
      </c>
    </row>
    <row r="97" spans="1:15">
      <c r="A97" s="42" t="s">
        <v>271</v>
      </c>
      <c r="B97" s="43" t="s">
        <v>244</v>
      </c>
      <c r="C97" s="44">
        <v>8</v>
      </c>
      <c r="D97" s="47">
        <v>0.49532925648777698</v>
      </c>
      <c r="E97" s="47">
        <v>0.4924900802821861</v>
      </c>
      <c r="F97" s="48">
        <v>36.59171179406713</v>
      </c>
      <c r="G97" s="46">
        <v>0.76186845069059639</v>
      </c>
      <c r="H97" s="45">
        <v>0.87061564781414935</v>
      </c>
      <c r="I97" s="45">
        <v>0.75269076258546719</v>
      </c>
      <c r="J97" s="40"/>
      <c r="K97" s="61" t="s">
        <v>271</v>
      </c>
      <c r="L97" s="61" t="s">
        <v>244</v>
      </c>
      <c r="M97" s="3">
        <v>6</v>
      </c>
      <c r="N97" s="67">
        <v>6684.333333333333</v>
      </c>
      <c r="O97" s="67">
        <v>0.55609833412821363</v>
      </c>
    </row>
    <row r="98" spans="1:15">
      <c r="A98" s="42" t="s">
        <v>272</v>
      </c>
      <c r="B98" s="43" t="s">
        <v>1</v>
      </c>
      <c r="C98" s="44">
        <v>8</v>
      </c>
      <c r="D98" s="47">
        <v>0.43887768762978008</v>
      </c>
      <c r="E98" s="47">
        <v>0.52419993252928621</v>
      </c>
      <c r="F98" s="48">
        <v>34.50894813662098</v>
      </c>
      <c r="G98" s="46">
        <v>0.75197023609887903</v>
      </c>
      <c r="H98" s="45">
        <v>1.58402336997856</v>
      </c>
      <c r="I98" s="45">
        <v>0.73429110594586922</v>
      </c>
      <c r="J98" s="40"/>
      <c r="K98" s="61" t="s">
        <v>272</v>
      </c>
      <c r="L98" s="61" t="s">
        <v>1</v>
      </c>
      <c r="M98" s="3">
        <v>6</v>
      </c>
      <c r="N98" s="67">
        <v>6672.333333333333</v>
      </c>
      <c r="O98" s="67">
        <v>0.10337349285316928</v>
      </c>
    </row>
    <row r="99" spans="1:15">
      <c r="A99" s="42" t="s">
        <v>273</v>
      </c>
      <c r="B99" s="43" t="s">
        <v>242</v>
      </c>
      <c r="C99" s="44">
        <v>8</v>
      </c>
      <c r="D99" s="47">
        <v>0.57922545439150119</v>
      </c>
      <c r="E99" s="47">
        <v>0.66483709880629105</v>
      </c>
      <c r="F99" s="48">
        <v>57.7635855978602</v>
      </c>
      <c r="G99" s="46">
        <v>0.79106436580481154</v>
      </c>
      <c r="H99" s="45">
        <v>0.68397671575846175</v>
      </c>
      <c r="I99" s="45">
        <v>0.83349930329135735</v>
      </c>
      <c r="J99" s="40"/>
      <c r="K99" s="61" t="s">
        <v>273</v>
      </c>
      <c r="L99" s="61" t="s">
        <v>242</v>
      </c>
      <c r="M99" s="3">
        <v>6</v>
      </c>
      <c r="N99" s="67">
        <v>8967.3333333333339</v>
      </c>
      <c r="O99" s="67">
        <v>6.0517355140579914E-4</v>
      </c>
    </row>
    <row r="100" spans="1:15">
      <c r="A100" s="42" t="s">
        <v>274</v>
      </c>
      <c r="B100" s="43" t="s">
        <v>237</v>
      </c>
      <c r="C100" s="44">
        <v>8</v>
      </c>
      <c r="D100" s="47">
        <v>0.48646400616375646</v>
      </c>
      <c r="E100" s="47">
        <v>0.56518130605437944</v>
      </c>
      <c r="F100" s="48">
        <v>41.241054352811638</v>
      </c>
      <c r="G100" s="46">
        <v>0.75545135767716554</v>
      </c>
      <c r="H100" s="45">
        <v>1.0875441391141392</v>
      </c>
      <c r="I100" s="45">
        <v>0.77089445663811662</v>
      </c>
      <c r="J100" s="40"/>
      <c r="K100" s="61" t="s">
        <v>274</v>
      </c>
      <c r="L100" s="61" t="s">
        <v>237</v>
      </c>
      <c r="M100" s="3">
        <v>6</v>
      </c>
      <c r="N100" s="67">
        <v>6176</v>
      </c>
      <c r="O100" s="67">
        <v>5.2027113889456744E-2</v>
      </c>
    </row>
    <row r="101" spans="1:15">
      <c r="A101" s="42" t="s">
        <v>275</v>
      </c>
      <c r="B101" s="43" t="s">
        <v>0</v>
      </c>
      <c r="C101" s="44">
        <v>8</v>
      </c>
      <c r="D101" s="47">
        <v>0.28942983586693655</v>
      </c>
      <c r="E101" s="47">
        <v>0.18849703740106649</v>
      </c>
      <c r="F101" s="48">
        <v>8.18349998945917</v>
      </c>
      <c r="G101" s="46">
        <v>0.64443559490339586</v>
      </c>
      <c r="H101" s="45">
        <v>1.6264122650767154</v>
      </c>
      <c r="I101" s="45">
        <v>0.61510898768940714</v>
      </c>
      <c r="J101" s="40"/>
      <c r="K101" s="61" t="s">
        <v>275</v>
      </c>
      <c r="L101" s="61" t="s">
        <v>0</v>
      </c>
      <c r="M101" s="3">
        <v>6</v>
      </c>
      <c r="N101" s="67">
        <v>3171.3333333333335</v>
      </c>
      <c r="O101" s="67">
        <v>2.3772763911158448</v>
      </c>
    </row>
    <row r="102" spans="1:15">
      <c r="A102" s="42" t="s">
        <v>276</v>
      </c>
      <c r="B102" s="43" t="s">
        <v>240</v>
      </c>
      <c r="C102" s="44">
        <v>8</v>
      </c>
      <c r="D102" s="47">
        <v>0.34673642708677149</v>
      </c>
      <c r="E102" s="47">
        <v>0.3427272286660597</v>
      </c>
      <c r="F102" s="48">
        <v>17.825402209953069</v>
      </c>
      <c r="G102" s="46">
        <v>0.70945157342653731</v>
      </c>
      <c r="H102" s="45">
        <v>1.4999350013248569</v>
      </c>
      <c r="I102" s="45">
        <v>0.67604164894839358</v>
      </c>
      <c r="J102" s="40"/>
      <c r="K102" s="61" t="s">
        <v>276</v>
      </c>
      <c r="L102" s="61" t="s">
        <v>240</v>
      </c>
      <c r="M102" s="3">
        <v>6</v>
      </c>
      <c r="N102" s="67">
        <v>8629</v>
      </c>
      <c r="O102" s="67">
        <v>4.2495597566854562</v>
      </c>
    </row>
    <row r="103" spans="1:15">
      <c r="A103" s="42" t="s">
        <v>277</v>
      </c>
      <c r="B103" s="43" t="s">
        <v>237</v>
      </c>
      <c r="C103" s="44">
        <v>8</v>
      </c>
      <c r="D103" s="47">
        <v>0.44107899023748531</v>
      </c>
      <c r="E103" s="47">
        <v>0.48855360501739048</v>
      </c>
      <c r="F103" s="48">
        <v>32.323609616693076</v>
      </c>
      <c r="G103" s="46">
        <v>0.72940359501269758</v>
      </c>
      <c r="H103" s="45">
        <v>1.0630558779111356</v>
      </c>
      <c r="I103" s="45">
        <v>0.76404048831088456</v>
      </c>
      <c r="J103" s="40"/>
      <c r="K103" s="61" t="s">
        <v>277</v>
      </c>
      <c r="L103" s="61" t="s">
        <v>237</v>
      </c>
      <c r="M103" s="3">
        <v>6</v>
      </c>
      <c r="N103" s="67">
        <v>7116</v>
      </c>
      <c r="O103" s="67">
        <v>0.17101301528904325</v>
      </c>
    </row>
    <row r="104" spans="1:15">
      <c r="A104" s="42" t="s">
        <v>278</v>
      </c>
      <c r="B104" s="43" t="s">
        <v>233</v>
      </c>
      <c r="C104" s="44">
        <v>8</v>
      </c>
      <c r="D104" s="47">
        <v>0.40602888577884094</v>
      </c>
      <c r="E104" s="47">
        <v>0.48277692594393368</v>
      </c>
      <c r="F104" s="48">
        <v>29.403206598112408</v>
      </c>
      <c r="G104" s="46">
        <v>0.75379699698680636</v>
      </c>
      <c r="H104" s="45">
        <v>1.3087284276337248</v>
      </c>
      <c r="I104" s="45">
        <v>0.71928635029893229</v>
      </c>
      <c r="J104" s="40"/>
      <c r="K104" s="61" t="s">
        <v>278</v>
      </c>
      <c r="L104" s="61" t="s">
        <v>233</v>
      </c>
      <c r="M104" s="3">
        <v>6</v>
      </c>
      <c r="N104" s="67">
        <v>7413.333333333333</v>
      </c>
      <c r="O104" s="67">
        <v>0.5464005890677992</v>
      </c>
    </row>
    <row r="105" spans="1:15">
      <c r="A105" s="42" t="s">
        <v>279</v>
      </c>
      <c r="B105" s="43" t="s">
        <v>240</v>
      </c>
      <c r="C105" s="44">
        <v>8</v>
      </c>
      <c r="D105" s="47">
        <v>0.31511199813466523</v>
      </c>
      <c r="E105" s="47">
        <v>0.38171624112723523</v>
      </c>
      <c r="F105" s="48">
        <v>18.042505119308515</v>
      </c>
      <c r="G105" s="46">
        <v>0.7045181421643476</v>
      </c>
      <c r="H105" s="45">
        <v>1.7746209456077295</v>
      </c>
      <c r="I105" s="45">
        <v>0.59540913321150102</v>
      </c>
      <c r="J105" s="40"/>
      <c r="K105" s="61" t="s">
        <v>279</v>
      </c>
      <c r="L105" s="61" t="s">
        <v>240</v>
      </c>
      <c r="M105" s="3">
        <v>6</v>
      </c>
      <c r="N105" s="67">
        <v>9450.6666666666661</v>
      </c>
      <c r="O105" s="67">
        <v>4.5810361200820644</v>
      </c>
    </row>
    <row r="106" spans="1:15">
      <c r="A106" s="42" t="s">
        <v>280</v>
      </c>
      <c r="B106" s="43" t="s">
        <v>1</v>
      </c>
      <c r="C106" s="44">
        <v>8</v>
      </c>
      <c r="D106" s="47">
        <v>0.42530241515496742</v>
      </c>
      <c r="E106" s="47">
        <v>0.51330249254206495</v>
      </c>
      <c r="F106" s="48">
        <v>32.746318467480727</v>
      </c>
      <c r="G106" s="46">
        <v>0.76368613744443148</v>
      </c>
      <c r="H106" s="45">
        <v>1.5509453245427909</v>
      </c>
      <c r="I106" s="45">
        <v>0.70619393943299125</v>
      </c>
      <c r="J106" s="40"/>
      <c r="K106" s="61" t="s">
        <v>280</v>
      </c>
      <c r="L106" s="61" t="s">
        <v>1</v>
      </c>
      <c r="M106" s="3">
        <v>6</v>
      </c>
      <c r="N106" s="67">
        <v>5134.333333333333</v>
      </c>
      <c r="O106" s="67">
        <v>0.29242902433873552</v>
      </c>
    </row>
    <row r="107" spans="1:15">
      <c r="A107" s="42" t="s">
        <v>281</v>
      </c>
      <c r="B107" s="43" t="s">
        <v>244</v>
      </c>
      <c r="C107" s="44">
        <v>8</v>
      </c>
      <c r="D107" s="47">
        <v>0.46174240009456685</v>
      </c>
      <c r="E107" s="47">
        <v>0.54819130273381989</v>
      </c>
      <c r="F107" s="48">
        <v>37.968475175292191</v>
      </c>
      <c r="G107" s="46">
        <v>0.75781862404952272</v>
      </c>
      <c r="H107" s="45">
        <v>1.1094003495934261</v>
      </c>
      <c r="I107" s="45">
        <v>0.75249946505054477</v>
      </c>
      <c r="J107" s="40"/>
      <c r="K107" s="61" t="s">
        <v>281</v>
      </c>
      <c r="L107" s="61" t="s">
        <v>244</v>
      </c>
      <c r="M107" s="3">
        <v>6</v>
      </c>
      <c r="N107" s="67">
        <v>9216.3333333333339</v>
      </c>
      <c r="O107" s="67">
        <v>7.9595788446425231E-2</v>
      </c>
    </row>
    <row r="108" spans="1:15">
      <c r="A108" s="42" t="s">
        <v>282</v>
      </c>
      <c r="B108" s="43" t="s">
        <v>231</v>
      </c>
      <c r="C108" s="44">
        <v>8</v>
      </c>
      <c r="D108" s="47">
        <v>0.35782207345377759</v>
      </c>
      <c r="E108" s="47">
        <v>0.42718279065838588</v>
      </c>
      <c r="F108" s="48">
        <v>22.928314784573196</v>
      </c>
      <c r="G108" s="46">
        <v>0.75978071503904021</v>
      </c>
      <c r="H108" s="45">
        <v>1.6399381696513502</v>
      </c>
      <c r="I108" s="45">
        <v>0.65852865717327047</v>
      </c>
      <c r="J108" s="40"/>
      <c r="K108" s="61" t="s">
        <v>282</v>
      </c>
      <c r="L108" s="61" t="s">
        <v>231</v>
      </c>
      <c r="M108" s="3">
        <v>6</v>
      </c>
      <c r="N108" s="67">
        <v>8291</v>
      </c>
      <c r="O108" s="67">
        <v>1.2205431412672245</v>
      </c>
    </row>
    <row r="109" spans="1:15">
      <c r="A109" s="42" t="s">
        <v>283</v>
      </c>
      <c r="B109" s="43" t="s">
        <v>242</v>
      </c>
      <c r="C109" s="44">
        <v>8</v>
      </c>
      <c r="D109" s="47">
        <v>0.5378858841265407</v>
      </c>
      <c r="E109" s="47">
        <v>0.73548836881648294</v>
      </c>
      <c r="F109" s="48">
        <v>59.341321728846182</v>
      </c>
      <c r="G109" s="46">
        <v>0.79673979449518939</v>
      </c>
      <c r="H109" s="45">
        <v>0.66528476931818736</v>
      </c>
      <c r="I109" s="45">
        <v>0.82879174289807567</v>
      </c>
      <c r="J109" s="40"/>
      <c r="K109" s="61" t="s">
        <v>283</v>
      </c>
      <c r="L109" s="61" t="s">
        <v>242</v>
      </c>
      <c r="M109" s="3">
        <v>6</v>
      </c>
      <c r="N109" s="67">
        <v>10144.333333333334</v>
      </c>
      <c r="O109" s="67">
        <v>3.2387614976033165E-5</v>
      </c>
    </row>
    <row r="110" spans="1:15">
      <c r="A110" s="42" t="s">
        <v>284</v>
      </c>
      <c r="B110" s="43" t="s">
        <v>0</v>
      </c>
      <c r="C110" s="44">
        <v>8</v>
      </c>
      <c r="D110" s="47">
        <v>0.33954413342370815</v>
      </c>
      <c r="E110" s="47">
        <v>0.22869927573760276</v>
      </c>
      <c r="F110" s="48">
        <v>11.648024609243102</v>
      </c>
      <c r="G110" s="46">
        <v>0.65506171990613871</v>
      </c>
      <c r="H110" s="45">
        <v>1.7747236951641465</v>
      </c>
      <c r="I110" s="45">
        <v>0.61453837478031836</v>
      </c>
      <c r="J110" s="40"/>
      <c r="K110" s="61" t="s">
        <v>284</v>
      </c>
      <c r="L110" s="61" t="s">
        <v>0</v>
      </c>
      <c r="M110" s="3">
        <v>6</v>
      </c>
      <c r="N110" s="67">
        <v>3476.6666666666665</v>
      </c>
      <c r="O110" s="67">
        <v>0.6188362636149165</v>
      </c>
    </row>
    <row r="111" spans="1:15">
      <c r="A111" s="42" t="s">
        <v>285</v>
      </c>
      <c r="B111" s="43" t="s">
        <v>237</v>
      </c>
      <c r="C111" s="44">
        <v>8</v>
      </c>
      <c r="D111" s="47">
        <v>0.45811349541352031</v>
      </c>
      <c r="E111" s="47">
        <v>0.49941586255623671</v>
      </c>
      <c r="F111" s="48">
        <v>34.318371969089377</v>
      </c>
      <c r="G111" s="46">
        <v>0.74464992247713313</v>
      </c>
      <c r="H111" s="45">
        <v>1.283386824074956</v>
      </c>
      <c r="I111" s="45">
        <v>0.74418986423676903</v>
      </c>
      <c r="J111" s="40"/>
      <c r="K111" s="61" t="s">
        <v>285</v>
      </c>
      <c r="L111" s="61" t="s">
        <v>237</v>
      </c>
      <c r="M111" s="3">
        <v>6</v>
      </c>
      <c r="N111" s="67">
        <v>6533.333333333333</v>
      </c>
      <c r="O111" s="67">
        <v>6.1234229130314843E-2</v>
      </c>
    </row>
    <row r="112" spans="1:15">
      <c r="A112" s="42" t="s">
        <v>286</v>
      </c>
      <c r="B112" s="43" t="s">
        <v>0</v>
      </c>
      <c r="C112" s="44">
        <v>8</v>
      </c>
      <c r="D112" s="47">
        <v>0.33270090959753928</v>
      </c>
      <c r="E112" s="47">
        <v>0.24618022814036555</v>
      </c>
      <c r="F112" s="48">
        <v>12.285657874084402</v>
      </c>
      <c r="G112" s="46">
        <v>0.6780410900152245</v>
      </c>
      <c r="H112" s="45">
        <v>1.5953006180019615</v>
      </c>
      <c r="I112" s="45">
        <v>0.63255490200588216</v>
      </c>
      <c r="J112" s="40"/>
      <c r="K112" s="61" t="s">
        <v>286</v>
      </c>
      <c r="L112" s="61" t="s">
        <v>0</v>
      </c>
      <c r="M112" s="3">
        <v>6</v>
      </c>
      <c r="N112" s="67">
        <v>2869.3333333333335</v>
      </c>
      <c r="O112" s="67">
        <v>1.8843430599463467</v>
      </c>
    </row>
    <row r="113" spans="1:15">
      <c r="A113" s="42" t="s">
        <v>287</v>
      </c>
      <c r="B113" s="43" t="s">
        <v>233</v>
      </c>
      <c r="C113" s="44">
        <v>8</v>
      </c>
      <c r="D113" s="47">
        <v>0.44116962191418502</v>
      </c>
      <c r="E113" s="47">
        <v>0.49570954369115372</v>
      </c>
      <c r="F113" s="48">
        <v>32.803798795421919</v>
      </c>
      <c r="G113" s="46">
        <v>0.75893067731965824</v>
      </c>
      <c r="H113" s="45">
        <v>1.4992803511300536</v>
      </c>
      <c r="I113" s="45">
        <v>0.71393550293120167</v>
      </c>
      <c r="J113" s="40"/>
      <c r="K113" s="61" t="s">
        <v>287</v>
      </c>
      <c r="L113" s="61" t="s">
        <v>233</v>
      </c>
      <c r="M113" s="3">
        <v>6</v>
      </c>
      <c r="N113" s="67">
        <v>6810</v>
      </c>
      <c r="O113" s="67">
        <v>0.35314446688719253</v>
      </c>
    </row>
    <row r="114" spans="1:15">
      <c r="A114" s="42" t="s">
        <v>288</v>
      </c>
      <c r="B114" s="43" t="s">
        <v>231</v>
      </c>
      <c r="C114" s="44">
        <v>8</v>
      </c>
      <c r="D114" s="47">
        <v>0.30456274990144033</v>
      </c>
      <c r="E114" s="47">
        <v>0.37668022694198655</v>
      </c>
      <c r="F114" s="48">
        <v>17.208414862642506</v>
      </c>
      <c r="G114" s="46">
        <v>0.72322369115486429</v>
      </c>
      <c r="H114" s="45">
        <v>1.9583397617075704</v>
      </c>
      <c r="I114" s="45">
        <v>0.59925236657464587</v>
      </c>
      <c r="J114" s="40"/>
      <c r="K114" s="61" t="s">
        <v>288</v>
      </c>
      <c r="L114" s="61" t="s">
        <v>231</v>
      </c>
      <c r="M114" s="3">
        <v>6</v>
      </c>
      <c r="N114" s="67">
        <v>6966.666666666667</v>
      </c>
      <c r="O114" s="67">
        <v>2.3831646862792666</v>
      </c>
    </row>
    <row r="115" spans="1:15">
      <c r="A115" s="42" t="s">
        <v>289</v>
      </c>
      <c r="B115" s="43" t="s">
        <v>244</v>
      </c>
      <c r="C115" s="44">
        <v>8</v>
      </c>
      <c r="D115" s="47">
        <v>0.45552826840996219</v>
      </c>
      <c r="E115" s="47">
        <v>0.50233809802056284</v>
      </c>
      <c r="F115" s="48">
        <v>34.324380592149126</v>
      </c>
      <c r="G115" s="46">
        <v>0.75643232162994678</v>
      </c>
      <c r="H115" s="45">
        <v>1.3035385001365909</v>
      </c>
      <c r="I115" s="45">
        <v>0.7046628457917703</v>
      </c>
      <c r="J115" s="40"/>
      <c r="K115" s="61" t="s">
        <v>289</v>
      </c>
      <c r="L115" s="61" t="s">
        <v>244</v>
      </c>
      <c r="M115" s="3">
        <v>6</v>
      </c>
      <c r="N115" s="67">
        <v>7528.666666666667</v>
      </c>
      <c r="O115" s="67">
        <v>0.18282007479381046</v>
      </c>
    </row>
    <row r="116" spans="1:15">
      <c r="A116" s="42" t="s">
        <v>290</v>
      </c>
      <c r="B116" s="43" t="s">
        <v>1</v>
      </c>
      <c r="C116" s="44">
        <v>8</v>
      </c>
      <c r="D116" s="47">
        <v>0.41589484560889989</v>
      </c>
      <c r="E116" s="47">
        <v>0.5343181507958078</v>
      </c>
      <c r="F116" s="48">
        <v>33.333024724688308</v>
      </c>
      <c r="G116" s="46">
        <v>0.75684645916054527</v>
      </c>
      <c r="H116" s="45">
        <v>1.7075437784129668</v>
      </c>
      <c r="I116" s="45">
        <v>0.67928788812530916</v>
      </c>
      <c r="J116" s="40"/>
      <c r="K116" s="61" t="s">
        <v>290</v>
      </c>
      <c r="L116" s="61" t="s">
        <v>1</v>
      </c>
      <c r="M116" s="3">
        <v>6</v>
      </c>
      <c r="N116" s="67">
        <v>7052.333333333333</v>
      </c>
      <c r="O116" s="67">
        <v>0.58627929660155154</v>
      </c>
    </row>
    <row r="117" spans="1:15">
      <c r="A117" s="42" t="s">
        <v>291</v>
      </c>
      <c r="B117" s="43" t="s">
        <v>240</v>
      </c>
      <c r="C117" s="44">
        <v>8</v>
      </c>
      <c r="D117" s="47">
        <v>0.30647570773175797</v>
      </c>
      <c r="E117" s="47">
        <v>0.36505105849790109</v>
      </c>
      <c r="F117" s="48">
        <v>16.781892226705743</v>
      </c>
      <c r="G117" s="46">
        <v>0.72099309384872645</v>
      </c>
      <c r="H117" s="45">
        <v>1.8776125349417971</v>
      </c>
      <c r="I117" s="45">
        <v>0.5966666914348735</v>
      </c>
      <c r="J117" s="40"/>
      <c r="K117" s="61" t="s">
        <v>291</v>
      </c>
      <c r="L117" s="61" t="s">
        <v>240</v>
      </c>
      <c r="M117" s="3">
        <v>6</v>
      </c>
      <c r="N117" s="67">
        <v>10010</v>
      </c>
      <c r="O117" s="67">
        <v>4.7220230827435223</v>
      </c>
    </row>
    <row r="118" spans="1:15">
      <c r="A118" s="42" t="s">
        <v>292</v>
      </c>
      <c r="B118" s="43" t="s">
        <v>244</v>
      </c>
      <c r="C118" s="44">
        <v>8</v>
      </c>
      <c r="D118" s="47">
        <v>0.39782304274642172</v>
      </c>
      <c r="E118" s="47">
        <v>0.5269095810190324</v>
      </c>
      <c r="F118" s="48">
        <v>31.442515915985052</v>
      </c>
      <c r="G118" s="46">
        <v>0.74366357449689291</v>
      </c>
      <c r="H118" s="45">
        <v>1.4913899357708988</v>
      </c>
      <c r="I118" s="45">
        <v>0.65650829023462542</v>
      </c>
      <c r="J118" s="40"/>
      <c r="K118" s="61" t="s">
        <v>292</v>
      </c>
      <c r="L118" s="61" t="s">
        <v>244</v>
      </c>
      <c r="M118" s="3">
        <v>6</v>
      </c>
      <c r="N118" s="67">
        <v>7758.666666666667</v>
      </c>
      <c r="O118" s="67">
        <v>0.30160055971775868</v>
      </c>
    </row>
    <row r="119" spans="1:15">
      <c r="A119" s="42" t="s">
        <v>293</v>
      </c>
      <c r="B119" s="43" t="s">
        <v>231</v>
      </c>
      <c r="C119" s="44">
        <v>8</v>
      </c>
      <c r="D119" s="47">
        <v>0.35371769829501937</v>
      </c>
      <c r="E119" s="47">
        <v>0.37736773592998263</v>
      </c>
      <c r="F119" s="48">
        <v>20.022247044593421</v>
      </c>
      <c r="G119" s="46">
        <v>0.75390888572134118</v>
      </c>
      <c r="H119" s="45">
        <v>1.9041962372603107</v>
      </c>
      <c r="I119" s="45">
        <v>0.6035426090706455</v>
      </c>
      <c r="J119" s="40"/>
      <c r="K119" s="61" t="s">
        <v>293</v>
      </c>
      <c r="L119" s="61" t="s">
        <v>231</v>
      </c>
      <c r="M119" s="3">
        <v>6</v>
      </c>
      <c r="N119" s="67">
        <v>7295.666666666667</v>
      </c>
      <c r="O119" s="67">
        <v>3.3003271734595803</v>
      </c>
    </row>
    <row r="120" spans="1:15">
      <c r="A120" s="42" t="s">
        <v>294</v>
      </c>
      <c r="B120" s="43" t="s">
        <v>237</v>
      </c>
      <c r="C120" s="44">
        <v>8</v>
      </c>
      <c r="D120" s="47">
        <v>0.34279730618565557</v>
      </c>
      <c r="E120" s="47">
        <v>0.5064136723873911</v>
      </c>
      <c r="F120" s="48">
        <v>26.039586406497417</v>
      </c>
      <c r="G120" s="46">
        <v>0.70966936330422081</v>
      </c>
      <c r="H120" s="45">
        <v>1.7827069837826315</v>
      </c>
      <c r="I120" s="45">
        <v>0.65542511390705593</v>
      </c>
      <c r="J120" s="40"/>
      <c r="K120" s="61" t="s">
        <v>294</v>
      </c>
      <c r="L120" s="61" t="s">
        <v>237</v>
      </c>
      <c r="M120" s="3">
        <v>6</v>
      </c>
      <c r="N120" s="67">
        <v>7994</v>
      </c>
      <c r="O120" s="67">
        <v>0.27648520218683492</v>
      </c>
    </row>
    <row r="121" spans="1:15">
      <c r="A121" s="42" t="s">
        <v>295</v>
      </c>
      <c r="B121" s="43" t="s">
        <v>233</v>
      </c>
      <c r="C121" s="44">
        <v>8</v>
      </c>
      <c r="D121" s="47">
        <v>0.34264578004497526</v>
      </c>
      <c r="E121" s="47">
        <v>0.45052753836185172</v>
      </c>
      <c r="F121" s="48">
        <v>23.155703972060881</v>
      </c>
      <c r="G121" s="46">
        <v>0.75125576745248213</v>
      </c>
      <c r="H121" s="45">
        <v>2.0886393768290357</v>
      </c>
      <c r="I121" s="45">
        <v>0.49883749281676454</v>
      </c>
      <c r="J121" s="40"/>
      <c r="K121" s="61" t="s">
        <v>295</v>
      </c>
      <c r="L121" s="61" t="s">
        <v>233</v>
      </c>
      <c r="M121" s="3">
        <v>6</v>
      </c>
      <c r="N121" s="67">
        <v>6747.666666666667</v>
      </c>
      <c r="O121" s="67">
        <v>1.0044927643442885</v>
      </c>
    </row>
    <row r="122" spans="1:15">
      <c r="A122" s="42" t="s">
        <v>296</v>
      </c>
      <c r="B122" s="43" t="s">
        <v>235</v>
      </c>
      <c r="C122" s="44">
        <v>8</v>
      </c>
      <c r="D122" s="47">
        <v>0.55046470330497566</v>
      </c>
      <c r="E122" s="47">
        <v>0.6812961854084052</v>
      </c>
      <c r="F122" s="48">
        <v>56.254425384547424</v>
      </c>
      <c r="G122" s="46">
        <v>0.81396588917967683</v>
      </c>
      <c r="H122" s="45">
        <v>0.71367695351041394</v>
      </c>
      <c r="I122" s="45">
        <v>0.81975201776445661</v>
      </c>
      <c r="J122" s="40"/>
      <c r="K122" s="61" t="s">
        <v>296</v>
      </c>
      <c r="L122" s="61" t="s">
        <v>235</v>
      </c>
      <c r="M122" s="3">
        <v>6</v>
      </c>
      <c r="N122" s="67">
        <v>11793.333333333334</v>
      </c>
      <c r="O122" s="67">
        <v>0</v>
      </c>
    </row>
    <row r="123" spans="1:15">
      <c r="A123" s="42" t="s">
        <v>230</v>
      </c>
      <c r="B123" s="43" t="s">
        <v>231</v>
      </c>
      <c r="C123" s="44">
        <v>9</v>
      </c>
      <c r="D123" s="47">
        <v>0.30661343950264858</v>
      </c>
      <c r="E123" s="47">
        <v>0.37891450522777936</v>
      </c>
      <c r="F123" s="48">
        <v>17.427041958800061</v>
      </c>
      <c r="G123" s="46">
        <v>0.70949813754641267</v>
      </c>
      <c r="H123" s="45">
        <v>1.8090233746739943</v>
      </c>
      <c r="I123" s="45">
        <v>0.61685909262929139</v>
      </c>
      <c r="J123" s="40"/>
      <c r="K123" s="61" t="s">
        <v>230</v>
      </c>
      <c r="L123" s="61" t="s">
        <v>231</v>
      </c>
      <c r="M123" s="3">
        <v>7</v>
      </c>
      <c r="N123" s="67">
        <v>11102.333333333334</v>
      </c>
      <c r="O123" s="67">
        <v>0.93043463468800303</v>
      </c>
    </row>
    <row r="124" spans="1:15">
      <c r="A124" s="42" t="s">
        <v>232</v>
      </c>
      <c r="B124" s="43" t="s">
        <v>233</v>
      </c>
      <c r="C124" s="44">
        <v>9</v>
      </c>
      <c r="D124" s="47">
        <v>0.27811143617288148</v>
      </c>
      <c r="E124" s="47">
        <v>0.44829280277093253</v>
      </c>
      <c r="F124" s="48">
        <v>18.701303280688553</v>
      </c>
      <c r="G124" s="46">
        <v>0.63004874986757176</v>
      </c>
      <c r="H124" s="45">
        <v>1.6564477789664744</v>
      </c>
      <c r="I124" s="45">
        <v>0.67152586810414394</v>
      </c>
      <c r="J124" s="40"/>
      <c r="K124" s="61" t="s">
        <v>232</v>
      </c>
      <c r="L124" s="61" t="s">
        <v>233</v>
      </c>
      <c r="M124" s="3">
        <v>7</v>
      </c>
      <c r="N124" s="67">
        <v>8408.6666666666661</v>
      </c>
      <c r="O124" s="67">
        <v>0.31760031171404313</v>
      </c>
    </row>
    <row r="125" spans="1:15">
      <c r="A125" s="42" t="s">
        <v>234</v>
      </c>
      <c r="B125" s="43" t="s">
        <v>235</v>
      </c>
      <c r="C125" s="44">
        <v>9</v>
      </c>
      <c r="D125" s="47">
        <v>0.54437129891249691</v>
      </c>
      <c r="E125" s="47">
        <v>0.65746774368185734</v>
      </c>
      <c r="F125" s="48">
        <v>53.685985443174189</v>
      </c>
      <c r="G125" s="46">
        <v>0.7974247805004443</v>
      </c>
      <c r="H125" s="45">
        <v>0.77020907942534933</v>
      </c>
      <c r="I125" s="45">
        <v>0.76921195359642514</v>
      </c>
      <c r="J125" s="40"/>
      <c r="K125" s="61" t="s">
        <v>234</v>
      </c>
      <c r="L125" s="61" t="s">
        <v>235</v>
      </c>
      <c r="M125" s="3">
        <v>7</v>
      </c>
      <c r="N125" s="67">
        <v>8128.666666666667</v>
      </c>
      <c r="O125" s="67">
        <v>2.4706600046479199E-4</v>
      </c>
    </row>
    <row r="126" spans="1:15">
      <c r="A126" s="42" t="s">
        <v>236</v>
      </c>
      <c r="B126" s="43" t="s">
        <v>237</v>
      </c>
      <c r="C126" s="44">
        <v>9</v>
      </c>
      <c r="D126" s="47">
        <v>0.48691647815714184</v>
      </c>
      <c r="E126" s="47">
        <v>0.50879870104404645</v>
      </c>
      <c r="F126" s="48">
        <v>37.161370740494341</v>
      </c>
      <c r="G126" s="46">
        <v>0.75765613110527419</v>
      </c>
      <c r="H126" s="45">
        <v>1.2731363488827503</v>
      </c>
      <c r="I126" s="45">
        <v>0.70717434137380097</v>
      </c>
      <c r="J126" s="40"/>
      <c r="K126" s="61" t="s">
        <v>236</v>
      </c>
      <c r="L126" s="61" t="s">
        <v>237</v>
      </c>
      <c r="M126" s="3">
        <v>7</v>
      </c>
      <c r="N126" s="67">
        <v>11590.666666666666</v>
      </c>
      <c r="O126" s="67">
        <v>1.3815871281221663E-2</v>
      </c>
    </row>
    <row r="127" spans="1:15">
      <c r="A127" s="42" t="s">
        <v>238</v>
      </c>
      <c r="B127" s="43" t="s">
        <v>0</v>
      </c>
      <c r="C127" s="44">
        <v>9</v>
      </c>
      <c r="D127" s="47">
        <v>0.38010239805005314</v>
      </c>
      <c r="E127" s="47">
        <v>0.2721638840100335</v>
      </c>
      <c r="F127" s="48">
        <v>15.517521746224535</v>
      </c>
      <c r="G127" s="46">
        <v>0.72602368528683359</v>
      </c>
      <c r="H127" s="45">
        <v>1.5980427724139306</v>
      </c>
      <c r="I127" s="45">
        <v>0.6492230507324982</v>
      </c>
      <c r="J127" s="40"/>
      <c r="K127" s="61" t="s">
        <v>238</v>
      </c>
      <c r="L127" s="61" t="s">
        <v>0</v>
      </c>
      <c r="M127" s="3">
        <v>7</v>
      </c>
      <c r="N127" s="67">
        <v>6799.333333333333</v>
      </c>
      <c r="O127" s="67">
        <v>1.7773596889661996</v>
      </c>
    </row>
    <row r="128" spans="1:15">
      <c r="A128" s="42" t="s">
        <v>239</v>
      </c>
      <c r="B128" s="43" t="s">
        <v>240</v>
      </c>
      <c r="C128" s="44">
        <v>9</v>
      </c>
      <c r="D128" s="47">
        <v>0.35742058288710071</v>
      </c>
      <c r="E128" s="47">
        <v>0.35954239194383142</v>
      </c>
      <c r="F128" s="48">
        <v>19.276177695177996</v>
      </c>
      <c r="G128" s="46">
        <v>0.71948046780921315</v>
      </c>
      <c r="H128" s="45">
        <v>1.6593448089148728</v>
      </c>
      <c r="I128" s="45">
        <v>0.64554424468645855</v>
      </c>
      <c r="J128" s="40"/>
      <c r="K128" s="61" t="s">
        <v>239</v>
      </c>
      <c r="L128" s="61" t="s">
        <v>240</v>
      </c>
      <c r="M128" s="3">
        <v>7</v>
      </c>
      <c r="N128" s="67">
        <v>10547.333333333334</v>
      </c>
      <c r="O128" s="67">
        <v>1.5154899993100683</v>
      </c>
    </row>
    <row r="129" spans="1:15">
      <c r="A129" s="42" t="s">
        <v>241</v>
      </c>
      <c r="B129" s="43" t="s">
        <v>242</v>
      </c>
      <c r="C129" s="44">
        <v>9</v>
      </c>
      <c r="D129" s="47">
        <v>0.5191650397481623</v>
      </c>
      <c r="E129" s="47">
        <v>0.69771309522960501</v>
      </c>
      <c r="F129" s="48">
        <v>54.334237022653681</v>
      </c>
      <c r="G129" s="46">
        <v>0.7995231842608016</v>
      </c>
      <c r="H129" s="45">
        <v>0.69126705653379328</v>
      </c>
      <c r="I129" s="45">
        <v>0.78728459974232456</v>
      </c>
      <c r="J129" s="40"/>
      <c r="K129" s="61" t="s">
        <v>241</v>
      </c>
      <c r="L129" s="61" t="s">
        <v>242</v>
      </c>
      <c r="M129" s="3">
        <v>7</v>
      </c>
      <c r="N129" s="67">
        <v>11715.333333333334</v>
      </c>
      <c r="O129" s="67">
        <v>4.9792806686289176E-4</v>
      </c>
    </row>
    <row r="130" spans="1:15">
      <c r="A130" s="42" t="s">
        <v>243</v>
      </c>
      <c r="B130" s="43" t="s">
        <v>244</v>
      </c>
      <c r="C130" s="44">
        <v>9</v>
      </c>
      <c r="D130" s="47">
        <v>0.47726474892013193</v>
      </c>
      <c r="E130" s="47">
        <v>0.55443183641235827</v>
      </c>
      <c r="F130" s="48">
        <v>39.691615679800776</v>
      </c>
      <c r="G130" s="46">
        <v>0.74703363665979206</v>
      </c>
      <c r="H130" s="45">
        <v>1.4626078105903479</v>
      </c>
      <c r="I130" s="45">
        <v>0.70506237713836817</v>
      </c>
      <c r="J130" s="40"/>
      <c r="K130" s="61" t="s">
        <v>243</v>
      </c>
      <c r="L130" s="61" t="s">
        <v>244</v>
      </c>
      <c r="M130" s="3">
        <v>7</v>
      </c>
      <c r="N130" s="67">
        <v>12511.333333333334</v>
      </c>
      <c r="O130" s="67">
        <v>1.6265359837670652E-2</v>
      </c>
    </row>
    <row r="131" spans="1:15">
      <c r="A131" s="42" t="s">
        <v>245</v>
      </c>
      <c r="B131" s="43" t="s">
        <v>242</v>
      </c>
      <c r="C131" s="44">
        <v>9</v>
      </c>
      <c r="D131" s="47">
        <v>0.55028664940774119</v>
      </c>
      <c r="E131" s="47">
        <v>0.71304115328424089</v>
      </c>
      <c r="F131" s="48">
        <v>58.856554069592477</v>
      </c>
      <c r="G131" s="46">
        <v>0.79710407156437812</v>
      </c>
      <c r="H131" s="45">
        <v>0.85595347356306117</v>
      </c>
      <c r="I131" s="45">
        <v>0.77700144389771364</v>
      </c>
      <c r="J131" s="40"/>
      <c r="K131" s="61" t="s">
        <v>245</v>
      </c>
      <c r="L131" s="61" t="s">
        <v>242</v>
      </c>
      <c r="M131" s="3">
        <v>7</v>
      </c>
      <c r="N131" s="67">
        <v>18734.333333333332</v>
      </c>
      <c r="O131" s="67">
        <v>4.8532076811840424E-4</v>
      </c>
    </row>
    <row r="132" spans="1:15">
      <c r="A132" s="42" t="s">
        <v>246</v>
      </c>
      <c r="B132" s="43" t="s">
        <v>0</v>
      </c>
      <c r="C132" s="44">
        <v>9</v>
      </c>
      <c r="D132" s="47">
        <v>0.2961166426992563</v>
      </c>
      <c r="E132" s="47">
        <v>0.23282672481089381</v>
      </c>
      <c r="F132" s="48">
        <v>10.341580212249827</v>
      </c>
      <c r="G132" s="46">
        <v>0.61430329030010045</v>
      </c>
      <c r="H132" s="45">
        <v>1.9501219791981641</v>
      </c>
      <c r="I132" s="45">
        <v>0.5497474251560055</v>
      </c>
      <c r="J132" s="40"/>
      <c r="K132" s="61" t="s">
        <v>246</v>
      </c>
      <c r="L132" s="61" t="s">
        <v>0</v>
      </c>
      <c r="M132" s="3">
        <v>7</v>
      </c>
      <c r="N132" s="67">
        <v>7780.666666666667</v>
      </c>
      <c r="O132" s="67">
        <v>2.7127058492920813</v>
      </c>
    </row>
    <row r="133" spans="1:15">
      <c r="A133" s="42" t="s">
        <v>247</v>
      </c>
      <c r="B133" s="43" t="s">
        <v>237</v>
      </c>
      <c r="C133" s="44">
        <v>9</v>
      </c>
      <c r="D133" s="47">
        <v>0.469952060429837</v>
      </c>
      <c r="E133" s="47">
        <v>0.53297007341729985</v>
      </c>
      <c r="F133" s="48">
        <v>37.570557622485239</v>
      </c>
      <c r="G133" s="46">
        <v>0.74127572413561427</v>
      </c>
      <c r="H133" s="45">
        <v>1.4744828523414544</v>
      </c>
      <c r="I133" s="45">
        <v>0.70504423492907631</v>
      </c>
      <c r="J133" s="40"/>
      <c r="K133" s="61" t="s">
        <v>247</v>
      </c>
      <c r="L133" s="61" t="s">
        <v>237</v>
      </c>
      <c r="M133" s="3">
        <v>7</v>
      </c>
      <c r="N133" s="67">
        <v>9794.6666666666661</v>
      </c>
      <c r="O133" s="67">
        <v>5.4923285231258522E-2</v>
      </c>
    </row>
    <row r="134" spans="1:15">
      <c r="A134" s="42" t="s">
        <v>248</v>
      </c>
      <c r="B134" s="43" t="s">
        <v>233</v>
      </c>
      <c r="C134" s="44">
        <v>9</v>
      </c>
      <c r="D134" s="47">
        <v>0.5315490752454195</v>
      </c>
      <c r="E134" s="47">
        <v>0.5828547912125448</v>
      </c>
      <c r="F134" s="48">
        <v>46.472388790708536</v>
      </c>
      <c r="G134" s="46">
        <v>0.75615951505667134</v>
      </c>
      <c r="H134" s="45">
        <v>1.1130464378164922</v>
      </c>
      <c r="I134" s="45">
        <v>0.75258088181250038</v>
      </c>
      <c r="J134" s="40"/>
      <c r="K134" s="61" t="s">
        <v>248</v>
      </c>
      <c r="L134" s="61" t="s">
        <v>233</v>
      </c>
      <c r="M134" s="3">
        <v>7</v>
      </c>
      <c r="N134" s="67">
        <v>10441</v>
      </c>
      <c r="O134" s="67">
        <v>5.7344046040616161E-3</v>
      </c>
    </row>
    <row r="135" spans="1:15">
      <c r="A135" s="42" t="s">
        <v>249</v>
      </c>
      <c r="B135" s="43" t="s">
        <v>244</v>
      </c>
      <c r="C135" s="44">
        <v>9</v>
      </c>
      <c r="D135" s="47">
        <v>0.51001338081459113</v>
      </c>
      <c r="E135" s="47">
        <v>0.51764260364651526</v>
      </c>
      <c r="F135" s="48">
        <v>39.600698150913999</v>
      </c>
      <c r="G135" s="46">
        <v>0.75310561830064771</v>
      </c>
      <c r="H135" s="45">
        <v>1.1539316758916502</v>
      </c>
      <c r="I135" s="45">
        <v>0.73805620973562147</v>
      </c>
      <c r="J135" s="40"/>
      <c r="K135" s="61" t="s">
        <v>249</v>
      </c>
      <c r="L135" s="61" t="s">
        <v>244</v>
      </c>
      <c r="M135" s="3">
        <v>7</v>
      </c>
      <c r="N135" s="67">
        <v>11044.333333333334</v>
      </c>
      <c r="O135" s="67">
        <v>4.276953517169043E-2</v>
      </c>
    </row>
    <row r="136" spans="1:15">
      <c r="A136" s="42" t="s">
        <v>250</v>
      </c>
      <c r="B136" s="43" t="s">
        <v>231</v>
      </c>
      <c r="C136" s="44">
        <v>9</v>
      </c>
      <c r="D136" s="47">
        <v>0.30366447373431343</v>
      </c>
      <c r="E136" s="47">
        <v>0.33262280128362975</v>
      </c>
      <c r="F136" s="48">
        <v>15.150859185573982</v>
      </c>
      <c r="G136" s="46">
        <v>0.66567129446509743</v>
      </c>
      <c r="H136" s="45">
        <v>2.0089179588239974</v>
      </c>
      <c r="I136" s="45">
        <v>0.63174569346404441</v>
      </c>
      <c r="J136" s="40"/>
      <c r="K136" s="61" t="s">
        <v>250</v>
      </c>
      <c r="L136" s="61" t="s">
        <v>231</v>
      </c>
      <c r="M136" s="3">
        <v>7</v>
      </c>
      <c r="N136" s="67">
        <v>10293.666666666666</v>
      </c>
      <c r="O136" s="67">
        <v>2.85497740301766</v>
      </c>
    </row>
    <row r="137" spans="1:15">
      <c r="A137" s="42" t="s">
        <v>251</v>
      </c>
      <c r="B137" s="43" t="s">
        <v>240</v>
      </c>
      <c r="C137" s="44">
        <v>9</v>
      </c>
      <c r="D137" s="47">
        <v>0.34507838954322423</v>
      </c>
      <c r="E137" s="47">
        <v>0.33323455076684716</v>
      </c>
      <c r="F137" s="48">
        <v>17.248806317817511</v>
      </c>
      <c r="G137" s="46">
        <v>0.73891817784557745</v>
      </c>
      <c r="H137" s="45">
        <v>1.6895237856318226</v>
      </c>
      <c r="I137" s="45">
        <v>0.54733643596075043</v>
      </c>
      <c r="J137" s="40"/>
      <c r="K137" s="61" t="s">
        <v>251</v>
      </c>
      <c r="L137" s="61" t="s">
        <v>240</v>
      </c>
      <c r="M137" s="3">
        <v>7</v>
      </c>
      <c r="N137" s="67">
        <v>10864.666666666666</v>
      </c>
      <c r="O137" s="67">
        <v>1.0358760620489615</v>
      </c>
    </row>
    <row r="138" spans="1:15">
      <c r="A138" s="42" t="s">
        <v>252</v>
      </c>
      <c r="B138" s="43" t="s">
        <v>231</v>
      </c>
      <c r="C138" s="44">
        <v>9</v>
      </c>
      <c r="D138" s="47">
        <v>0.33347578610460976</v>
      </c>
      <c r="E138" s="47">
        <v>0.39169388759165286</v>
      </c>
      <c r="F138" s="48">
        <v>19.593064061549562</v>
      </c>
      <c r="G138" s="46">
        <v>0.69058462202688575</v>
      </c>
      <c r="H138" s="45">
        <v>1.9123640088928915</v>
      </c>
      <c r="I138" s="45">
        <v>0.65345809809881605</v>
      </c>
      <c r="J138" s="40"/>
      <c r="K138" s="61" t="s">
        <v>252</v>
      </c>
      <c r="L138" s="61" t="s">
        <v>231</v>
      </c>
      <c r="M138" s="3">
        <v>7</v>
      </c>
      <c r="N138" s="67">
        <v>11554.666666666666</v>
      </c>
      <c r="O138" s="67">
        <v>2.0125145500076109</v>
      </c>
    </row>
    <row r="139" spans="1:15">
      <c r="A139" s="42" t="s">
        <v>253</v>
      </c>
      <c r="B139" s="43" t="s">
        <v>235</v>
      </c>
      <c r="C139" s="44">
        <v>9</v>
      </c>
      <c r="D139" s="47">
        <v>0.5420466451120084</v>
      </c>
      <c r="E139" s="47">
        <v>0.70346888717798228</v>
      </c>
      <c r="F139" s="48">
        <v>57.196942535325483</v>
      </c>
      <c r="G139" s="46">
        <v>0.81346015278856487</v>
      </c>
      <c r="H139" s="45">
        <v>0.91909672313733459</v>
      </c>
      <c r="I139" s="45">
        <v>0.76206526054941714</v>
      </c>
      <c r="J139" s="40"/>
      <c r="K139" s="61" t="s">
        <v>253</v>
      </c>
      <c r="L139" s="61" t="s">
        <v>235</v>
      </c>
      <c r="M139" s="3">
        <v>7</v>
      </c>
      <c r="N139" s="67">
        <v>14676.333333333334</v>
      </c>
      <c r="O139" s="67">
        <v>9.9285159820478055E-5</v>
      </c>
    </row>
    <row r="140" spans="1:15">
      <c r="A140" s="42" t="s">
        <v>254</v>
      </c>
      <c r="B140" s="43" t="s">
        <v>0</v>
      </c>
      <c r="C140" s="44">
        <v>9</v>
      </c>
      <c r="D140" s="47">
        <v>0.35830672770169453</v>
      </c>
      <c r="E140" s="47">
        <v>0.21640501674844465</v>
      </c>
      <c r="F140" s="48">
        <v>11.630906011404841</v>
      </c>
      <c r="G140" s="46">
        <v>0.65832440062136044</v>
      </c>
      <c r="H140" s="45">
        <v>1.8400043662710268</v>
      </c>
      <c r="I140" s="45">
        <v>0.60700609246339887</v>
      </c>
      <c r="J140" s="40"/>
      <c r="K140" s="61" t="s">
        <v>254</v>
      </c>
      <c r="L140" s="61" t="s">
        <v>0</v>
      </c>
      <c r="M140" s="3">
        <v>7</v>
      </c>
      <c r="N140" s="67">
        <v>12569.666666666666</v>
      </c>
      <c r="O140" s="67">
        <v>4.8866581214443405</v>
      </c>
    </row>
    <row r="141" spans="1:15">
      <c r="A141" s="42" t="s">
        <v>255</v>
      </c>
      <c r="B141" s="43" t="s">
        <v>242</v>
      </c>
      <c r="C141" s="44">
        <v>9</v>
      </c>
      <c r="D141" s="47">
        <v>0.55493723011163676</v>
      </c>
      <c r="E141" s="47">
        <v>0.69724621626503791</v>
      </c>
      <c r="F141" s="48">
        <v>58.039182593990908</v>
      </c>
      <c r="G141" s="46">
        <v>0.81175991904587397</v>
      </c>
      <c r="H141" s="45">
        <v>0.85930347003700103</v>
      </c>
      <c r="I141" s="45">
        <v>0.78819771659452531</v>
      </c>
      <c r="J141" s="40"/>
      <c r="K141" s="61" t="s">
        <v>255</v>
      </c>
      <c r="L141" s="61" t="s">
        <v>242</v>
      </c>
      <c r="M141" s="3">
        <v>7</v>
      </c>
      <c r="N141" s="67">
        <v>17850.333333333332</v>
      </c>
      <c r="O141" s="67">
        <v>2.9434381595798103E-3</v>
      </c>
    </row>
    <row r="142" spans="1:15">
      <c r="A142" s="42" t="s">
        <v>256</v>
      </c>
      <c r="B142" s="43" t="s">
        <v>240</v>
      </c>
      <c r="C142" s="44">
        <v>9</v>
      </c>
      <c r="D142" s="47">
        <v>0.34720603429937097</v>
      </c>
      <c r="E142" s="47">
        <v>0.31115321373774435</v>
      </c>
      <c r="F142" s="48">
        <v>16.205141010208017</v>
      </c>
      <c r="G142" s="46">
        <v>0.69724297479576602</v>
      </c>
      <c r="H142" s="45">
        <v>1.851629375342283</v>
      </c>
      <c r="I142" s="45">
        <v>0.63856149751048463</v>
      </c>
      <c r="J142" s="40"/>
      <c r="K142" s="61" t="s">
        <v>256</v>
      </c>
      <c r="L142" s="61" t="s">
        <v>240</v>
      </c>
      <c r="M142" s="3">
        <v>7</v>
      </c>
      <c r="N142" s="67">
        <v>10505.333333333334</v>
      </c>
      <c r="O142" s="67">
        <v>3.5302294687264451</v>
      </c>
    </row>
    <row r="143" spans="1:15">
      <c r="A143" s="42" t="s">
        <v>257</v>
      </c>
      <c r="B143" s="43" t="s">
        <v>244</v>
      </c>
      <c r="C143" s="44">
        <v>9</v>
      </c>
      <c r="D143" s="47">
        <v>0.52986024557150313</v>
      </c>
      <c r="E143" s="47">
        <v>0.52803322722587198</v>
      </c>
      <c r="F143" s="48">
        <v>41.967572317172078</v>
      </c>
      <c r="G143" s="46">
        <v>0.78553374705427392</v>
      </c>
      <c r="H143" s="45">
        <v>1.1650689099999267</v>
      </c>
      <c r="I143" s="45">
        <v>0.75008905568947859</v>
      </c>
      <c r="J143" s="40"/>
      <c r="K143" s="61" t="s">
        <v>257</v>
      </c>
      <c r="L143" s="61" t="s">
        <v>244</v>
      </c>
      <c r="M143" s="3">
        <v>7</v>
      </c>
      <c r="N143" s="67">
        <v>10732.666666666666</v>
      </c>
      <c r="O143" s="67">
        <v>3.8896809979849212E-3</v>
      </c>
    </row>
    <row r="144" spans="1:15">
      <c r="A144" s="42" t="s">
        <v>258</v>
      </c>
      <c r="B144" s="43" t="s">
        <v>237</v>
      </c>
      <c r="C144" s="44">
        <v>9</v>
      </c>
      <c r="D144" s="47">
        <v>0.47579021026502183</v>
      </c>
      <c r="E144" s="47">
        <v>0.50557505979207951</v>
      </c>
      <c r="F144" s="48">
        <v>36.082149600483675</v>
      </c>
      <c r="G144" s="46">
        <v>0.75888946532680657</v>
      </c>
      <c r="H144" s="45">
        <v>1.1087821630633936</v>
      </c>
      <c r="I144" s="45">
        <v>0.7436395214782171</v>
      </c>
      <c r="J144" s="40"/>
      <c r="K144" s="61" t="s">
        <v>258</v>
      </c>
      <c r="L144" s="61" t="s">
        <v>237</v>
      </c>
      <c r="M144" s="3">
        <v>7</v>
      </c>
      <c r="N144" s="67">
        <v>10927.666666666666</v>
      </c>
      <c r="O144" s="67">
        <v>2.2514542096226692E-2</v>
      </c>
    </row>
    <row r="145" spans="1:15">
      <c r="A145" s="42" t="s">
        <v>259</v>
      </c>
      <c r="B145" s="43" t="s">
        <v>0</v>
      </c>
      <c r="C145" s="44">
        <v>9</v>
      </c>
      <c r="D145" s="47">
        <v>0.35624773022351719</v>
      </c>
      <c r="E145" s="47">
        <v>0.20624184231735296</v>
      </c>
      <c r="F145" s="48">
        <v>11.020978230401029</v>
      </c>
      <c r="G145" s="46">
        <v>0.67109010977703232</v>
      </c>
      <c r="H145" s="45">
        <v>1.8822923682966501</v>
      </c>
      <c r="I145" s="45">
        <v>0.56621727983007697</v>
      </c>
      <c r="J145" s="40"/>
      <c r="K145" s="61" t="s">
        <v>259</v>
      </c>
      <c r="L145" s="61" t="s">
        <v>0</v>
      </c>
      <c r="M145" s="3">
        <v>7</v>
      </c>
      <c r="N145" s="67">
        <v>4304</v>
      </c>
      <c r="O145" s="67">
        <v>2.4328875256501528</v>
      </c>
    </row>
    <row r="146" spans="1:15">
      <c r="A146" s="42" t="s">
        <v>260</v>
      </c>
      <c r="B146" s="43" t="s">
        <v>233</v>
      </c>
      <c r="C146" s="44">
        <v>9</v>
      </c>
      <c r="D146" s="47">
        <v>0.49477498933679681</v>
      </c>
      <c r="E146" s="47">
        <v>0.48506008019096875</v>
      </c>
      <c r="F146" s="48">
        <v>35.999339400628855</v>
      </c>
      <c r="G146" s="46">
        <v>0.77691822156020773</v>
      </c>
      <c r="H146" s="45">
        <v>1.2818682816911582</v>
      </c>
      <c r="I146" s="45">
        <v>0.7247394309205627</v>
      </c>
      <c r="J146" s="40"/>
      <c r="K146" s="61" t="s">
        <v>260</v>
      </c>
      <c r="L146" s="61" t="s">
        <v>233</v>
      </c>
      <c r="M146" s="3">
        <v>7</v>
      </c>
      <c r="N146" s="67">
        <v>10065</v>
      </c>
      <c r="O146" s="67">
        <v>0.1164768980035909</v>
      </c>
    </row>
    <row r="147" spans="1:15">
      <c r="A147" s="42" t="s">
        <v>261</v>
      </c>
      <c r="B147" s="43" t="s">
        <v>1</v>
      </c>
      <c r="C147" s="44">
        <v>9</v>
      </c>
      <c r="D147" s="47">
        <v>0.48954694292329148</v>
      </c>
      <c r="E147" s="47">
        <v>0.53541164047318224</v>
      </c>
      <c r="F147" s="48">
        <v>39.316369769878619</v>
      </c>
      <c r="G147" s="46">
        <v>0.7611219859840278</v>
      </c>
      <c r="H147" s="45">
        <v>1.2975331317257583</v>
      </c>
      <c r="I147" s="45">
        <v>0.73381505381658341</v>
      </c>
      <c r="J147" s="40"/>
      <c r="K147" s="61" t="s">
        <v>261</v>
      </c>
      <c r="L147" s="61" t="s">
        <v>1</v>
      </c>
      <c r="M147" s="3">
        <v>7</v>
      </c>
      <c r="N147" s="67">
        <v>12253</v>
      </c>
      <c r="O147" s="67">
        <v>0.10308470134499076</v>
      </c>
    </row>
    <row r="148" spans="1:15">
      <c r="A148" s="42" t="s">
        <v>262</v>
      </c>
      <c r="B148" s="43" t="s">
        <v>244</v>
      </c>
      <c r="C148" s="44">
        <v>9</v>
      </c>
      <c r="D148" s="47">
        <v>0.47598952555247237</v>
      </c>
      <c r="E148" s="47">
        <v>0.51577953154265477</v>
      </c>
      <c r="F148" s="48">
        <v>36.825848176299708</v>
      </c>
      <c r="G148" s="46">
        <v>0.74452757855433616</v>
      </c>
      <c r="H148" s="45">
        <v>1.3862322320166189</v>
      </c>
      <c r="I148" s="45">
        <v>0.71620001601027705</v>
      </c>
      <c r="J148" s="40"/>
      <c r="K148" s="61" t="s">
        <v>262</v>
      </c>
      <c r="L148" s="61" t="s">
        <v>244</v>
      </c>
      <c r="M148" s="3">
        <v>7</v>
      </c>
      <c r="N148" s="67">
        <v>12308.333333333334</v>
      </c>
      <c r="O148" s="67">
        <v>0.12398138874555399</v>
      </c>
    </row>
    <row r="149" spans="1:15">
      <c r="A149" s="42" t="s">
        <v>263</v>
      </c>
      <c r="B149" s="43" t="s">
        <v>231</v>
      </c>
      <c r="C149" s="44">
        <v>9</v>
      </c>
      <c r="D149" s="47">
        <v>0.45611115889949255</v>
      </c>
      <c r="E149" s="47">
        <v>0.39709581905460567</v>
      </c>
      <c r="F149" s="48">
        <v>27.167975133470907</v>
      </c>
      <c r="G149" s="46">
        <v>0.74686332822969193</v>
      </c>
      <c r="H149" s="45">
        <v>1.5362503870635043</v>
      </c>
      <c r="I149" s="45">
        <v>0.70290565859995835</v>
      </c>
      <c r="J149" s="40"/>
      <c r="K149" s="61" t="s">
        <v>263</v>
      </c>
      <c r="L149" s="61" t="s">
        <v>231</v>
      </c>
      <c r="M149" s="3">
        <v>7</v>
      </c>
      <c r="N149" s="67">
        <v>10195.666666666666</v>
      </c>
      <c r="O149" s="67">
        <v>0.33350561410500762</v>
      </c>
    </row>
    <row r="150" spans="1:15">
      <c r="A150" s="42" t="s">
        <v>264</v>
      </c>
      <c r="B150" s="43" t="s">
        <v>240</v>
      </c>
      <c r="C150" s="44">
        <v>9</v>
      </c>
      <c r="D150" s="47">
        <v>0.32485582916750749</v>
      </c>
      <c r="E150" s="47">
        <v>0.32248976198436069</v>
      </c>
      <c r="F150" s="48">
        <v>15.714401854119243</v>
      </c>
      <c r="G150" s="46">
        <v>0.73947873905192807</v>
      </c>
      <c r="H150" s="45">
        <v>1.946243617398324</v>
      </c>
      <c r="I150" s="45">
        <v>0.62517174007342236</v>
      </c>
      <c r="J150" s="40"/>
      <c r="K150" s="61" t="s">
        <v>264</v>
      </c>
      <c r="L150" s="61" t="s">
        <v>240</v>
      </c>
      <c r="M150" s="3">
        <v>7</v>
      </c>
      <c r="N150" s="67">
        <v>9307</v>
      </c>
      <c r="O150" s="67">
        <v>4.3288025370422298</v>
      </c>
    </row>
    <row r="151" spans="1:15">
      <c r="A151" s="42" t="s">
        <v>265</v>
      </c>
      <c r="B151" s="43" t="s">
        <v>242</v>
      </c>
      <c r="C151" s="44">
        <v>9</v>
      </c>
      <c r="D151" s="47">
        <v>0.4973848036592306</v>
      </c>
      <c r="E151" s="47">
        <v>0.70273269356295331</v>
      </c>
      <c r="F151" s="48">
        <v>52.42928442190977</v>
      </c>
      <c r="G151" s="46">
        <v>0.7902296128434827</v>
      </c>
      <c r="H151" s="45">
        <v>0.61090399434617715</v>
      </c>
      <c r="I151" s="45">
        <v>0.83243756659994994</v>
      </c>
      <c r="J151" s="40"/>
      <c r="K151" s="61" t="s">
        <v>265</v>
      </c>
      <c r="L151" s="61" t="s">
        <v>242</v>
      </c>
      <c r="M151" s="3">
        <v>7</v>
      </c>
      <c r="N151" s="67">
        <v>15335.333333333334</v>
      </c>
      <c r="O151" s="67">
        <v>1.1121491169536011E-4</v>
      </c>
    </row>
    <row r="152" spans="1:15">
      <c r="A152" s="42" t="s">
        <v>266</v>
      </c>
      <c r="B152" s="43" t="s">
        <v>235</v>
      </c>
      <c r="C152" s="44">
        <v>9</v>
      </c>
      <c r="D152" s="47">
        <v>0.52403708532532467</v>
      </c>
      <c r="E152" s="47">
        <v>0.71121869226330303</v>
      </c>
      <c r="F152" s="48">
        <v>55.905745578382557</v>
      </c>
      <c r="G152" s="46">
        <v>0.81826534555008734</v>
      </c>
      <c r="H152" s="45">
        <v>0.83056088449307741</v>
      </c>
      <c r="I152" s="45">
        <v>0.77660758806908803</v>
      </c>
      <c r="J152" s="40"/>
      <c r="K152" s="61" t="s">
        <v>266</v>
      </c>
      <c r="L152" s="61" t="s">
        <v>235</v>
      </c>
      <c r="M152" s="3">
        <v>7</v>
      </c>
      <c r="N152" s="67">
        <v>15515.333333333334</v>
      </c>
      <c r="O152" s="67">
        <v>2.3898045469131964E-4</v>
      </c>
    </row>
    <row r="153" spans="1:15">
      <c r="A153" s="42" t="s">
        <v>267</v>
      </c>
      <c r="B153" s="43" t="s">
        <v>237</v>
      </c>
      <c r="C153" s="44">
        <v>9</v>
      </c>
      <c r="D153" s="47">
        <v>0.48159315389154222</v>
      </c>
      <c r="E153" s="47">
        <v>0.49621552481878112</v>
      </c>
      <c r="F153" s="48">
        <v>35.846099941113543</v>
      </c>
      <c r="G153" s="46">
        <v>0.7601834090279852</v>
      </c>
      <c r="H153" s="45">
        <v>1.0644433764425871</v>
      </c>
      <c r="I153" s="45">
        <v>0.76355703054781832</v>
      </c>
      <c r="J153" s="40"/>
      <c r="K153" s="61" t="s">
        <v>267</v>
      </c>
      <c r="L153" s="61" t="s">
        <v>237</v>
      </c>
      <c r="M153" s="3">
        <v>7</v>
      </c>
      <c r="N153" s="67">
        <v>9006</v>
      </c>
      <c r="O153" s="67">
        <v>2.8033144192084591E-3</v>
      </c>
    </row>
    <row r="154" spans="1:15">
      <c r="A154" s="42" t="s">
        <v>268</v>
      </c>
      <c r="B154" s="43" t="s">
        <v>235</v>
      </c>
      <c r="C154" s="44">
        <v>9</v>
      </c>
      <c r="D154" s="47">
        <v>0.52458339398160814</v>
      </c>
      <c r="E154" s="47">
        <v>0.69937004957558979</v>
      </c>
      <c r="F154" s="48">
        <v>55.03168713831726</v>
      </c>
      <c r="G154" s="46">
        <v>0.8116161926386225</v>
      </c>
      <c r="H154" s="45">
        <v>0.91298631082899173</v>
      </c>
      <c r="I154" s="45">
        <v>0.76495387439164708</v>
      </c>
      <c r="J154" s="40"/>
      <c r="K154" s="61" t="s">
        <v>268</v>
      </c>
      <c r="L154" s="61" t="s">
        <v>235</v>
      </c>
      <c r="M154" s="3">
        <v>7</v>
      </c>
      <c r="N154" s="67">
        <v>13662.333333333334</v>
      </c>
      <c r="O154" s="67">
        <v>2.4144450356382906E-4</v>
      </c>
    </row>
    <row r="155" spans="1:15">
      <c r="A155" s="42" t="s">
        <v>269</v>
      </c>
      <c r="B155" s="43" t="s">
        <v>231</v>
      </c>
      <c r="C155" s="44">
        <v>9</v>
      </c>
      <c r="D155" s="47">
        <v>0.36862303145274855</v>
      </c>
      <c r="E155" s="47">
        <v>0.43592673436695761</v>
      </c>
      <c r="F155" s="48">
        <v>24.103895147046746</v>
      </c>
      <c r="G155" s="46">
        <v>0.74092613217842318</v>
      </c>
      <c r="H155" s="45">
        <v>1.8583327353810706</v>
      </c>
      <c r="I155" s="45">
        <v>0.66615209736017023</v>
      </c>
      <c r="J155" s="40"/>
      <c r="K155" s="61" t="s">
        <v>269</v>
      </c>
      <c r="L155" s="61" t="s">
        <v>231</v>
      </c>
      <c r="M155" s="3">
        <v>7</v>
      </c>
      <c r="N155" s="67">
        <v>11818.666666666666</v>
      </c>
      <c r="O155" s="67">
        <v>0.98079499861779196</v>
      </c>
    </row>
    <row r="156" spans="1:15">
      <c r="A156" s="42" t="s">
        <v>270</v>
      </c>
      <c r="B156" s="43" t="s">
        <v>233</v>
      </c>
      <c r="C156" s="44">
        <v>9</v>
      </c>
      <c r="D156" s="47">
        <v>0.42986182732476758</v>
      </c>
      <c r="E156" s="47">
        <v>0.44160955732479679</v>
      </c>
      <c r="F156" s="48">
        <v>28.474663691357826</v>
      </c>
      <c r="G156" s="46">
        <v>0.75711057612973931</v>
      </c>
      <c r="H156" s="45">
        <v>1.6389843258599068</v>
      </c>
      <c r="I156" s="45">
        <v>0.68192152075250223</v>
      </c>
      <c r="J156" s="40"/>
      <c r="K156" s="61" t="s">
        <v>270</v>
      </c>
      <c r="L156" s="61" t="s">
        <v>233</v>
      </c>
      <c r="M156" s="3">
        <v>7</v>
      </c>
      <c r="N156" s="67">
        <v>7288.333333333333</v>
      </c>
      <c r="O156" s="67">
        <v>0.34768295418796114</v>
      </c>
    </row>
    <row r="157" spans="1:15">
      <c r="A157" s="42" t="s">
        <v>271</v>
      </c>
      <c r="B157" s="43" t="s">
        <v>244</v>
      </c>
      <c r="C157" s="44">
        <v>9</v>
      </c>
      <c r="D157" s="47">
        <v>0.51171779284870256</v>
      </c>
      <c r="E157" s="47">
        <v>0.52646197575341513</v>
      </c>
      <c r="F157" s="48">
        <v>40.409994037695711</v>
      </c>
      <c r="G157" s="46">
        <v>0.77538203769435421</v>
      </c>
      <c r="H157" s="45">
        <v>1.2883549759174997</v>
      </c>
      <c r="I157" s="45">
        <v>0.72726913144106509</v>
      </c>
      <c r="J157" s="40"/>
      <c r="K157" s="61" t="s">
        <v>271</v>
      </c>
      <c r="L157" s="61" t="s">
        <v>244</v>
      </c>
      <c r="M157" s="3">
        <v>7</v>
      </c>
      <c r="N157" s="67">
        <v>9424.6666666666661</v>
      </c>
      <c r="O157" s="67">
        <v>1.068209505000018E-2</v>
      </c>
    </row>
    <row r="158" spans="1:15">
      <c r="A158" s="42" t="s">
        <v>272</v>
      </c>
      <c r="B158" s="43" t="s">
        <v>1</v>
      </c>
      <c r="C158" s="44">
        <v>9</v>
      </c>
      <c r="D158" s="47">
        <v>0.46670282869864527</v>
      </c>
      <c r="E158" s="47">
        <v>0.5314799085902675</v>
      </c>
      <c r="F158" s="48">
        <v>37.206476510336287</v>
      </c>
      <c r="G158" s="46">
        <v>0.76007600619192162</v>
      </c>
      <c r="H158" s="45">
        <v>1.6705359940897768</v>
      </c>
      <c r="I158" s="45">
        <v>0.72579030607927586</v>
      </c>
      <c r="J158" s="40"/>
      <c r="K158" s="61" t="s">
        <v>272</v>
      </c>
      <c r="L158" s="61" t="s">
        <v>1</v>
      </c>
      <c r="M158" s="3">
        <v>7</v>
      </c>
      <c r="N158" s="67">
        <v>10707.333333333334</v>
      </c>
      <c r="O158" s="67">
        <v>1.4037043342234906E-2</v>
      </c>
    </row>
    <row r="159" spans="1:15">
      <c r="A159" s="42" t="s">
        <v>273</v>
      </c>
      <c r="B159" s="43" t="s">
        <v>242</v>
      </c>
      <c r="C159" s="44">
        <v>9</v>
      </c>
      <c r="D159" s="47">
        <v>0.57109497378348295</v>
      </c>
      <c r="E159" s="47">
        <v>0.69146963970460662</v>
      </c>
      <c r="F159" s="48">
        <v>59.234225363876511</v>
      </c>
      <c r="G159" s="46">
        <v>0.80033374993798345</v>
      </c>
      <c r="H159" s="45">
        <v>0.64645073757798599</v>
      </c>
      <c r="I159" s="45">
        <v>0.82122006445082452</v>
      </c>
      <c r="J159" s="40"/>
      <c r="K159" s="61" t="s">
        <v>273</v>
      </c>
      <c r="L159" s="61" t="s">
        <v>242</v>
      </c>
      <c r="M159" s="3">
        <v>7</v>
      </c>
      <c r="N159" s="67">
        <v>13506.333333333334</v>
      </c>
      <c r="O159" s="67">
        <v>3.3780945392004994E-4</v>
      </c>
    </row>
    <row r="160" spans="1:15">
      <c r="A160" s="42" t="s">
        <v>274</v>
      </c>
      <c r="B160" s="43" t="s">
        <v>237</v>
      </c>
      <c r="C160" s="44">
        <v>9</v>
      </c>
      <c r="D160" s="47">
        <v>0.49798325793789827</v>
      </c>
      <c r="E160" s="47">
        <v>0.55109957273626753</v>
      </c>
      <c r="F160" s="48">
        <v>41.16575410190854</v>
      </c>
      <c r="G160" s="46">
        <v>0.76658262219499518</v>
      </c>
      <c r="H160" s="45">
        <v>1.0003816223281863</v>
      </c>
      <c r="I160" s="45">
        <v>0.76285881244187559</v>
      </c>
      <c r="J160" s="40"/>
      <c r="K160" s="61" t="s">
        <v>274</v>
      </c>
      <c r="L160" s="61" t="s">
        <v>237</v>
      </c>
      <c r="M160" s="3">
        <v>7</v>
      </c>
      <c r="N160" s="67">
        <v>9968.6666666666661</v>
      </c>
      <c r="O160" s="67">
        <v>5.1992072287373771E-3</v>
      </c>
    </row>
    <row r="161" spans="1:15">
      <c r="A161" s="42" t="s">
        <v>275</v>
      </c>
      <c r="B161" s="43" t="s">
        <v>0</v>
      </c>
      <c r="C161" s="44">
        <v>9</v>
      </c>
      <c r="D161" s="47">
        <v>0.29534963517280755</v>
      </c>
      <c r="E161" s="47">
        <v>0.20479531630953043</v>
      </c>
      <c r="F161" s="48">
        <v>9.0729332935679299</v>
      </c>
      <c r="G161" s="46">
        <v>0.66229623196078979</v>
      </c>
      <c r="H161" s="45">
        <v>1.7610948725881963</v>
      </c>
      <c r="I161" s="45">
        <v>0.61458935710316687</v>
      </c>
      <c r="J161" s="40"/>
      <c r="K161" s="61" t="s">
        <v>275</v>
      </c>
      <c r="L161" s="61" t="s">
        <v>0</v>
      </c>
      <c r="M161" s="3">
        <v>7</v>
      </c>
      <c r="N161" s="67">
        <v>6006</v>
      </c>
      <c r="O161" s="67">
        <v>4.9429544386633291</v>
      </c>
    </row>
    <row r="162" spans="1:15">
      <c r="A162" s="42" t="s">
        <v>276</v>
      </c>
      <c r="B162" s="43" t="s">
        <v>240</v>
      </c>
      <c r="C162" s="44">
        <v>9</v>
      </c>
      <c r="D162" s="47">
        <v>0.33606560644162131</v>
      </c>
      <c r="E162" s="47">
        <v>0.3676971903339632</v>
      </c>
      <c r="F162" s="48">
        <v>18.535556888469539</v>
      </c>
      <c r="G162" s="46">
        <v>0.72443365728532949</v>
      </c>
      <c r="H162" s="45">
        <v>1.7343226508679388</v>
      </c>
      <c r="I162" s="45">
        <v>0.64002641506811497</v>
      </c>
      <c r="J162" s="40"/>
      <c r="K162" s="61" t="s">
        <v>276</v>
      </c>
      <c r="L162" s="61" t="s">
        <v>240</v>
      </c>
      <c r="M162" s="3">
        <v>7</v>
      </c>
      <c r="N162" s="67">
        <v>12230</v>
      </c>
      <c r="O162" s="67">
        <v>2.802027940342827</v>
      </c>
    </row>
    <row r="163" spans="1:15">
      <c r="A163" s="42" t="s">
        <v>277</v>
      </c>
      <c r="B163" s="43" t="s">
        <v>237</v>
      </c>
      <c r="C163" s="44">
        <v>9</v>
      </c>
      <c r="D163" s="47">
        <v>0.47582736428793843</v>
      </c>
      <c r="E163" s="47">
        <v>0.48260256695461529</v>
      </c>
      <c r="F163" s="48">
        <v>34.445326114891188</v>
      </c>
      <c r="G163" s="46">
        <v>0.74044430867773325</v>
      </c>
      <c r="H163" s="45">
        <v>1.0376214148956464</v>
      </c>
      <c r="I163" s="45">
        <v>0.77359350964164231</v>
      </c>
      <c r="J163" s="40"/>
      <c r="K163" s="61" t="s">
        <v>277</v>
      </c>
      <c r="L163" s="61" t="s">
        <v>237</v>
      </c>
      <c r="M163" s="3">
        <v>7</v>
      </c>
      <c r="N163" s="67">
        <v>10729.666666666666</v>
      </c>
      <c r="O163" s="67">
        <v>5.4250586555739645E-2</v>
      </c>
    </row>
    <row r="164" spans="1:15">
      <c r="A164" s="42" t="s">
        <v>278</v>
      </c>
      <c r="B164" s="43" t="s">
        <v>233</v>
      </c>
      <c r="C164" s="44">
        <v>9</v>
      </c>
      <c r="D164" s="47">
        <v>0.44219361106465954</v>
      </c>
      <c r="E164" s="47">
        <v>0.50167342819061989</v>
      </c>
      <c r="F164" s="48">
        <v>33.275517718019607</v>
      </c>
      <c r="G164" s="46">
        <v>0.7618597905219322</v>
      </c>
      <c r="H164" s="45">
        <v>1.5141138272913599</v>
      </c>
      <c r="I164" s="45">
        <v>0.71004903064491143</v>
      </c>
      <c r="J164" s="40"/>
      <c r="K164" s="61" t="s">
        <v>278</v>
      </c>
      <c r="L164" s="61" t="s">
        <v>233</v>
      </c>
      <c r="M164" s="3">
        <v>7</v>
      </c>
      <c r="N164" s="67">
        <v>9060.3333333333339</v>
      </c>
      <c r="O164" s="67">
        <v>0.1007164612001545</v>
      </c>
    </row>
    <row r="165" spans="1:15">
      <c r="A165" s="42" t="s">
        <v>279</v>
      </c>
      <c r="B165" s="43" t="s">
        <v>240</v>
      </c>
      <c r="C165" s="44">
        <v>9</v>
      </c>
      <c r="D165" s="47">
        <v>0.35539522662031753</v>
      </c>
      <c r="E165" s="47">
        <v>0.33161605156664659</v>
      </c>
      <c r="F165" s="48">
        <v>17.678214269619488</v>
      </c>
      <c r="G165" s="46">
        <v>0.7238144169171612</v>
      </c>
      <c r="H165" s="45">
        <v>1.7627140721795409</v>
      </c>
      <c r="I165" s="45">
        <v>0.58902761265302406</v>
      </c>
      <c r="J165" s="40"/>
      <c r="K165" s="61" t="s">
        <v>279</v>
      </c>
      <c r="L165" s="61" t="s">
        <v>240</v>
      </c>
      <c r="M165" s="3">
        <v>7</v>
      </c>
      <c r="N165" s="67">
        <v>12211</v>
      </c>
      <c r="O165" s="67">
        <v>2.9194328166648069</v>
      </c>
    </row>
    <row r="166" spans="1:15">
      <c r="A166" s="42" t="s">
        <v>280</v>
      </c>
      <c r="B166" s="43" t="s">
        <v>1</v>
      </c>
      <c r="C166" s="44">
        <v>9</v>
      </c>
      <c r="D166" s="47">
        <v>0.50151038744075949</v>
      </c>
      <c r="E166" s="47">
        <v>0.53147639120988033</v>
      </c>
      <c r="F166" s="48">
        <v>39.98113963069256</v>
      </c>
      <c r="G166" s="46">
        <v>0.77161614962274017</v>
      </c>
      <c r="H166" s="45">
        <v>1.6145093781868618</v>
      </c>
      <c r="I166" s="45">
        <v>0.69296060812117066</v>
      </c>
      <c r="J166" s="40"/>
      <c r="K166" s="61" t="s">
        <v>280</v>
      </c>
      <c r="L166" s="61" t="s">
        <v>1</v>
      </c>
      <c r="M166" s="3">
        <v>7</v>
      </c>
      <c r="N166" s="67">
        <v>8592</v>
      </c>
      <c r="O166" s="67">
        <v>0.1389159167805637</v>
      </c>
    </row>
    <row r="167" spans="1:15">
      <c r="A167" s="42" t="s">
        <v>281</v>
      </c>
      <c r="B167" s="43" t="s">
        <v>244</v>
      </c>
      <c r="C167" s="44">
        <v>9</v>
      </c>
      <c r="D167" s="47">
        <v>0.48812501531534663</v>
      </c>
      <c r="E167" s="47">
        <v>0.57357826184255067</v>
      </c>
      <c r="F167" s="48">
        <v>41.996684676966744</v>
      </c>
      <c r="G167" s="46">
        <v>0.77730616617289949</v>
      </c>
      <c r="H167" s="45">
        <v>1.0762705119478104</v>
      </c>
      <c r="I167" s="45">
        <v>0.75439061936282104</v>
      </c>
      <c r="J167" s="40"/>
      <c r="K167" s="61" t="s">
        <v>281</v>
      </c>
      <c r="L167" s="61" t="s">
        <v>244</v>
      </c>
      <c r="M167" s="3">
        <v>7</v>
      </c>
      <c r="N167" s="67">
        <v>14209.333333333334</v>
      </c>
      <c r="O167" s="67">
        <v>2.766576158750703E-2</v>
      </c>
    </row>
    <row r="168" spans="1:15">
      <c r="A168" s="42" t="s">
        <v>282</v>
      </c>
      <c r="B168" s="43" t="s">
        <v>231</v>
      </c>
      <c r="C168" s="44">
        <v>9</v>
      </c>
      <c r="D168" s="47">
        <v>0.402916231871005</v>
      </c>
      <c r="E168" s="47">
        <v>0.45019762923621592</v>
      </c>
      <c r="F168" s="48">
        <v>27.208789855367385</v>
      </c>
      <c r="G168" s="46">
        <v>0.76854383381755476</v>
      </c>
      <c r="H168" s="45">
        <v>1.8043927168051836</v>
      </c>
      <c r="I168" s="45">
        <v>0.63922843575410282</v>
      </c>
      <c r="J168" s="40"/>
      <c r="K168" s="61" t="s">
        <v>282</v>
      </c>
      <c r="L168" s="61" t="s">
        <v>231</v>
      </c>
      <c r="M168" s="3">
        <v>7</v>
      </c>
      <c r="N168" s="67">
        <v>10427</v>
      </c>
      <c r="O168" s="67">
        <v>0.45607101754586904</v>
      </c>
    </row>
    <row r="169" spans="1:15">
      <c r="A169" s="42" t="s">
        <v>283</v>
      </c>
      <c r="B169" s="43" t="s">
        <v>242</v>
      </c>
      <c r="C169" s="44">
        <v>9</v>
      </c>
      <c r="D169" s="47">
        <v>0.56262177716174477</v>
      </c>
      <c r="E169" s="47">
        <v>0.69552097185138173</v>
      </c>
      <c r="F169" s="48">
        <v>58.697286785443239</v>
      </c>
      <c r="G169" s="46">
        <v>0.80696858635908109</v>
      </c>
      <c r="H169" s="45">
        <v>0.73555202821879972</v>
      </c>
      <c r="I169" s="45">
        <v>0.80290798633173988</v>
      </c>
      <c r="J169" s="40"/>
      <c r="K169" s="61" t="s">
        <v>283</v>
      </c>
      <c r="L169" s="61" t="s">
        <v>242</v>
      </c>
      <c r="M169" s="3">
        <v>7</v>
      </c>
      <c r="N169" s="67">
        <v>16629.666666666668</v>
      </c>
      <c r="O169" s="67">
        <v>1.0267330937931473E-4</v>
      </c>
    </row>
    <row r="170" spans="1:15">
      <c r="A170" s="42" t="s">
        <v>284</v>
      </c>
      <c r="B170" s="43" t="s">
        <v>0</v>
      </c>
      <c r="C170" s="44">
        <v>9</v>
      </c>
      <c r="D170" s="47">
        <v>0.37084267074622623</v>
      </c>
      <c r="E170" s="47">
        <v>0.24059903693414089</v>
      </c>
      <c r="F170" s="48">
        <v>13.38365841534401</v>
      </c>
      <c r="G170" s="46">
        <v>0.67058907997196837</v>
      </c>
      <c r="H170" s="45">
        <v>1.7000435565710936</v>
      </c>
      <c r="I170" s="45">
        <v>0.63511726491144005</v>
      </c>
      <c r="J170" s="40"/>
      <c r="K170" s="61" t="s">
        <v>284</v>
      </c>
      <c r="L170" s="61" t="s">
        <v>0</v>
      </c>
      <c r="M170" s="3">
        <v>7</v>
      </c>
      <c r="N170" s="67">
        <v>4842.666666666667</v>
      </c>
      <c r="O170" s="67">
        <v>1.8450092571524144</v>
      </c>
    </row>
    <row r="171" spans="1:15">
      <c r="A171" s="42" t="s">
        <v>285</v>
      </c>
      <c r="B171" s="43" t="s">
        <v>237</v>
      </c>
      <c r="C171" s="44">
        <v>9</v>
      </c>
      <c r="D171" s="47">
        <v>0.47346956610082103</v>
      </c>
      <c r="E171" s="47">
        <v>0.50276675113977032</v>
      </c>
      <c r="F171" s="48">
        <v>35.706713326809975</v>
      </c>
      <c r="G171" s="46">
        <v>0.75267017165935146</v>
      </c>
      <c r="H171" s="45">
        <v>1.1733817238490438</v>
      </c>
      <c r="I171" s="45">
        <v>0.75792515301059815</v>
      </c>
      <c r="J171" s="40"/>
      <c r="K171" s="61" t="s">
        <v>285</v>
      </c>
      <c r="L171" s="61" t="s">
        <v>237</v>
      </c>
      <c r="M171" s="3">
        <v>7</v>
      </c>
      <c r="N171" s="67">
        <v>10155.333333333334</v>
      </c>
      <c r="O171" s="67">
        <v>4.8337945549531127E-3</v>
      </c>
    </row>
    <row r="172" spans="1:15">
      <c r="A172" s="42" t="s">
        <v>286</v>
      </c>
      <c r="B172" s="43" t="s">
        <v>0</v>
      </c>
      <c r="C172" s="44">
        <v>9</v>
      </c>
      <c r="D172" s="47">
        <v>0.34838980889237525</v>
      </c>
      <c r="E172" s="47">
        <v>0.26265058652570678</v>
      </c>
      <c r="F172" s="48">
        <v>13.725718146774188</v>
      </c>
      <c r="G172" s="46">
        <v>0.6989123496793791</v>
      </c>
      <c r="H172" s="45">
        <v>1.7651114138563946</v>
      </c>
      <c r="I172" s="45">
        <v>0.59022670627000939</v>
      </c>
      <c r="J172" s="40"/>
      <c r="K172" s="61" t="s">
        <v>286</v>
      </c>
      <c r="L172" s="61" t="s">
        <v>0</v>
      </c>
      <c r="M172" s="3">
        <v>7</v>
      </c>
      <c r="N172" s="67">
        <v>5005.666666666667</v>
      </c>
      <c r="O172" s="67">
        <v>1.1619054765986967</v>
      </c>
    </row>
    <row r="173" spans="1:15">
      <c r="A173" s="42" t="s">
        <v>287</v>
      </c>
      <c r="B173" s="43" t="s">
        <v>233</v>
      </c>
      <c r="C173" s="44">
        <v>9</v>
      </c>
      <c r="D173" s="47">
        <v>0.4650343403320249</v>
      </c>
      <c r="E173" s="47">
        <v>0.50502727687503024</v>
      </c>
      <c r="F173" s="48">
        <v>35.228253982688791</v>
      </c>
      <c r="G173" s="46">
        <v>0.76550376407866727</v>
      </c>
      <c r="H173" s="45">
        <v>1.2899147609295309</v>
      </c>
      <c r="I173" s="45">
        <v>0.72088142828219448</v>
      </c>
      <c r="J173" s="40"/>
      <c r="K173" s="61" t="s">
        <v>287</v>
      </c>
      <c r="L173" s="61" t="s">
        <v>233</v>
      </c>
      <c r="M173" s="3">
        <v>7</v>
      </c>
      <c r="N173" s="67">
        <v>10064.666666666666</v>
      </c>
      <c r="O173" s="67">
        <v>5.2360560266369129E-2</v>
      </c>
    </row>
    <row r="174" spans="1:15">
      <c r="A174" s="42" t="s">
        <v>288</v>
      </c>
      <c r="B174" s="43" t="s">
        <v>231</v>
      </c>
      <c r="C174" s="44">
        <v>9</v>
      </c>
      <c r="D174" s="47">
        <v>0.34675910770410628</v>
      </c>
      <c r="E174" s="47">
        <v>0.40663234364410883</v>
      </c>
      <c r="F174" s="48">
        <v>21.150520296849102</v>
      </c>
      <c r="G174" s="46">
        <v>0.74118562011265399</v>
      </c>
      <c r="H174" s="45">
        <v>1.9366278376836115</v>
      </c>
      <c r="I174" s="45">
        <v>0.62142195644216613</v>
      </c>
      <c r="J174" s="40"/>
      <c r="K174" s="61" t="s">
        <v>288</v>
      </c>
      <c r="L174" s="61" t="s">
        <v>231</v>
      </c>
      <c r="M174" s="3">
        <v>7</v>
      </c>
      <c r="N174" s="67">
        <v>8941.6666666666661</v>
      </c>
      <c r="O174" s="67">
        <v>1.2561134160550751</v>
      </c>
    </row>
    <row r="175" spans="1:15">
      <c r="A175" s="42" t="s">
        <v>289</v>
      </c>
      <c r="B175" s="43" t="s">
        <v>244</v>
      </c>
      <c r="C175" s="44">
        <v>9</v>
      </c>
      <c r="D175" s="47">
        <v>0.50487452230137464</v>
      </c>
      <c r="E175" s="47">
        <v>0.50849037766600547</v>
      </c>
      <c r="F175" s="48">
        <v>38.508575477845511</v>
      </c>
      <c r="G175" s="46">
        <v>0.76659173660683411</v>
      </c>
      <c r="H175" s="45">
        <v>1.0938893179690239</v>
      </c>
      <c r="I175" s="45">
        <v>0.74989240451080852</v>
      </c>
      <c r="J175" s="40"/>
      <c r="K175" s="61" t="s">
        <v>289</v>
      </c>
      <c r="L175" s="61" t="s">
        <v>244</v>
      </c>
      <c r="M175" s="3">
        <v>7</v>
      </c>
      <c r="N175" s="67">
        <v>10942.333333333334</v>
      </c>
      <c r="O175" s="67">
        <v>9.5818118596931959E-3</v>
      </c>
    </row>
    <row r="176" spans="1:15">
      <c r="A176" s="42" t="s">
        <v>290</v>
      </c>
      <c r="B176" s="43" t="s">
        <v>1</v>
      </c>
      <c r="C176" s="44">
        <v>9</v>
      </c>
      <c r="D176" s="47">
        <v>0.44599456955735406</v>
      </c>
      <c r="E176" s="47">
        <v>0.52976151121079629</v>
      </c>
      <c r="F176" s="48">
        <v>35.44061357407687</v>
      </c>
      <c r="G176" s="46">
        <v>0.7616759816892813</v>
      </c>
      <c r="H176" s="45">
        <v>1.7240285867370222</v>
      </c>
      <c r="I176" s="45">
        <v>0.68076437589657668</v>
      </c>
      <c r="J176" s="40"/>
      <c r="K176" s="61" t="s">
        <v>290</v>
      </c>
      <c r="L176" s="61" t="s">
        <v>1</v>
      </c>
      <c r="M176" s="3">
        <v>7</v>
      </c>
      <c r="N176" s="67">
        <v>11466</v>
      </c>
      <c r="O176" s="67">
        <v>0.11545658419246237</v>
      </c>
    </row>
    <row r="177" spans="1:15">
      <c r="A177" s="42" t="s">
        <v>291</v>
      </c>
      <c r="B177" s="43" t="s">
        <v>240</v>
      </c>
      <c r="C177" s="44">
        <v>9</v>
      </c>
      <c r="D177" s="47">
        <v>0.32653831663253341</v>
      </c>
      <c r="E177" s="47">
        <v>0.38136411641298507</v>
      </c>
      <c r="F177" s="48">
        <v>18.679499489632448</v>
      </c>
      <c r="G177" s="46">
        <v>0.73756217683093828</v>
      </c>
      <c r="H177" s="45">
        <v>1.9836463098734756</v>
      </c>
      <c r="I177" s="45">
        <v>0.55734118537048494</v>
      </c>
      <c r="J177" s="40"/>
      <c r="K177" s="61" t="s">
        <v>291</v>
      </c>
      <c r="L177" s="61" t="s">
        <v>240</v>
      </c>
      <c r="M177" s="3">
        <v>7</v>
      </c>
      <c r="N177" s="67">
        <v>13884.333333333334</v>
      </c>
      <c r="O177" s="67">
        <v>3.9301173976814376</v>
      </c>
    </row>
    <row r="178" spans="1:15">
      <c r="A178" s="42" t="s">
        <v>292</v>
      </c>
      <c r="B178" s="43" t="s">
        <v>244</v>
      </c>
      <c r="C178" s="44">
        <v>9</v>
      </c>
      <c r="D178" s="47">
        <v>0.46096313236459663</v>
      </c>
      <c r="E178" s="47">
        <v>0.53909783900793773</v>
      </c>
      <c r="F178" s="48">
        <v>37.275634278012596</v>
      </c>
      <c r="G178" s="46">
        <v>0.76004635230746376</v>
      </c>
      <c r="H178" s="45">
        <v>1.417111467024879</v>
      </c>
      <c r="I178" s="45">
        <v>0.6970315823347385</v>
      </c>
      <c r="J178" s="40"/>
      <c r="K178" s="61" t="s">
        <v>292</v>
      </c>
      <c r="L178" s="61" t="s">
        <v>244</v>
      </c>
      <c r="M178" s="3">
        <v>7</v>
      </c>
      <c r="N178" s="67">
        <v>12242</v>
      </c>
      <c r="O178" s="67">
        <v>4.7523262339329797E-2</v>
      </c>
    </row>
    <row r="179" spans="1:15">
      <c r="A179" s="42" t="s">
        <v>293</v>
      </c>
      <c r="B179" s="43" t="s">
        <v>231</v>
      </c>
      <c r="C179" s="44">
        <v>9</v>
      </c>
      <c r="D179" s="47">
        <v>0.41022275088201338</v>
      </c>
      <c r="E179" s="47">
        <v>0.40929503687523877</v>
      </c>
      <c r="F179" s="48">
        <v>25.185320392397333</v>
      </c>
      <c r="G179" s="46">
        <v>0.766791543355411</v>
      </c>
      <c r="H179" s="45">
        <v>1.7757530934273467</v>
      </c>
      <c r="I179" s="45">
        <v>0.62917891303984508</v>
      </c>
      <c r="J179" s="40"/>
      <c r="K179" s="61" t="s">
        <v>293</v>
      </c>
      <c r="L179" s="61" t="s">
        <v>231</v>
      </c>
      <c r="M179" s="3">
        <v>7</v>
      </c>
      <c r="N179" s="67">
        <v>10118.333333333334</v>
      </c>
      <c r="O179" s="67">
        <v>1.319669365934619</v>
      </c>
    </row>
    <row r="180" spans="1:15">
      <c r="A180" s="42" t="s">
        <v>294</v>
      </c>
      <c r="B180" s="43" t="s">
        <v>237</v>
      </c>
      <c r="C180" s="44">
        <v>9</v>
      </c>
      <c r="D180" s="47">
        <v>0.38575921752854253</v>
      </c>
      <c r="E180" s="47">
        <v>0.53016180879109343</v>
      </c>
      <c r="F180" s="48">
        <v>30.677220678415349</v>
      </c>
      <c r="G180" s="46">
        <v>0.72537062501102234</v>
      </c>
      <c r="H180" s="45">
        <v>1.7683582371355664</v>
      </c>
      <c r="I180" s="45">
        <v>0.65313525207961498</v>
      </c>
      <c r="J180" s="40"/>
      <c r="K180" s="61" t="s">
        <v>294</v>
      </c>
      <c r="L180" s="61" t="s">
        <v>237</v>
      </c>
      <c r="M180" s="3">
        <v>7</v>
      </c>
      <c r="N180" s="67">
        <v>11587.333333333334</v>
      </c>
      <c r="O180" s="67">
        <v>0.10117198126997373</v>
      </c>
    </row>
    <row r="181" spans="1:15">
      <c r="A181" s="42" t="s">
        <v>295</v>
      </c>
      <c r="B181" s="43" t="s">
        <v>233</v>
      </c>
      <c r="C181" s="44">
        <v>9</v>
      </c>
      <c r="D181" s="47">
        <v>0.42766689275913966</v>
      </c>
      <c r="E181" s="47">
        <v>0.48059309734933753</v>
      </c>
      <c r="F181" s="48">
        <v>30.830063493732286</v>
      </c>
      <c r="G181" s="46">
        <v>0.76043665362116408</v>
      </c>
      <c r="H181" s="45">
        <v>1.7818402909472075</v>
      </c>
      <c r="I181" s="45">
        <v>0.63101386357977673</v>
      </c>
      <c r="J181" s="40"/>
      <c r="K181" s="61" t="s">
        <v>295</v>
      </c>
      <c r="L181" s="61" t="s">
        <v>233</v>
      </c>
      <c r="M181" s="3">
        <v>7</v>
      </c>
      <c r="N181" s="67">
        <v>9343.6666666666661</v>
      </c>
      <c r="O181" s="67">
        <v>0.15842778582743042</v>
      </c>
    </row>
    <row r="182" spans="1:15">
      <c r="A182" s="42" t="s">
        <v>296</v>
      </c>
      <c r="B182" s="43" t="s">
        <v>235</v>
      </c>
      <c r="C182" s="44">
        <v>9</v>
      </c>
      <c r="D182" s="47">
        <v>0.5631632406222179</v>
      </c>
      <c r="E182" s="47">
        <v>0.68894899440148272</v>
      </c>
      <c r="F182" s="48">
        <v>58.198612246583586</v>
      </c>
      <c r="G182" s="46">
        <v>0.81553017137963268</v>
      </c>
      <c r="H182" s="45">
        <v>0.74595992940656375</v>
      </c>
      <c r="I182" s="45">
        <v>0.80039961937052462</v>
      </c>
      <c r="J182" s="40"/>
      <c r="K182" s="61" t="s">
        <v>296</v>
      </c>
      <c r="L182" s="61" t="s">
        <v>235</v>
      </c>
      <c r="M182" s="3">
        <v>7</v>
      </c>
      <c r="N182" s="67">
        <v>14614</v>
      </c>
      <c r="O182" s="67">
        <v>1.6894919475508353E-4</v>
      </c>
    </row>
    <row r="183" spans="1:15">
      <c r="A183" s="42" t="s">
        <v>230</v>
      </c>
      <c r="B183" s="43" t="s">
        <v>231</v>
      </c>
      <c r="C183" s="44">
        <v>12</v>
      </c>
      <c r="D183" s="47">
        <v>0.38306966167289513</v>
      </c>
      <c r="E183" s="49">
        <v>0.46500220090571015</v>
      </c>
      <c r="F183" s="48">
        <v>26.719235366715299</v>
      </c>
      <c r="G183" s="46">
        <v>0.7469517695108171</v>
      </c>
      <c r="H183" s="45">
        <v>1.6476721089620674</v>
      </c>
      <c r="I183" s="45">
        <v>0.65582836125740585</v>
      </c>
      <c r="J183" s="40"/>
      <c r="K183" s="61" t="s">
        <v>230</v>
      </c>
      <c r="L183" s="61" t="s">
        <v>231</v>
      </c>
      <c r="M183" s="3">
        <v>8</v>
      </c>
      <c r="N183" s="67">
        <v>12914</v>
      </c>
      <c r="O183" s="67">
        <v>0.479367007973313</v>
      </c>
    </row>
    <row r="184" spans="1:15">
      <c r="A184" s="42" t="s">
        <v>232</v>
      </c>
      <c r="B184" s="43" t="s">
        <v>233</v>
      </c>
      <c r="C184" s="44">
        <v>12</v>
      </c>
      <c r="D184" s="47">
        <v>0.37631711072147223</v>
      </c>
      <c r="E184" s="49">
        <v>0.52510198790555218</v>
      </c>
      <c r="F184" s="48">
        <v>29.640729438407824</v>
      </c>
      <c r="G184" s="46">
        <v>0.70832394073549976</v>
      </c>
      <c r="H184" s="45">
        <v>1.7283970228237395</v>
      </c>
      <c r="I184" s="45">
        <v>0.67116656223442706</v>
      </c>
      <c r="J184" s="40"/>
      <c r="K184" s="61" t="s">
        <v>232</v>
      </c>
      <c r="L184" s="61" t="s">
        <v>233</v>
      </c>
      <c r="M184" s="3">
        <v>8</v>
      </c>
      <c r="N184" s="67">
        <v>10687.666666666666</v>
      </c>
      <c r="O184" s="67">
        <v>0.10817095570788449</v>
      </c>
    </row>
    <row r="185" spans="1:15">
      <c r="A185" s="42" t="s">
        <v>234</v>
      </c>
      <c r="B185" s="43" t="s">
        <v>235</v>
      </c>
      <c r="C185" s="44">
        <v>12</v>
      </c>
      <c r="D185" s="47">
        <v>0.54020077158550328</v>
      </c>
      <c r="E185" s="49">
        <v>0.71334231274575188</v>
      </c>
      <c r="F185" s="48">
        <v>57.802210162476378</v>
      </c>
      <c r="G185" s="46">
        <v>0.80537903057143378</v>
      </c>
      <c r="H185" s="45">
        <v>0.80458140660860433</v>
      </c>
      <c r="I185" s="45">
        <v>0.77431888716524155</v>
      </c>
      <c r="J185" s="40"/>
      <c r="K185" s="61" t="s">
        <v>234</v>
      </c>
      <c r="L185" s="61" t="s">
        <v>235</v>
      </c>
      <c r="M185" s="3">
        <v>8</v>
      </c>
      <c r="N185" s="67">
        <v>10646</v>
      </c>
      <c r="O185" s="67">
        <v>9.586041680280945E-5</v>
      </c>
    </row>
    <row r="186" spans="1:15">
      <c r="A186" s="42" t="s">
        <v>236</v>
      </c>
      <c r="B186" s="43" t="s">
        <v>237</v>
      </c>
      <c r="C186" s="44">
        <v>12</v>
      </c>
      <c r="D186" s="47">
        <v>0.50769694805211119</v>
      </c>
      <c r="E186" s="49">
        <v>0.63975975899260196</v>
      </c>
      <c r="F186" s="48">
        <v>48.720611569064729</v>
      </c>
      <c r="G186" s="46">
        <v>0.7781926700172509</v>
      </c>
      <c r="H186" s="45">
        <v>1.2162043803216891</v>
      </c>
      <c r="I186" s="45">
        <v>0.72036433273620515</v>
      </c>
      <c r="J186" s="40"/>
      <c r="K186" s="61" t="s">
        <v>236</v>
      </c>
      <c r="L186" s="61" t="s">
        <v>237</v>
      </c>
      <c r="M186" s="3">
        <v>8</v>
      </c>
      <c r="N186" s="67">
        <v>14259.666666666666</v>
      </c>
      <c r="O186" s="67">
        <v>2.4702119720859592E-2</v>
      </c>
    </row>
    <row r="187" spans="1:15">
      <c r="A187" s="42" t="s">
        <v>238</v>
      </c>
      <c r="B187" s="43" t="s">
        <v>0</v>
      </c>
      <c r="C187" s="44">
        <v>12</v>
      </c>
      <c r="D187" s="47">
        <v>0.41553397751999166</v>
      </c>
      <c r="E187" s="49">
        <v>0.32593670254985646</v>
      </c>
      <c r="F187" s="48">
        <v>20.315666164543838</v>
      </c>
      <c r="G187" s="46">
        <v>0.76876026758808924</v>
      </c>
      <c r="H187" s="45">
        <v>2.0116273727601559</v>
      </c>
      <c r="I187" s="45">
        <v>0.68065307494848948</v>
      </c>
      <c r="J187" s="40"/>
      <c r="K187" s="61" t="s">
        <v>238</v>
      </c>
      <c r="L187" s="61" t="s">
        <v>0</v>
      </c>
      <c r="M187" s="3">
        <v>8</v>
      </c>
      <c r="N187" s="67">
        <v>9501.6666666666661</v>
      </c>
      <c r="O187" s="67">
        <v>1.2718330485596498</v>
      </c>
    </row>
    <row r="188" spans="1:15">
      <c r="A188" s="42" t="s">
        <v>239</v>
      </c>
      <c r="B188" s="43" t="s">
        <v>240</v>
      </c>
      <c r="C188" s="44">
        <v>12</v>
      </c>
      <c r="D188" s="47">
        <v>0.42489315697595165</v>
      </c>
      <c r="E188" s="49">
        <v>0.42209844535562463</v>
      </c>
      <c r="F188" s="48">
        <v>26.902011150268887</v>
      </c>
      <c r="G188" s="46">
        <v>0.76579898267989721</v>
      </c>
      <c r="H188" s="45">
        <v>1.8218474173110426</v>
      </c>
      <c r="I188" s="45">
        <v>0.66839195875741186</v>
      </c>
      <c r="J188" s="40"/>
      <c r="K188" s="61" t="s">
        <v>239</v>
      </c>
      <c r="L188" s="61" t="s">
        <v>240</v>
      </c>
      <c r="M188" s="3">
        <v>8</v>
      </c>
      <c r="N188" s="67">
        <v>13111.333333333334</v>
      </c>
      <c r="O188" s="67">
        <v>0.78550582265838731</v>
      </c>
    </row>
    <row r="189" spans="1:15">
      <c r="A189" s="42" t="s">
        <v>241</v>
      </c>
      <c r="B189" s="43" t="s">
        <v>242</v>
      </c>
      <c r="C189" s="44">
        <v>12</v>
      </c>
      <c r="D189" s="47">
        <v>0.56186430725614711</v>
      </c>
      <c r="E189" s="49">
        <v>0.68725432230972661</v>
      </c>
      <c r="F189" s="48">
        <v>57.921551057002112</v>
      </c>
      <c r="G189" s="46">
        <v>0.80884647161518686</v>
      </c>
      <c r="H189" s="45">
        <v>0.63266867386795833</v>
      </c>
      <c r="I189" s="45">
        <v>0.80149550254892232</v>
      </c>
      <c r="J189" s="40"/>
      <c r="K189" s="61" t="s">
        <v>241</v>
      </c>
      <c r="L189" s="61" t="s">
        <v>242</v>
      </c>
      <c r="M189" s="3">
        <v>8</v>
      </c>
      <c r="N189" s="67">
        <v>21831</v>
      </c>
      <c r="O189" s="67">
        <v>2.9951070296837037E-4</v>
      </c>
    </row>
    <row r="190" spans="1:15">
      <c r="A190" s="42" t="s">
        <v>243</v>
      </c>
      <c r="B190" s="43" t="s">
        <v>244</v>
      </c>
      <c r="C190" s="44">
        <v>12</v>
      </c>
      <c r="D190" s="47">
        <v>0.48585524894603638</v>
      </c>
      <c r="E190" s="49">
        <v>0.61448308588817568</v>
      </c>
      <c r="F190" s="48">
        <v>44.782474900099238</v>
      </c>
      <c r="G190" s="46">
        <v>0.76179048154995521</v>
      </c>
      <c r="H190" s="45">
        <v>1.3219157498387495</v>
      </c>
      <c r="I190" s="45">
        <v>0.7245444064428348</v>
      </c>
      <c r="J190" s="40"/>
      <c r="K190" s="61" t="s">
        <v>243</v>
      </c>
      <c r="L190" s="61" t="s">
        <v>244</v>
      </c>
      <c r="M190" s="3">
        <v>8</v>
      </c>
      <c r="N190" s="67">
        <v>15138</v>
      </c>
      <c r="O190" s="67">
        <v>8.5331219312708262E-2</v>
      </c>
    </row>
    <row r="191" spans="1:15">
      <c r="A191" s="42" t="s">
        <v>245</v>
      </c>
      <c r="B191" s="43" t="s">
        <v>242</v>
      </c>
      <c r="C191" s="44">
        <v>12</v>
      </c>
      <c r="D191" s="47">
        <v>0.52945862737103722</v>
      </c>
      <c r="E191" s="49">
        <v>0.75855206891729066</v>
      </c>
      <c r="F191" s="48">
        <v>60.243290579761371</v>
      </c>
      <c r="G191" s="46">
        <v>0.80310094176020819</v>
      </c>
      <c r="H191" s="45">
        <v>0.85961506987664449</v>
      </c>
      <c r="I191" s="45">
        <v>0.77156448759933316</v>
      </c>
      <c r="J191" s="40"/>
      <c r="K191" s="61" t="s">
        <v>245</v>
      </c>
      <c r="L191" s="61" t="s">
        <v>242</v>
      </c>
      <c r="M191" s="3">
        <v>8</v>
      </c>
      <c r="N191" s="67">
        <v>27033</v>
      </c>
      <c r="O191" s="67">
        <v>7.0687363926824449E-5</v>
      </c>
    </row>
    <row r="192" spans="1:15">
      <c r="A192" s="42" t="s">
        <v>246</v>
      </c>
      <c r="B192" s="43" t="s">
        <v>0</v>
      </c>
      <c r="C192" s="44">
        <v>12</v>
      </c>
      <c r="D192" s="47">
        <v>0.32355361103573388</v>
      </c>
      <c r="E192" s="49">
        <v>0.30137746873848154</v>
      </c>
      <c r="F192" s="48">
        <v>14.626765244271704</v>
      </c>
      <c r="G192" s="46">
        <v>0.69222901595141695</v>
      </c>
      <c r="H192" s="45">
        <v>2.4707409978361503</v>
      </c>
      <c r="I192" s="45">
        <v>0.58684182909150207</v>
      </c>
      <c r="J192" s="40"/>
      <c r="K192" s="61" t="s">
        <v>246</v>
      </c>
      <c r="L192" s="61" t="s">
        <v>0</v>
      </c>
      <c r="M192" s="3">
        <v>8</v>
      </c>
      <c r="N192" s="67">
        <v>9425.6666666666661</v>
      </c>
      <c r="O192" s="67">
        <v>3.5142370682669575</v>
      </c>
    </row>
    <row r="193" spans="1:15">
      <c r="A193" s="42" t="s">
        <v>247</v>
      </c>
      <c r="B193" s="43" t="s">
        <v>237</v>
      </c>
      <c r="C193" s="44">
        <v>12</v>
      </c>
      <c r="D193" s="47">
        <v>0.48491975868242521</v>
      </c>
      <c r="E193" s="49">
        <v>0.61206337426733315</v>
      </c>
      <c r="F193" s="48">
        <v>44.520243562209913</v>
      </c>
      <c r="G193" s="46">
        <v>0.76464565720521283</v>
      </c>
      <c r="H193" s="45">
        <v>1.2746442259782644</v>
      </c>
      <c r="I193" s="45">
        <v>0.73336280773041262</v>
      </c>
      <c r="J193" s="40"/>
      <c r="K193" s="61" t="s">
        <v>247</v>
      </c>
      <c r="L193" s="61" t="s">
        <v>237</v>
      </c>
      <c r="M193" s="3">
        <v>8</v>
      </c>
      <c r="N193" s="67">
        <v>13419</v>
      </c>
      <c r="O193" s="67">
        <v>4.8587842265362148E-2</v>
      </c>
    </row>
    <row r="194" spans="1:15">
      <c r="A194" s="42" t="s">
        <v>248</v>
      </c>
      <c r="B194" s="43" t="s">
        <v>233</v>
      </c>
      <c r="C194" s="44">
        <v>12</v>
      </c>
      <c r="D194" s="47">
        <v>0.51690807558233109</v>
      </c>
      <c r="E194" s="49">
        <v>0.60154856839161019</v>
      </c>
      <c r="F194" s="48">
        <v>46.641796928492028</v>
      </c>
      <c r="G194" s="46">
        <v>0.74523510397950887</v>
      </c>
      <c r="H194" s="45">
        <v>0.98489310286357723</v>
      </c>
      <c r="I194" s="45">
        <v>0.76963521234282706</v>
      </c>
      <c r="J194" s="40"/>
      <c r="K194" s="61" t="s">
        <v>248</v>
      </c>
      <c r="L194" s="61" t="s">
        <v>233</v>
      </c>
      <c r="M194" s="3">
        <v>8</v>
      </c>
      <c r="N194" s="67">
        <v>12604</v>
      </c>
      <c r="O194" s="67">
        <v>1.6899309861283966E-2</v>
      </c>
    </row>
    <row r="195" spans="1:15">
      <c r="A195" s="42" t="s">
        <v>249</v>
      </c>
      <c r="B195" s="43" t="s">
        <v>244</v>
      </c>
      <c r="C195" s="44">
        <v>12</v>
      </c>
      <c r="D195" s="47">
        <v>0.50752279996772365</v>
      </c>
      <c r="E195" s="49">
        <v>0.5686756648619663</v>
      </c>
      <c r="F195" s="48">
        <v>43.292379855637797</v>
      </c>
      <c r="G195" s="46">
        <v>0.73379355505940624</v>
      </c>
      <c r="H195" s="45">
        <v>1.1878771648585289</v>
      </c>
      <c r="I195" s="45">
        <v>0.75865767727274602</v>
      </c>
      <c r="J195" s="40"/>
      <c r="K195" s="61" t="s">
        <v>249</v>
      </c>
      <c r="L195" s="61" t="s">
        <v>244</v>
      </c>
      <c r="M195" s="3">
        <v>8</v>
      </c>
      <c r="N195" s="67">
        <v>13807.333333333334</v>
      </c>
      <c r="O195" s="67">
        <v>3.5077372353170544E-2</v>
      </c>
    </row>
    <row r="196" spans="1:15">
      <c r="A196" s="42" t="s">
        <v>250</v>
      </c>
      <c r="B196" s="43" t="s">
        <v>231</v>
      </c>
      <c r="C196" s="44">
        <v>12</v>
      </c>
      <c r="D196" s="47">
        <v>0.33628670881081546</v>
      </c>
      <c r="E196" s="49">
        <v>0.42676193745031482</v>
      </c>
      <c r="F196" s="48">
        <v>21.52715510863402</v>
      </c>
      <c r="G196" s="46">
        <v>0.73714445902937553</v>
      </c>
      <c r="H196" s="45">
        <v>2.1751032196684044</v>
      </c>
      <c r="I196" s="45">
        <v>0.62730013962650666</v>
      </c>
      <c r="J196" s="40"/>
      <c r="K196" s="61" t="s">
        <v>250</v>
      </c>
      <c r="L196" s="61" t="s">
        <v>231</v>
      </c>
      <c r="M196" s="3">
        <v>8</v>
      </c>
      <c r="N196" s="67">
        <v>12937.666666666666</v>
      </c>
      <c r="O196" s="67">
        <v>2.2972389934910473</v>
      </c>
    </row>
    <row r="197" spans="1:15">
      <c r="A197" s="42" t="s">
        <v>251</v>
      </c>
      <c r="B197" s="43" t="s">
        <v>240</v>
      </c>
      <c r="C197" s="44">
        <v>12</v>
      </c>
      <c r="D197" s="47">
        <v>0.36733495317818532</v>
      </c>
      <c r="E197" s="49">
        <v>0.36736265789765571</v>
      </c>
      <c r="F197" s="48">
        <v>20.24177171073736</v>
      </c>
      <c r="G197" s="46">
        <v>0.76416526130008411</v>
      </c>
      <c r="H197" s="45">
        <v>2.068734854721725</v>
      </c>
      <c r="I197" s="45">
        <v>0.59238925460298697</v>
      </c>
      <c r="J197" s="40"/>
      <c r="K197" s="61" t="s">
        <v>251</v>
      </c>
      <c r="L197" s="61" t="s">
        <v>240</v>
      </c>
      <c r="M197" s="3">
        <v>8</v>
      </c>
      <c r="N197" s="67">
        <v>11846</v>
      </c>
      <c r="O197" s="67">
        <v>0.90137863727645007</v>
      </c>
    </row>
    <row r="198" spans="1:15">
      <c r="A198" s="42" t="s">
        <v>252</v>
      </c>
      <c r="B198" s="43" t="s">
        <v>231</v>
      </c>
      <c r="C198" s="44">
        <v>12</v>
      </c>
      <c r="D198" s="47">
        <v>0.41731811586315631</v>
      </c>
      <c r="E198" s="49">
        <v>0.49420570437881178</v>
      </c>
      <c r="F198" s="48">
        <v>30.936149010028462</v>
      </c>
      <c r="G198" s="46">
        <v>0.75191421133319236</v>
      </c>
      <c r="H198" s="45">
        <v>2.089757793811581</v>
      </c>
      <c r="I198" s="45">
        <v>0.69404006455798573</v>
      </c>
      <c r="J198" s="40"/>
      <c r="K198" s="61" t="s">
        <v>252</v>
      </c>
      <c r="L198" s="61" t="s">
        <v>231</v>
      </c>
      <c r="M198" s="3">
        <v>8</v>
      </c>
      <c r="N198" s="67">
        <v>13494</v>
      </c>
      <c r="O198" s="67">
        <v>0.93417401208714812</v>
      </c>
    </row>
    <row r="199" spans="1:15">
      <c r="A199" s="42" t="s">
        <v>253</v>
      </c>
      <c r="B199" s="43" t="s">
        <v>235</v>
      </c>
      <c r="C199" s="44">
        <v>12</v>
      </c>
      <c r="D199" s="47">
        <v>0.564897137519217</v>
      </c>
      <c r="E199" s="49">
        <v>0.711369878844609</v>
      </c>
      <c r="F199" s="48">
        <v>60.277621241506772</v>
      </c>
      <c r="G199" s="46">
        <v>0.81072615822390859</v>
      </c>
      <c r="H199" s="45">
        <v>0.92614083051000007</v>
      </c>
      <c r="I199" s="45">
        <v>0.76726387402885998</v>
      </c>
      <c r="J199" s="40"/>
      <c r="K199" s="61" t="s">
        <v>253</v>
      </c>
      <c r="L199" s="61" t="s">
        <v>235</v>
      </c>
      <c r="M199" s="3">
        <v>8</v>
      </c>
      <c r="N199" s="67">
        <v>18901.333333333332</v>
      </c>
      <c r="O199" s="67">
        <v>4.2762454564892029E-5</v>
      </c>
    </row>
    <row r="200" spans="1:15">
      <c r="A200" s="42" t="s">
        <v>254</v>
      </c>
      <c r="B200" s="43" t="s">
        <v>0</v>
      </c>
      <c r="C200" s="44">
        <v>12</v>
      </c>
      <c r="D200" s="47">
        <v>0.40223220593506936</v>
      </c>
      <c r="E200" s="49">
        <v>0.27514959931109861</v>
      </c>
      <c r="F200" s="48">
        <v>16.601104543958048</v>
      </c>
      <c r="G200" s="46">
        <v>0.69256251261207546</v>
      </c>
      <c r="H200" s="45">
        <v>2.1187948849422034</v>
      </c>
      <c r="I200" s="45">
        <v>0.66567469809772217</v>
      </c>
      <c r="J200" s="40"/>
      <c r="K200" s="61" t="s">
        <v>254</v>
      </c>
      <c r="L200" s="61" t="s">
        <v>0</v>
      </c>
      <c r="M200" s="3">
        <v>8</v>
      </c>
      <c r="N200" s="67">
        <v>17299.666666666668</v>
      </c>
      <c r="O200" s="67">
        <v>5.0663535954552197</v>
      </c>
    </row>
    <row r="201" spans="1:15">
      <c r="A201" s="42" t="s">
        <v>255</v>
      </c>
      <c r="B201" s="43" t="s">
        <v>242</v>
      </c>
      <c r="C201" s="44">
        <v>12</v>
      </c>
      <c r="D201" s="47">
        <v>0.53899013122813666</v>
      </c>
      <c r="E201" s="49">
        <v>0.70094514340509584</v>
      </c>
      <c r="F201" s="48">
        <v>56.670377224145646</v>
      </c>
      <c r="G201" s="46">
        <v>0.80178677506309637</v>
      </c>
      <c r="H201" s="45">
        <v>0.87434209186596723</v>
      </c>
      <c r="I201" s="45">
        <v>0.77452444348035832</v>
      </c>
      <c r="J201" s="40"/>
      <c r="K201" s="61" t="s">
        <v>255</v>
      </c>
      <c r="L201" s="61" t="s">
        <v>242</v>
      </c>
      <c r="M201" s="3">
        <v>8</v>
      </c>
      <c r="N201" s="67">
        <v>29231.666666666668</v>
      </c>
      <c r="O201" s="67">
        <v>1.7643857656634489E-4</v>
      </c>
    </row>
    <row r="202" spans="1:15">
      <c r="A202" s="42" t="s">
        <v>256</v>
      </c>
      <c r="B202" s="43" t="s">
        <v>240</v>
      </c>
      <c r="C202" s="44">
        <v>12</v>
      </c>
      <c r="D202" s="47">
        <v>0.32313637526383188</v>
      </c>
      <c r="E202" s="49">
        <v>0.37078407088824</v>
      </c>
      <c r="F202" s="48">
        <v>17.972073100859035</v>
      </c>
      <c r="G202" s="46">
        <v>0.74463046244911446</v>
      </c>
      <c r="H202" s="45">
        <v>2.1635156849209389</v>
      </c>
      <c r="I202" s="45">
        <v>0.60890107100481006</v>
      </c>
      <c r="J202" s="40"/>
      <c r="K202" s="61" t="s">
        <v>256</v>
      </c>
      <c r="L202" s="61" t="s">
        <v>240</v>
      </c>
      <c r="M202" s="3">
        <v>8</v>
      </c>
      <c r="N202" s="67">
        <v>12943</v>
      </c>
      <c r="O202" s="67">
        <v>2.3550286656256318</v>
      </c>
    </row>
    <row r="203" spans="1:15">
      <c r="A203" s="42" t="s">
        <v>257</v>
      </c>
      <c r="B203" s="43" t="s">
        <v>244</v>
      </c>
      <c r="C203" s="44">
        <v>12</v>
      </c>
      <c r="D203" s="47">
        <v>0.5149662571468181</v>
      </c>
      <c r="E203" s="49">
        <v>0.6315127245825316</v>
      </c>
      <c r="F203" s="48">
        <v>48.781161617828353</v>
      </c>
      <c r="G203" s="46">
        <v>0.78147838009350123</v>
      </c>
      <c r="H203" s="45">
        <v>1.0928421203920604</v>
      </c>
      <c r="I203" s="45">
        <v>0.76730705472586269</v>
      </c>
      <c r="J203" s="40"/>
      <c r="K203" s="61" t="s">
        <v>257</v>
      </c>
      <c r="L203" s="61" t="s">
        <v>244</v>
      </c>
      <c r="M203" s="3">
        <v>8</v>
      </c>
      <c r="N203" s="67">
        <v>14077.666666666666</v>
      </c>
      <c r="O203" s="67">
        <v>6.6714150938466527E-3</v>
      </c>
    </row>
    <row r="204" spans="1:15">
      <c r="A204" s="42" t="s">
        <v>258</v>
      </c>
      <c r="B204" s="43" t="s">
        <v>237</v>
      </c>
      <c r="C204" s="44">
        <v>12</v>
      </c>
      <c r="D204" s="47">
        <v>0.5134099193817574</v>
      </c>
      <c r="E204" s="49">
        <v>0.63945924272931931</v>
      </c>
      <c r="F204" s="48">
        <v>49.245707738636916</v>
      </c>
      <c r="G204" s="46">
        <v>0.77897440057013323</v>
      </c>
      <c r="H204" s="45">
        <v>1.0926934023995449</v>
      </c>
      <c r="I204" s="45">
        <v>0.76055473500575188</v>
      </c>
      <c r="J204" s="40"/>
      <c r="K204" s="61" t="s">
        <v>258</v>
      </c>
      <c r="L204" s="61" t="s">
        <v>237</v>
      </c>
      <c r="M204" s="3">
        <v>8</v>
      </c>
      <c r="N204" s="67">
        <v>13713</v>
      </c>
      <c r="O204" s="67">
        <v>3.5473652312832706E-2</v>
      </c>
    </row>
    <row r="205" spans="1:15">
      <c r="A205" s="42" t="s">
        <v>259</v>
      </c>
      <c r="B205" s="43" t="s">
        <v>0</v>
      </c>
      <c r="C205" s="44">
        <v>12</v>
      </c>
      <c r="D205" s="47">
        <v>0.34103170676368999</v>
      </c>
      <c r="E205" s="49">
        <v>0.27251567855085801</v>
      </c>
      <c r="F205" s="48">
        <v>13.940473046409632</v>
      </c>
      <c r="G205" s="46">
        <v>0.71989509984680777</v>
      </c>
      <c r="H205" s="45">
        <v>1.8350021978001814</v>
      </c>
      <c r="I205" s="45">
        <v>0.66575153193692094</v>
      </c>
      <c r="J205" s="40"/>
      <c r="K205" s="61" t="s">
        <v>259</v>
      </c>
      <c r="L205" s="61" t="s">
        <v>0</v>
      </c>
      <c r="M205" s="3">
        <v>8</v>
      </c>
      <c r="N205" s="67">
        <v>5528.333333333333</v>
      </c>
      <c r="O205" s="67">
        <v>2.8383478255505774</v>
      </c>
    </row>
    <row r="206" spans="1:15">
      <c r="A206" s="42" t="s">
        <v>260</v>
      </c>
      <c r="B206" s="43" t="s">
        <v>233</v>
      </c>
      <c r="C206" s="44">
        <v>12</v>
      </c>
      <c r="D206" s="47">
        <v>0.49899455209803839</v>
      </c>
      <c r="E206" s="49">
        <v>0.58280379284845674</v>
      </c>
      <c r="F206" s="48">
        <v>43.62238763601804</v>
      </c>
      <c r="G206" s="46">
        <v>0.77150260900646994</v>
      </c>
      <c r="H206" s="45">
        <v>1.341959571265892</v>
      </c>
      <c r="I206" s="45">
        <v>0.73518579484369995</v>
      </c>
      <c r="J206" s="40"/>
      <c r="K206" s="61" t="s">
        <v>260</v>
      </c>
      <c r="L206" s="61" t="s">
        <v>233</v>
      </c>
      <c r="M206" s="3">
        <v>8</v>
      </c>
      <c r="N206" s="67">
        <v>11620.333333333334</v>
      </c>
      <c r="O206" s="67">
        <v>8.4853174469624967E-2</v>
      </c>
    </row>
    <row r="207" spans="1:15">
      <c r="A207" s="42" t="s">
        <v>261</v>
      </c>
      <c r="B207" s="43" t="s">
        <v>1</v>
      </c>
      <c r="C207" s="44">
        <v>12</v>
      </c>
      <c r="D207" s="47">
        <v>0.49439616487549803</v>
      </c>
      <c r="E207" s="49">
        <v>0.60041242412507811</v>
      </c>
      <c r="F207" s="48">
        <v>44.526239974655937</v>
      </c>
      <c r="G207" s="46">
        <v>0.76215494015296503</v>
      </c>
      <c r="H207" s="45">
        <v>1.460156830236556</v>
      </c>
      <c r="I207" s="45">
        <v>0.74411371402097282</v>
      </c>
      <c r="J207" s="40"/>
      <c r="K207" s="61" t="s">
        <v>261</v>
      </c>
      <c r="L207" s="61" t="s">
        <v>1</v>
      </c>
      <c r="M207" s="3">
        <v>8</v>
      </c>
      <c r="N207" s="67">
        <v>16912.333333333332</v>
      </c>
      <c r="O207" s="67">
        <v>5.660323886447554E-2</v>
      </c>
    </row>
    <row r="208" spans="1:15">
      <c r="A208" s="42" t="s">
        <v>262</v>
      </c>
      <c r="B208" s="43" t="s">
        <v>244</v>
      </c>
      <c r="C208" s="44">
        <v>12</v>
      </c>
      <c r="D208" s="47">
        <v>0.49888432737468125</v>
      </c>
      <c r="E208" s="49">
        <v>0.59823147758851702</v>
      </c>
      <c r="F208" s="48">
        <v>44.767246246666353</v>
      </c>
      <c r="G208" s="46">
        <v>0.75707818196366428</v>
      </c>
      <c r="H208" s="45">
        <v>1.233595675670593</v>
      </c>
      <c r="I208" s="45">
        <v>0.76046146687536387</v>
      </c>
      <c r="J208" s="40"/>
      <c r="K208" s="61" t="s">
        <v>262</v>
      </c>
      <c r="L208" s="61" t="s">
        <v>244</v>
      </c>
      <c r="M208" s="3">
        <v>8</v>
      </c>
      <c r="N208" s="67">
        <v>15674.666666666666</v>
      </c>
      <c r="O208" s="67">
        <v>6.5711956321517287E-2</v>
      </c>
    </row>
    <row r="209" spans="1:15">
      <c r="A209" s="42" t="s">
        <v>263</v>
      </c>
      <c r="B209" s="43" t="s">
        <v>231</v>
      </c>
      <c r="C209" s="44">
        <v>12</v>
      </c>
      <c r="D209" s="47">
        <v>0.45639410895319649</v>
      </c>
      <c r="E209" s="49">
        <v>0.46438175374220797</v>
      </c>
      <c r="F209" s="48">
        <v>31.791164506994658</v>
      </c>
      <c r="G209" s="46">
        <v>0.77318000742416915</v>
      </c>
      <c r="H209" s="45">
        <v>1.6833948929142473</v>
      </c>
      <c r="I209" s="45">
        <v>0.72358394744088628</v>
      </c>
      <c r="J209" s="40"/>
      <c r="K209" s="61" t="s">
        <v>263</v>
      </c>
      <c r="L209" s="61" t="s">
        <v>231</v>
      </c>
      <c r="M209" s="3">
        <v>8</v>
      </c>
      <c r="N209" s="67">
        <v>12258.666666666666</v>
      </c>
      <c r="O209" s="67">
        <v>0.23389614609598555</v>
      </c>
    </row>
    <row r="210" spans="1:15">
      <c r="A210" s="42" t="s">
        <v>264</v>
      </c>
      <c r="B210" s="43" t="s">
        <v>240</v>
      </c>
      <c r="C210" s="44">
        <v>12</v>
      </c>
      <c r="D210" s="47">
        <v>0.39828809747131066</v>
      </c>
      <c r="E210" s="49">
        <v>0.38453326518954867</v>
      </c>
      <c r="F210" s="48">
        <v>22.973253391016449</v>
      </c>
      <c r="G210" s="46">
        <v>0.7693973503618774</v>
      </c>
      <c r="H210" s="45">
        <v>2.0540493097335712</v>
      </c>
      <c r="I210" s="45">
        <v>0.66311750846830431</v>
      </c>
      <c r="J210" s="40"/>
      <c r="K210" s="61" t="s">
        <v>264</v>
      </c>
      <c r="L210" s="61" t="s">
        <v>240</v>
      </c>
      <c r="M210" s="3">
        <v>8</v>
      </c>
      <c r="N210" s="67">
        <v>12254.666666666666</v>
      </c>
      <c r="O210" s="67">
        <v>2.0370201970615329</v>
      </c>
    </row>
    <row r="211" spans="1:15">
      <c r="A211" s="42" t="s">
        <v>265</v>
      </c>
      <c r="B211" s="43" t="s">
        <v>242</v>
      </c>
      <c r="C211" s="44">
        <v>12</v>
      </c>
      <c r="D211" s="47">
        <v>0.53781463276022012</v>
      </c>
      <c r="E211" s="49">
        <v>0.70105884980079247</v>
      </c>
      <c r="F211" s="48">
        <v>56.555956177337322</v>
      </c>
      <c r="G211" s="46">
        <v>0.80018494524353001</v>
      </c>
      <c r="H211" s="45">
        <v>0.7291616181433449</v>
      </c>
      <c r="I211" s="45">
        <v>0.80793476575151213</v>
      </c>
      <c r="J211" s="40"/>
      <c r="K211" s="61" t="s">
        <v>265</v>
      </c>
      <c r="L211" s="61" t="s">
        <v>242</v>
      </c>
      <c r="M211" s="3">
        <v>8</v>
      </c>
      <c r="N211" s="67">
        <v>18882.666666666668</v>
      </c>
      <c r="O211" s="67">
        <v>2.3544326722810832E-4</v>
      </c>
    </row>
    <row r="212" spans="1:15">
      <c r="A212" s="42" t="s">
        <v>266</v>
      </c>
      <c r="B212" s="43" t="s">
        <v>235</v>
      </c>
      <c r="C212" s="44">
        <v>12</v>
      </c>
      <c r="D212" s="47">
        <v>0.5440774437081598</v>
      </c>
      <c r="E212" s="49">
        <v>0.73167260589050354</v>
      </c>
      <c r="F212" s="48">
        <v>59.712984156628956</v>
      </c>
      <c r="G212" s="46">
        <v>0.81477442510737985</v>
      </c>
      <c r="H212" s="45">
        <v>0.76782235029246659</v>
      </c>
      <c r="I212" s="45">
        <v>0.78797120246646912</v>
      </c>
      <c r="J212" s="40"/>
      <c r="K212" s="61" t="s">
        <v>266</v>
      </c>
      <c r="L212" s="61" t="s">
        <v>235</v>
      </c>
      <c r="M212" s="3">
        <v>8</v>
      </c>
      <c r="N212" s="67">
        <v>19372.333333333332</v>
      </c>
      <c r="O212" s="67">
        <v>1.8049238322142805E-5</v>
      </c>
    </row>
    <row r="213" spans="1:15">
      <c r="A213" s="42" t="s">
        <v>267</v>
      </c>
      <c r="B213" s="43" t="s">
        <v>237</v>
      </c>
      <c r="C213" s="44">
        <v>12</v>
      </c>
      <c r="D213" s="47">
        <v>0.51005129965793106</v>
      </c>
      <c r="E213" s="49">
        <v>0.63193004329701274</v>
      </c>
      <c r="F213" s="48">
        <v>48.347510981480099</v>
      </c>
      <c r="G213" s="46">
        <v>0.77779191252070523</v>
      </c>
      <c r="H213" s="45">
        <v>1.1304432870025005</v>
      </c>
      <c r="I213" s="45">
        <v>0.76206389355512416</v>
      </c>
      <c r="J213" s="40"/>
      <c r="K213" s="61" t="s">
        <v>267</v>
      </c>
      <c r="L213" s="61" t="s">
        <v>237</v>
      </c>
      <c r="M213" s="3">
        <v>8</v>
      </c>
      <c r="N213" s="67">
        <v>11778</v>
      </c>
      <c r="O213" s="67">
        <v>4.6985931661214847E-3</v>
      </c>
    </row>
    <row r="214" spans="1:15">
      <c r="A214" s="42" t="s">
        <v>268</v>
      </c>
      <c r="B214" s="43" t="s">
        <v>235</v>
      </c>
      <c r="C214" s="44">
        <v>12</v>
      </c>
      <c r="D214" s="47">
        <v>0.54710080471833167</v>
      </c>
      <c r="E214" s="49">
        <v>0.72129690852939432</v>
      </c>
      <c r="F214" s="48">
        <v>59.193317864591478</v>
      </c>
      <c r="G214" s="46">
        <v>0.81539465734501726</v>
      </c>
      <c r="H214" s="45">
        <v>0.72925549432045389</v>
      </c>
      <c r="I214" s="45">
        <v>0.79736464314485844</v>
      </c>
      <c r="J214" s="40"/>
      <c r="K214" s="61" t="s">
        <v>268</v>
      </c>
      <c r="L214" s="61" t="s">
        <v>235</v>
      </c>
      <c r="M214" s="3">
        <v>8</v>
      </c>
      <c r="N214" s="67">
        <v>18623.666666666668</v>
      </c>
      <c r="O214" s="67">
        <v>1.6220600162206002E-5</v>
      </c>
    </row>
    <row r="215" spans="1:15">
      <c r="A215" s="42" t="s">
        <v>269</v>
      </c>
      <c r="B215" s="43" t="s">
        <v>231</v>
      </c>
      <c r="C215" s="44">
        <v>12</v>
      </c>
      <c r="D215" s="47">
        <v>0.43706932159554612</v>
      </c>
      <c r="E215" s="49">
        <v>0.50503679051431838</v>
      </c>
      <c r="F215" s="48">
        <v>33.110413111632759</v>
      </c>
      <c r="G215" s="46">
        <v>0.76897621296745844</v>
      </c>
      <c r="H215" s="45">
        <v>1.5947247933499931</v>
      </c>
      <c r="I215" s="45">
        <v>0.73247711556376749</v>
      </c>
      <c r="J215" s="40"/>
      <c r="K215" s="61" t="s">
        <v>269</v>
      </c>
      <c r="L215" s="61" t="s">
        <v>231</v>
      </c>
      <c r="M215" s="3">
        <v>8</v>
      </c>
      <c r="N215" s="67">
        <v>13771.333333333334</v>
      </c>
      <c r="O215" s="67">
        <v>0.29627543687698998</v>
      </c>
    </row>
    <row r="216" spans="1:15">
      <c r="A216" s="42" t="s">
        <v>270</v>
      </c>
      <c r="B216" s="43" t="s">
        <v>233</v>
      </c>
      <c r="C216" s="44">
        <v>12</v>
      </c>
      <c r="D216" s="47">
        <v>0.49205122168762339</v>
      </c>
      <c r="E216" s="49">
        <v>0.51319221737712717</v>
      </c>
      <c r="F216" s="48">
        <v>37.877528628149371</v>
      </c>
      <c r="G216" s="46">
        <v>0.76829756427213924</v>
      </c>
      <c r="H216" s="45">
        <v>1.6581131105671938</v>
      </c>
      <c r="I216" s="45">
        <v>0.75742278418640263</v>
      </c>
      <c r="J216" s="40"/>
      <c r="K216" s="61" t="s">
        <v>270</v>
      </c>
      <c r="L216" s="61" t="s">
        <v>233</v>
      </c>
      <c r="M216" s="3">
        <v>8</v>
      </c>
      <c r="N216" s="67">
        <v>9158.6666666666661</v>
      </c>
      <c r="O216" s="67">
        <v>0.11317436840407473</v>
      </c>
    </row>
    <row r="217" spans="1:15">
      <c r="A217" s="42" t="s">
        <v>271</v>
      </c>
      <c r="B217" s="43" t="s">
        <v>244</v>
      </c>
      <c r="C217" s="44">
        <v>12</v>
      </c>
      <c r="D217" s="47">
        <v>0.51930584912525657</v>
      </c>
      <c r="E217" s="49">
        <v>0.62491765663683452</v>
      </c>
      <c r="F217" s="48">
        <v>48.678509146973525</v>
      </c>
      <c r="G217" s="46">
        <v>0.77555637520316045</v>
      </c>
      <c r="H217" s="45">
        <v>1.3361268177413272</v>
      </c>
      <c r="I217" s="45">
        <v>0.75403040960740064</v>
      </c>
      <c r="J217" s="40"/>
      <c r="K217" s="61" t="s">
        <v>271</v>
      </c>
      <c r="L217" s="61" t="s">
        <v>244</v>
      </c>
      <c r="M217" s="3">
        <v>8</v>
      </c>
      <c r="N217" s="67">
        <v>11963.333333333334</v>
      </c>
      <c r="O217" s="67">
        <v>2.4115088690321099E-2</v>
      </c>
    </row>
    <row r="218" spans="1:15">
      <c r="A218" s="42" t="s">
        <v>272</v>
      </c>
      <c r="B218" s="43" t="s">
        <v>1</v>
      </c>
      <c r="C218" s="44">
        <v>12</v>
      </c>
      <c r="D218" s="47">
        <v>0.47939443237923518</v>
      </c>
      <c r="E218" s="49">
        <v>0.61846495184774875</v>
      </c>
      <c r="F218" s="48">
        <v>44.473298180625378</v>
      </c>
      <c r="G218" s="46">
        <v>0.76633870789440661</v>
      </c>
      <c r="H218" s="45">
        <v>1.2102741726935546</v>
      </c>
      <c r="I218" s="45">
        <v>0.75313074952473436</v>
      </c>
      <c r="J218" s="40"/>
      <c r="K218" s="61" t="s">
        <v>272</v>
      </c>
      <c r="L218" s="61" t="s">
        <v>1</v>
      </c>
      <c r="M218" s="3">
        <v>8</v>
      </c>
      <c r="N218" s="67">
        <v>16128</v>
      </c>
      <c r="O218" s="67">
        <v>1.9014202036933492E-2</v>
      </c>
    </row>
    <row r="219" spans="1:15">
      <c r="A219" s="42" t="s">
        <v>273</v>
      </c>
      <c r="B219" s="43" t="s">
        <v>242</v>
      </c>
      <c r="C219" s="44">
        <v>12</v>
      </c>
      <c r="D219" s="47">
        <v>0.58098107613898953</v>
      </c>
      <c r="E219" s="49">
        <v>0.7025052131152596</v>
      </c>
      <c r="F219" s="48">
        <v>61.221335206343056</v>
      </c>
      <c r="G219" s="46">
        <v>0.80194780668522636</v>
      </c>
      <c r="H219" s="45">
        <v>0.7149710466641459</v>
      </c>
      <c r="I219" s="45">
        <v>0.80305868512426348</v>
      </c>
      <c r="J219" s="40"/>
      <c r="K219" s="61" t="s">
        <v>273</v>
      </c>
      <c r="L219" s="61" t="s">
        <v>242</v>
      </c>
      <c r="M219" s="3">
        <v>8</v>
      </c>
      <c r="N219" s="67">
        <v>18881.333333333332</v>
      </c>
      <c r="O219" s="67">
        <v>1.296101671845567E-4</v>
      </c>
    </row>
    <row r="220" spans="1:15">
      <c r="A220" s="42" t="s">
        <v>274</v>
      </c>
      <c r="B220" s="43" t="s">
        <v>237</v>
      </c>
      <c r="C220" s="44">
        <v>12</v>
      </c>
      <c r="D220" s="47">
        <v>0.50416929581105951</v>
      </c>
      <c r="E220" s="49">
        <v>0.61511242784613596</v>
      </c>
      <c r="F220" s="48">
        <v>46.518119938772628</v>
      </c>
      <c r="G220" s="46">
        <v>0.78679538880030053</v>
      </c>
      <c r="H220" s="45">
        <v>1.1315582983619632</v>
      </c>
      <c r="I220" s="45">
        <v>0.75547273560748573</v>
      </c>
      <c r="J220" s="40"/>
      <c r="K220" s="61" t="s">
        <v>274</v>
      </c>
      <c r="L220" s="61" t="s">
        <v>237</v>
      </c>
      <c r="M220" s="3">
        <v>8</v>
      </c>
      <c r="N220" s="67">
        <v>12337.333333333334</v>
      </c>
      <c r="O220" s="67">
        <v>1.4355156874869587E-3</v>
      </c>
    </row>
    <row r="221" spans="1:15">
      <c r="A221" s="42" t="s">
        <v>275</v>
      </c>
      <c r="B221" s="43" t="s">
        <v>0</v>
      </c>
      <c r="C221" s="44">
        <v>12</v>
      </c>
      <c r="D221" s="47">
        <v>0.27910501289611234</v>
      </c>
      <c r="E221" s="49">
        <v>0.25208294834478451</v>
      </c>
      <c r="F221" s="48">
        <v>10.553642182299166</v>
      </c>
      <c r="G221" s="46">
        <v>0.71392407160869031</v>
      </c>
      <c r="H221" s="45">
        <v>2.0126339331825083</v>
      </c>
      <c r="I221" s="45">
        <v>0.58148954069668624</v>
      </c>
      <c r="J221" s="40"/>
      <c r="K221" s="61" t="s">
        <v>275</v>
      </c>
      <c r="L221" s="61" t="s">
        <v>0</v>
      </c>
      <c r="M221" s="3">
        <v>8</v>
      </c>
      <c r="N221" s="67">
        <v>9609</v>
      </c>
      <c r="O221" s="67">
        <v>6.7104347594221982</v>
      </c>
    </row>
    <row r="222" spans="1:15">
      <c r="A222" s="42" t="s">
        <v>276</v>
      </c>
      <c r="B222" s="43" t="s">
        <v>240</v>
      </c>
      <c r="C222" s="44">
        <v>12</v>
      </c>
      <c r="D222" s="47">
        <v>0.42096212567341179</v>
      </c>
      <c r="E222" s="49">
        <v>0.45254275764234342</v>
      </c>
      <c r="F222" s="48">
        <v>28.575504182284277</v>
      </c>
      <c r="G222" s="46">
        <v>0.76182997346885739</v>
      </c>
      <c r="H222" s="45">
        <v>2.1607694053602993</v>
      </c>
      <c r="I222" s="45">
        <v>0.67849661601527933</v>
      </c>
      <c r="J222" s="40"/>
      <c r="K222" s="61" t="s">
        <v>276</v>
      </c>
      <c r="L222" s="61" t="s">
        <v>240</v>
      </c>
      <c r="M222" s="3">
        <v>8</v>
      </c>
      <c r="N222" s="67">
        <v>14020.666666666666</v>
      </c>
      <c r="O222" s="67">
        <v>1.6995131375062513</v>
      </c>
    </row>
    <row r="223" spans="1:15">
      <c r="A223" s="42" t="s">
        <v>277</v>
      </c>
      <c r="B223" s="43" t="s">
        <v>237</v>
      </c>
      <c r="C223" s="44">
        <v>12</v>
      </c>
      <c r="D223" s="47">
        <v>0.48749890721888994</v>
      </c>
      <c r="E223" s="49">
        <v>0.57794056528397286</v>
      </c>
      <c r="F223" s="48">
        <v>42.261809102010645</v>
      </c>
      <c r="G223" s="46">
        <v>0.75664987483914392</v>
      </c>
      <c r="H223" s="45">
        <v>1.053891087831329</v>
      </c>
      <c r="I223" s="45">
        <v>0.78984134915896975</v>
      </c>
      <c r="J223" s="40"/>
      <c r="K223" s="61" t="s">
        <v>277</v>
      </c>
      <c r="L223" s="61" t="s">
        <v>237</v>
      </c>
      <c r="M223" s="3">
        <v>8</v>
      </c>
      <c r="N223" s="67">
        <v>13746.666666666666</v>
      </c>
      <c r="O223" s="67">
        <v>4.2305285551638754E-2</v>
      </c>
    </row>
    <row r="224" spans="1:15">
      <c r="A224" s="42" t="s">
        <v>278</v>
      </c>
      <c r="B224" s="43" t="s">
        <v>233</v>
      </c>
      <c r="C224" s="44">
        <v>12</v>
      </c>
      <c r="D224" s="47">
        <v>0.47338410379138923</v>
      </c>
      <c r="E224" s="49">
        <v>0.54156016366297588</v>
      </c>
      <c r="F224" s="48">
        <v>38.454895908707385</v>
      </c>
      <c r="G224" s="46">
        <v>0.76318083876380138</v>
      </c>
      <c r="H224" s="45">
        <v>1.4256333194775839</v>
      </c>
      <c r="I224" s="45">
        <v>0.7483757259235323</v>
      </c>
      <c r="J224" s="40"/>
      <c r="K224" s="61" t="s">
        <v>278</v>
      </c>
      <c r="L224" s="61" t="s">
        <v>233</v>
      </c>
      <c r="M224" s="3">
        <v>8</v>
      </c>
      <c r="N224" s="67">
        <v>11143.333333333334</v>
      </c>
      <c r="O224" s="67">
        <v>5.0582202732492219E-2</v>
      </c>
    </row>
    <row r="225" spans="1:15">
      <c r="A225" s="42" t="s">
        <v>279</v>
      </c>
      <c r="B225" s="43" t="s">
        <v>240</v>
      </c>
      <c r="C225" s="44">
        <v>12</v>
      </c>
      <c r="D225" s="47">
        <v>0.41558663260184275</v>
      </c>
      <c r="E225" s="49">
        <v>0.43818551235084308</v>
      </c>
      <c r="F225" s="48">
        <v>27.315606229920007</v>
      </c>
      <c r="G225" s="46">
        <v>0.76625644333178411</v>
      </c>
      <c r="H225" s="45">
        <v>1.9367012971628372</v>
      </c>
      <c r="I225" s="45">
        <v>0.67976186263113525</v>
      </c>
      <c r="J225" s="40"/>
      <c r="K225" s="61" t="s">
        <v>279</v>
      </c>
      <c r="L225" s="61" t="s">
        <v>240</v>
      </c>
      <c r="M225" s="3">
        <v>8</v>
      </c>
      <c r="N225" s="67">
        <v>13476.666666666666</v>
      </c>
      <c r="O225" s="67">
        <v>1.1791213018161566</v>
      </c>
    </row>
    <row r="226" spans="1:15">
      <c r="A226" s="42" t="s">
        <v>280</v>
      </c>
      <c r="B226" s="43" t="s">
        <v>1</v>
      </c>
      <c r="C226" s="44">
        <v>12</v>
      </c>
      <c r="D226" s="47">
        <v>0.48138930019045229</v>
      </c>
      <c r="E226" s="49">
        <v>0.60769604049468862</v>
      </c>
      <c r="F226" s="48">
        <v>43.880755749337034</v>
      </c>
      <c r="G226" s="46">
        <v>0.77607962349359827</v>
      </c>
      <c r="H226" s="45">
        <v>1.3991892114885234</v>
      </c>
      <c r="I226" s="45">
        <v>0.72860801735794833</v>
      </c>
      <c r="J226" s="40"/>
      <c r="K226" s="61" t="s">
        <v>280</v>
      </c>
      <c r="L226" s="61" t="s">
        <v>1</v>
      </c>
      <c r="M226" s="3">
        <v>8</v>
      </c>
      <c r="N226" s="67">
        <v>11457</v>
      </c>
      <c r="O226" s="67">
        <v>2.941492050542446E-2</v>
      </c>
    </row>
    <row r="227" spans="1:15">
      <c r="A227" s="42" t="s">
        <v>281</v>
      </c>
      <c r="B227" s="43" t="s">
        <v>244</v>
      </c>
      <c r="C227" s="44">
        <v>12</v>
      </c>
      <c r="D227" s="47">
        <v>0.48825153032154545</v>
      </c>
      <c r="E227" s="49">
        <v>0.62444751506207985</v>
      </c>
      <c r="F227" s="48">
        <v>45.733118225182018</v>
      </c>
      <c r="G227" s="46">
        <v>0.77240921357243331</v>
      </c>
      <c r="H227" s="45">
        <v>1.0668364385764555</v>
      </c>
      <c r="I227" s="45">
        <v>0.76627205538362397</v>
      </c>
      <c r="J227" s="40"/>
      <c r="K227" s="61" t="s">
        <v>281</v>
      </c>
      <c r="L227" s="61" t="s">
        <v>244</v>
      </c>
      <c r="M227" s="3">
        <v>8</v>
      </c>
      <c r="N227" s="67">
        <v>17523.666666666668</v>
      </c>
      <c r="O227" s="67">
        <v>3.9788259652371309E-2</v>
      </c>
    </row>
    <row r="228" spans="1:15">
      <c r="A228" s="42" t="s">
        <v>282</v>
      </c>
      <c r="B228" s="43" t="s">
        <v>231</v>
      </c>
      <c r="C228" s="44">
        <v>12</v>
      </c>
      <c r="D228" s="47">
        <v>0.46377004894591356</v>
      </c>
      <c r="E228" s="49">
        <v>0.53604990730313284</v>
      </c>
      <c r="F228" s="48">
        <v>37.290583762113954</v>
      </c>
      <c r="G228" s="46">
        <v>0.7858363187786872</v>
      </c>
      <c r="H228" s="45">
        <v>1.6141203584269896</v>
      </c>
      <c r="I228" s="45">
        <v>0.69792918520480896</v>
      </c>
      <c r="J228" s="40"/>
      <c r="K228" s="61" t="s">
        <v>282</v>
      </c>
      <c r="L228" s="61" t="s">
        <v>231</v>
      </c>
      <c r="M228" s="3">
        <v>8</v>
      </c>
      <c r="N228" s="67">
        <v>12109</v>
      </c>
      <c r="O228" s="67">
        <v>0.15588445431387685</v>
      </c>
    </row>
    <row r="229" spans="1:15">
      <c r="A229" s="42" t="s">
        <v>283</v>
      </c>
      <c r="B229" s="43" t="s">
        <v>242</v>
      </c>
      <c r="C229" s="44">
        <v>12</v>
      </c>
      <c r="D229" s="47">
        <v>0.53140799749085776</v>
      </c>
      <c r="E229" s="49">
        <v>0.70747149554534605</v>
      </c>
      <c r="F229" s="48">
        <v>56.393401609442201</v>
      </c>
      <c r="G229" s="46">
        <v>0.80654270395823602</v>
      </c>
      <c r="H229" s="45">
        <v>0.7005662737767604</v>
      </c>
      <c r="I229" s="45">
        <v>0.80461207015923075</v>
      </c>
      <c r="J229" s="40"/>
      <c r="K229" s="61" t="s">
        <v>283</v>
      </c>
      <c r="L229" s="61" t="s">
        <v>242</v>
      </c>
      <c r="M229" s="3">
        <v>8</v>
      </c>
      <c r="N229" s="67">
        <v>24303.666666666668</v>
      </c>
      <c r="O229" s="67">
        <v>5.9120059762946995E-4</v>
      </c>
    </row>
    <row r="230" spans="1:15">
      <c r="A230" s="42" t="s">
        <v>284</v>
      </c>
      <c r="B230" s="43" t="s">
        <v>0</v>
      </c>
      <c r="C230" s="44">
        <v>12</v>
      </c>
      <c r="D230" s="47">
        <v>0.40768327047468239</v>
      </c>
      <c r="E230" s="49">
        <v>0.30290763834050594</v>
      </c>
      <c r="F230" s="48">
        <v>18.523556497562964</v>
      </c>
      <c r="G230" s="46">
        <v>0.73902299477551958</v>
      </c>
      <c r="H230" s="45">
        <v>1.7018303692553762</v>
      </c>
      <c r="I230" s="45">
        <v>0.7135302331715736</v>
      </c>
      <c r="J230" s="40"/>
      <c r="K230" s="61" t="s">
        <v>284</v>
      </c>
      <c r="L230" s="61" t="s">
        <v>0</v>
      </c>
      <c r="M230" s="3">
        <v>8</v>
      </c>
      <c r="N230" s="67">
        <v>6273.333333333333</v>
      </c>
      <c r="O230" s="67">
        <v>2.0211388127248995</v>
      </c>
    </row>
    <row r="231" spans="1:15">
      <c r="A231" s="42" t="s">
        <v>285</v>
      </c>
      <c r="B231" s="43" t="s">
        <v>237</v>
      </c>
      <c r="C231" s="44">
        <v>12</v>
      </c>
      <c r="D231" s="47">
        <v>0.46426638229391431</v>
      </c>
      <c r="E231" s="49">
        <v>0.58615789631453286</v>
      </c>
      <c r="F231" s="48">
        <v>40.820010896243922</v>
      </c>
      <c r="G231" s="46">
        <v>0.75362613814838808</v>
      </c>
      <c r="H231" s="45">
        <v>1.1729254589349334</v>
      </c>
      <c r="I231" s="45">
        <v>0.77360746315157392</v>
      </c>
      <c r="J231" s="40"/>
      <c r="K231" s="61" t="s">
        <v>285</v>
      </c>
      <c r="L231" s="61" t="s">
        <v>237</v>
      </c>
      <c r="M231" s="3">
        <v>8</v>
      </c>
      <c r="N231" s="67">
        <v>12499.666666666666</v>
      </c>
      <c r="O231" s="67">
        <v>1.5690225297737791E-2</v>
      </c>
    </row>
    <row r="232" spans="1:15">
      <c r="A232" s="42" t="s">
        <v>286</v>
      </c>
      <c r="B232" s="43" t="s">
        <v>0</v>
      </c>
      <c r="C232" s="44">
        <v>12</v>
      </c>
      <c r="D232" s="47">
        <v>0.34698148590214367</v>
      </c>
      <c r="E232" s="49">
        <v>0.32481530825286981</v>
      </c>
      <c r="F232" s="48">
        <v>16.905734745201539</v>
      </c>
      <c r="G232" s="46">
        <v>0.74949535588677174</v>
      </c>
      <c r="H232" s="45">
        <v>2.0652776817865557</v>
      </c>
      <c r="I232" s="45">
        <v>0.6068393284481457</v>
      </c>
      <c r="J232" s="40"/>
      <c r="K232" s="61" t="s">
        <v>286</v>
      </c>
      <c r="L232" s="61" t="s">
        <v>0</v>
      </c>
      <c r="M232" s="3">
        <v>8</v>
      </c>
      <c r="N232" s="67">
        <v>5742</v>
      </c>
      <c r="O232" s="67">
        <v>0.92781542871136369</v>
      </c>
    </row>
    <row r="233" spans="1:15">
      <c r="A233" s="42" t="s">
        <v>287</v>
      </c>
      <c r="B233" s="43" t="s">
        <v>233</v>
      </c>
      <c r="C233" s="44">
        <v>12</v>
      </c>
      <c r="D233" s="47">
        <v>0.47470908448605764</v>
      </c>
      <c r="E233" s="49">
        <v>0.60759316641556738</v>
      </c>
      <c r="F233" s="48">
        <v>43.264499365367833</v>
      </c>
      <c r="G233" s="46">
        <v>0.78427779988934998</v>
      </c>
      <c r="H233" s="45">
        <v>1.3033703211459744</v>
      </c>
      <c r="I233" s="45">
        <v>0.75401042864891266</v>
      </c>
      <c r="J233" s="40"/>
      <c r="K233" s="61" t="s">
        <v>287</v>
      </c>
      <c r="L233" s="61" t="s">
        <v>233</v>
      </c>
      <c r="M233" s="3">
        <v>8</v>
      </c>
      <c r="N233" s="67">
        <v>12753.333333333334</v>
      </c>
      <c r="O233" s="67">
        <v>0.11231797268242262</v>
      </c>
    </row>
    <row r="234" spans="1:15">
      <c r="A234" s="42" t="s">
        <v>288</v>
      </c>
      <c r="B234" s="43" t="s">
        <v>231</v>
      </c>
      <c r="C234" s="44">
        <v>12</v>
      </c>
      <c r="D234" s="47">
        <v>0.4382329338600337</v>
      </c>
      <c r="E234" s="49">
        <v>0.45876095541905909</v>
      </c>
      <c r="F234" s="48">
        <v>30.156623915058958</v>
      </c>
      <c r="G234" s="46">
        <v>0.75215391820839295</v>
      </c>
      <c r="H234" s="45">
        <v>1.9402434182835182</v>
      </c>
      <c r="I234" s="45">
        <v>0.69942972740383857</v>
      </c>
      <c r="J234" s="40"/>
      <c r="K234" s="61" t="s">
        <v>288</v>
      </c>
      <c r="L234" s="61" t="s">
        <v>231</v>
      </c>
      <c r="M234" s="3">
        <v>8</v>
      </c>
      <c r="N234" s="67">
        <v>10895.333333333334</v>
      </c>
      <c r="O234" s="67">
        <v>0.30664010875314379</v>
      </c>
    </row>
    <row r="235" spans="1:15">
      <c r="A235" s="42" t="s">
        <v>289</v>
      </c>
      <c r="B235" s="43" t="s">
        <v>244</v>
      </c>
      <c r="C235" s="44">
        <v>12</v>
      </c>
      <c r="D235" s="47">
        <v>0.50069705081679905</v>
      </c>
      <c r="E235" s="49">
        <v>0.6079292662955138</v>
      </c>
      <c r="F235" s="48">
        <v>45.658258610907637</v>
      </c>
      <c r="G235" s="46">
        <v>0.77408062692470747</v>
      </c>
      <c r="H235" s="45">
        <v>1.2991212580825318</v>
      </c>
      <c r="I235" s="45">
        <v>0.75076933193522533</v>
      </c>
      <c r="J235" s="40"/>
      <c r="K235" s="61" t="s">
        <v>289</v>
      </c>
      <c r="L235" s="61" t="s">
        <v>244</v>
      </c>
      <c r="M235" s="3">
        <v>8</v>
      </c>
      <c r="N235" s="67">
        <v>13844.666666666666</v>
      </c>
      <c r="O235" s="67">
        <v>2.1775773104096483E-2</v>
      </c>
    </row>
    <row r="236" spans="1:15">
      <c r="A236" s="42" t="s">
        <v>290</v>
      </c>
      <c r="B236" s="43" t="s">
        <v>1</v>
      </c>
      <c r="C236" s="44">
        <v>12</v>
      </c>
      <c r="D236" s="47">
        <v>0.45674273450763292</v>
      </c>
      <c r="E236" s="49">
        <v>0.58105298220979884</v>
      </c>
      <c r="F236" s="48">
        <v>39.808759198247778</v>
      </c>
      <c r="G236" s="46">
        <v>0.77075524420195574</v>
      </c>
      <c r="H236" s="45">
        <v>1.6575565891231157</v>
      </c>
      <c r="I236" s="45">
        <v>0.71552694150842522</v>
      </c>
      <c r="J236" s="40"/>
      <c r="K236" s="61" t="s">
        <v>290</v>
      </c>
      <c r="L236" s="61" t="s">
        <v>1</v>
      </c>
      <c r="M236" s="3">
        <v>8</v>
      </c>
      <c r="N236" s="67">
        <v>14694</v>
      </c>
      <c r="O236" s="67">
        <v>3.4634273657156343E-2</v>
      </c>
    </row>
    <row r="237" spans="1:15">
      <c r="A237" s="42" t="s">
        <v>291</v>
      </c>
      <c r="B237" s="43" t="s">
        <v>240</v>
      </c>
      <c r="C237" s="44">
        <v>12</v>
      </c>
      <c r="D237" s="47">
        <v>0.39054637076707954</v>
      </c>
      <c r="E237" s="49">
        <v>0.45839323379472824</v>
      </c>
      <c r="F237" s="48">
        <v>26.853572076407477</v>
      </c>
      <c r="G237" s="46">
        <v>0.76671886021083235</v>
      </c>
      <c r="H237" s="45">
        <v>1.9852510550993605</v>
      </c>
      <c r="I237" s="45">
        <v>0.65115169637035653</v>
      </c>
      <c r="J237" s="40"/>
      <c r="K237" s="61" t="s">
        <v>291</v>
      </c>
      <c r="L237" s="61" t="s">
        <v>240</v>
      </c>
      <c r="M237" s="3">
        <v>8</v>
      </c>
      <c r="N237" s="67">
        <v>14949.333333333334</v>
      </c>
      <c r="O237" s="67">
        <v>1.7156583140259574</v>
      </c>
    </row>
    <row r="238" spans="1:15">
      <c r="A238" s="42" t="s">
        <v>292</v>
      </c>
      <c r="B238" s="43" t="s">
        <v>244</v>
      </c>
      <c r="C238" s="44">
        <v>12</v>
      </c>
      <c r="D238" s="47">
        <v>0.48899257914538191</v>
      </c>
      <c r="E238" s="49">
        <v>0.59978907610800825</v>
      </c>
      <c r="F238" s="48">
        <v>43.993861090392109</v>
      </c>
      <c r="G238" s="46">
        <v>0.77386180702344265</v>
      </c>
      <c r="H238" s="45">
        <v>1.1944646143137954</v>
      </c>
      <c r="I238" s="45">
        <v>0.75610766443807542</v>
      </c>
      <c r="J238" s="40"/>
      <c r="K238" s="61" t="s">
        <v>292</v>
      </c>
      <c r="L238" s="61" t="s">
        <v>244</v>
      </c>
      <c r="M238" s="3">
        <v>8</v>
      </c>
      <c r="N238" s="67">
        <v>15881.333333333334</v>
      </c>
      <c r="O238" s="67">
        <v>7.0269575415342553E-2</v>
      </c>
    </row>
    <row r="239" spans="1:15">
      <c r="A239" s="42" t="s">
        <v>293</v>
      </c>
      <c r="B239" s="43" t="s">
        <v>231</v>
      </c>
      <c r="C239" s="44">
        <v>12</v>
      </c>
      <c r="D239" s="47">
        <v>0.46021617756166555</v>
      </c>
      <c r="E239" s="49">
        <v>0.47828398356431301</v>
      </c>
      <c r="F239" s="48">
        <v>33.017104005740187</v>
      </c>
      <c r="G239" s="46">
        <v>0.77305809807994808</v>
      </c>
      <c r="H239" s="45">
        <v>1.7201829853978658</v>
      </c>
      <c r="I239" s="45">
        <v>0.68546885496538323</v>
      </c>
      <c r="J239" s="40"/>
      <c r="K239" s="61" t="s">
        <v>293</v>
      </c>
      <c r="L239" s="61" t="s">
        <v>231</v>
      </c>
      <c r="M239" s="3">
        <v>8</v>
      </c>
      <c r="N239" s="67">
        <v>11169.333333333334</v>
      </c>
      <c r="O239" s="67">
        <v>0.4433417223559008</v>
      </c>
    </row>
    <row r="240" spans="1:15">
      <c r="A240" s="42" t="s">
        <v>294</v>
      </c>
      <c r="B240" s="43" t="s">
        <v>237</v>
      </c>
      <c r="C240" s="44">
        <v>12</v>
      </c>
      <c r="D240" s="47">
        <v>0.44345001933198097</v>
      </c>
      <c r="E240" s="49">
        <v>0.59517367615830985</v>
      </c>
      <c r="F240" s="48">
        <v>39.5894667297433</v>
      </c>
      <c r="G240" s="46">
        <v>0.75142248464918571</v>
      </c>
      <c r="H240" s="45">
        <v>1.5372348782210419</v>
      </c>
      <c r="I240" s="45">
        <v>0.71778406136498074</v>
      </c>
      <c r="J240" s="40"/>
      <c r="K240" s="61" t="s">
        <v>294</v>
      </c>
      <c r="L240" s="61" t="s">
        <v>237</v>
      </c>
      <c r="M240" s="3">
        <v>8</v>
      </c>
      <c r="N240" s="67">
        <v>15120</v>
      </c>
      <c r="O240" s="67">
        <v>6.8374046611499359E-2</v>
      </c>
    </row>
    <row r="241" spans="1:15">
      <c r="A241" s="42" t="s">
        <v>295</v>
      </c>
      <c r="B241" s="43" t="s">
        <v>233</v>
      </c>
      <c r="C241" s="44">
        <v>12</v>
      </c>
      <c r="D241" s="47">
        <v>0.47243860879063776</v>
      </c>
      <c r="E241" s="49">
        <v>0.54284136067250588</v>
      </c>
      <c r="F241" s="48">
        <v>38.468882584520323</v>
      </c>
      <c r="G241" s="46">
        <v>0.77268456511781924</v>
      </c>
      <c r="H241" s="45">
        <v>1.5378974664279106</v>
      </c>
      <c r="I241" s="45">
        <v>0.68498548736277975</v>
      </c>
      <c r="J241" s="40"/>
      <c r="K241" s="61" t="s">
        <v>295</v>
      </c>
      <c r="L241" s="61" t="s">
        <v>233</v>
      </c>
      <c r="M241" s="3">
        <v>8</v>
      </c>
      <c r="N241" s="67">
        <v>11235.333333333334</v>
      </c>
      <c r="O241" s="67">
        <v>2.127558030322373E-2</v>
      </c>
    </row>
    <row r="242" spans="1:15">
      <c r="A242" s="42" t="s">
        <v>296</v>
      </c>
      <c r="B242" s="43" t="s">
        <v>235</v>
      </c>
      <c r="C242" s="44">
        <v>12</v>
      </c>
      <c r="D242" s="47">
        <v>0.58474134088444085</v>
      </c>
      <c r="E242" s="49">
        <v>0.71567438684438578</v>
      </c>
      <c r="F242" s="48">
        <v>62.772660090005424</v>
      </c>
      <c r="G242" s="46">
        <v>0.81908225122898626</v>
      </c>
      <c r="H242" s="45">
        <v>0.80695829712525224</v>
      </c>
      <c r="I242" s="45">
        <v>0.80928880060878761</v>
      </c>
      <c r="J242" s="40"/>
      <c r="K242" s="61" t="s">
        <v>296</v>
      </c>
      <c r="L242" s="61" t="s">
        <v>235</v>
      </c>
      <c r="M242" s="3">
        <v>8</v>
      </c>
      <c r="N242" s="67">
        <v>20310.666666666668</v>
      </c>
      <c r="O242" s="67">
        <v>7.1740128558310374E-5</v>
      </c>
    </row>
    <row r="243" spans="1:15">
      <c r="A243" s="42" t="s">
        <v>230</v>
      </c>
      <c r="B243" s="43" t="s">
        <v>231</v>
      </c>
      <c r="C243" s="44">
        <v>14</v>
      </c>
      <c r="D243" s="47">
        <v>0.4079957858069066</v>
      </c>
      <c r="E243" s="49">
        <v>0.49005947020296653</v>
      </c>
      <c r="F243" s="48">
        <v>29.991329795636346</v>
      </c>
      <c r="G243" s="46">
        <v>0.74062498546115163</v>
      </c>
      <c r="H243" s="46">
        <v>1.4511457069966962</v>
      </c>
      <c r="I243" s="45">
        <v>0.64893254465317862</v>
      </c>
      <c r="J243" s="40"/>
      <c r="K243" s="61" t="s">
        <v>230</v>
      </c>
      <c r="L243" s="61" t="s">
        <v>231</v>
      </c>
      <c r="M243" s="3">
        <v>9</v>
      </c>
      <c r="N243" s="67">
        <v>14446</v>
      </c>
      <c r="O243" s="67">
        <v>0.15106295946976581</v>
      </c>
    </row>
    <row r="244" spans="1:15">
      <c r="A244" s="42" t="s">
        <v>232</v>
      </c>
      <c r="B244" s="43" t="s">
        <v>233</v>
      </c>
      <c r="C244" s="44">
        <v>14</v>
      </c>
      <c r="D244" s="47">
        <v>0.40820001323858746</v>
      </c>
      <c r="E244" s="49">
        <v>0.53604979598369007</v>
      </c>
      <c r="F244" s="48">
        <v>32.822330072562657</v>
      </c>
      <c r="G244" s="46">
        <v>0.70245673555749966</v>
      </c>
      <c r="H244" s="46">
        <v>1.5011125522199995</v>
      </c>
      <c r="I244" s="45">
        <v>0.68601086310719561</v>
      </c>
      <c r="J244" s="40"/>
      <c r="K244" s="61" t="s">
        <v>232</v>
      </c>
      <c r="L244" s="61" t="s">
        <v>233</v>
      </c>
      <c r="M244" s="3">
        <v>9</v>
      </c>
      <c r="N244" s="67">
        <v>12269</v>
      </c>
      <c r="O244" s="67">
        <v>2.2940269510031145E-2</v>
      </c>
    </row>
    <row r="245" spans="1:15">
      <c r="A245" s="42" t="s">
        <v>234</v>
      </c>
      <c r="B245" s="43" t="s">
        <v>235</v>
      </c>
      <c r="C245" s="44">
        <v>14</v>
      </c>
      <c r="D245" s="47">
        <v>0.54837712229458979</v>
      </c>
      <c r="E245" s="49">
        <v>0.71376554398168834</v>
      </c>
      <c r="F245" s="48">
        <v>58.711904250256609</v>
      </c>
      <c r="G245" s="46">
        <v>0.80896461908328487</v>
      </c>
      <c r="H245" s="46">
        <v>0.95111879280908407</v>
      </c>
      <c r="I245" s="45">
        <v>0.74360486112287616</v>
      </c>
      <c r="J245" s="40"/>
      <c r="K245" s="61" t="s">
        <v>234</v>
      </c>
      <c r="L245" s="61" t="s">
        <v>235</v>
      </c>
      <c r="M245" s="3">
        <v>9</v>
      </c>
      <c r="N245" s="67">
        <v>13941</v>
      </c>
      <c r="O245" s="67">
        <v>2.9260299625468165E-5</v>
      </c>
    </row>
    <row r="246" spans="1:15">
      <c r="A246" s="42" t="s">
        <v>236</v>
      </c>
      <c r="B246" s="43" t="s">
        <v>237</v>
      </c>
      <c r="C246" s="44">
        <v>14</v>
      </c>
      <c r="D246" s="47">
        <v>0.52081598674701779</v>
      </c>
      <c r="E246" s="49">
        <v>0.64472614673795248</v>
      </c>
      <c r="F246" s="48">
        <v>50.367552644239396</v>
      </c>
      <c r="G246" s="46">
        <v>0.77094521474673328</v>
      </c>
      <c r="H246" s="46">
        <v>1.0677615323936869</v>
      </c>
      <c r="I246" s="45">
        <v>0.71079503197094762</v>
      </c>
      <c r="J246" s="40"/>
      <c r="K246" s="61" t="s">
        <v>236</v>
      </c>
      <c r="L246" s="61" t="s">
        <v>237</v>
      </c>
      <c r="M246" s="3">
        <v>9</v>
      </c>
      <c r="N246" s="67">
        <v>16837</v>
      </c>
      <c r="O246" s="67">
        <v>1.2248483166421298E-2</v>
      </c>
    </row>
    <row r="247" spans="1:15">
      <c r="A247" s="42" t="s">
        <v>238</v>
      </c>
      <c r="B247" s="43" t="s">
        <v>0</v>
      </c>
      <c r="C247" s="44">
        <v>14</v>
      </c>
      <c r="D247" s="47">
        <v>0.45227117272235268</v>
      </c>
      <c r="E247" s="49">
        <v>0.32835081295093366</v>
      </c>
      <c r="F247" s="48">
        <v>22.275541085648495</v>
      </c>
      <c r="G247" s="46">
        <v>0.75602555425931628</v>
      </c>
      <c r="H247" s="46">
        <v>1.7251949400978588</v>
      </c>
      <c r="I247" s="45">
        <v>0.69452788320127468</v>
      </c>
      <c r="J247" s="40"/>
      <c r="K247" s="61" t="s">
        <v>238</v>
      </c>
      <c r="L247" s="61" t="s">
        <v>0</v>
      </c>
      <c r="M247" s="3">
        <v>9</v>
      </c>
      <c r="N247" s="67">
        <v>10547</v>
      </c>
      <c r="O247" s="67">
        <v>0.76043955713095013</v>
      </c>
    </row>
    <row r="248" spans="1:15">
      <c r="A248" s="42" t="s">
        <v>239</v>
      </c>
      <c r="B248" s="43" t="s">
        <v>240</v>
      </c>
      <c r="C248" s="44">
        <v>14</v>
      </c>
      <c r="D248" s="47">
        <v>0.47730535693399778</v>
      </c>
      <c r="E248" s="49">
        <v>0.49028913603041141</v>
      </c>
      <c r="F248" s="48">
        <v>35.102644661078536</v>
      </c>
      <c r="G248" s="46">
        <v>0.76656998654601261</v>
      </c>
      <c r="H248" s="46">
        <v>1.8849217517932231</v>
      </c>
      <c r="I248" s="45">
        <v>0.6809975634091201</v>
      </c>
      <c r="J248" s="40"/>
      <c r="K248" s="61" t="s">
        <v>239</v>
      </c>
      <c r="L248" s="61" t="s">
        <v>240</v>
      </c>
      <c r="M248" s="3">
        <v>9</v>
      </c>
      <c r="N248" s="67">
        <v>14375.666666666666</v>
      </c>
      <c r="O248" s="67">
        <v>0.25484632201986507</v>
      </c>
    </row>
    <row r="249" spans="1:15">
      <c r="A249" s="42" t="s">
        <v>241</v>
      </c>
      <c r="B249" s="43" t="s">
        <v>242</v>
      </c>
      <c r="C249" s="44">
        <v>14</v>
      </c>
      <c r="D249" s="47">
        <v>0.56854282111799304</v>
      </c>
      <c r="E249" s="49">
        <v>0.68967875269298073</v>
      </c>
      <c r="F249" s="48">
        <v>58.816785558180889</v>
      </c>
      <c r="G249" s="46">
        <v>0.80989601231401875</v>
      </c>
      <c r="H249" s="46">
        <v>0.93634990442847998</v>
      </c>
      <c r="I249" s="45">
        <v>0.78079146029428026</v>
      </c>
      <c r="J249" s="40"/>
      <c r="K249" s="61" t="s">
        <v>241</v>
      </c>
      <c r="L249" s="61" t="s">
        <v>242</v>
      </c>
      <c r="M249" s="3">
        <v>9</v>
      </c>
      <c r="N249" s="67">
        <v>26972</v>
      </c>
      <c r="O249" s="67">
        <v>2.0827657101953455E-4</v>
      </c>
    </row>
    <row r="250" spans="1:15">
      <c r="A250" s="42" t="s">
        <v>243</v>
      </c>
      <c r="B250" s="43" t="s">
        <v>244</v>
      </c>
      <c r="C250" s="44">
        <v>14</v>
      </c>
      <c r="D250" s="47">
        <v>0.49173054723093157</v>
      </c>
      <c r="E250" s="49">
        <v>0.61178266261378256</v>
      </c>
      <c r="F250" s="48">
        <v>45.124833521020747</v>
      </c>
      <c r="G250" s="46">
        <v>0.75051133949481619</v>
      </c>
      <c r="H250" s="46">
        <v>1.2011868417964617</v>
      </c>
      <c r="I250" s="45">
        <v>0.72459112536387615</v>
      </c>
      <c r="J250" s="40"/>
      <c r="K250" s="61" t="s">
        <v>243</v>
      </c>
      <c r="L250" s="61" t="s">
        <v>244</v>
      </c>
      <c r="M250" s="3">
        <v>9</v>
      </c>
      <c r="N250" s="67">
        <v>17179</v>
      </c>
      <c r="O250" s="67">
        <v>1.5770016191233371E-2</v>
      </c>
    </row>
    <row r="251" spans="1:15">
      <c r="A251" s="42" t="s">
        <v>245</v>
      </c>
      <c r="B251" s="43" t="s">
        <v>242</v>
      </c>
      <c r="C251" s="44">
        <v>14</v>
      </c>
      <c r="D251" s="47">
        <v>0.5531195086139139</v>
      </c>
      <c r="E251" s="49">
        <v>0.7193551132695416</v>
      </c>
      <c r="F251" s="48">
        <v>59.683402015583283</v>
      </c>
      <c r="G251" s="46">
        <v>0.79727435385217049</v>
      </c>
      <c r="H251" s="46">
        <v>0.77944679022052554</v>
      </c>
      <c r="I251" s="45">
        <v>0.78117018013878636</v>
      </c>
      <c r="J251" s="40"/>
      <c r="K251" s="61" t="s">
        <v>245</v>
      </c>
      <c r="L251" s="61" t="s">
        <v>242</v>
      </c>
      <c r="M251" s="3">
        <v>9</v>
      </c>
      <c r="N251" s="67">
        <v>34849.333333333336</v>
      </c>
      <c r="O251" s="67">
        <v>0</v>
      </c>
    </row>
    <row r="252" spans="1:15">
      <c r="A252" s="42" t="s">
        <v>246</v>
      </c>
      <c r="B252" s="43" t="s">
        <v>0</v>
      </c>
      <c r="C252" s="44">
        <v>14</v>
      </c>
      <c r="D252" s="47">
        <v>0.34781976032826623</v>
      </c>
      <c r="E252" s="49">
        <v>0.31244551579059954</v>
      </c>
      <c r="F252" s="48">
        <v>16.301208662689177</v>
      </c>
      <c r="G252" s="46">
        <v>0.71679798766007885</v>
      </c>
      <c r="H252" s="46">
        <v>2.236332762284321</v>
      </c>
      <c r="I252" s="45">
        <v>0.57865349271077549</v>
      </c>
      <c r="J252" s="40"/>
      <c r="K252" s="61" t="s">
        <v>246</v>
      </c>
      <c r="L252" s="61" t="s">
        <v>0</v>
      </c>
      <c r="M252" s="3">
        <v>9</v>
      </c>
      <c r="N252" s="67">
        <v>11529</v>
      </c>
      <c r="O252" s="67">
        <v>2.3753613952453425</v>
      </c>
    </row>
    <row r="253" spans="1:15">
      <c r="A253" s="42" t="s">
        <v>247</v>
      </c>
      <c r="B253" s="43" t="s">
        <v>237</v>
      </c>
      <c r="C253" s="44">
        <v>14</v>
      </c>
      <c r="D253" s="47">
        <v>0.49285600509662292</v>
      </c>
      <c r="E253" s="49">
        <v>0.63252187795684123</v>
      </c>
      <c r="F253" s="48">
        <v>46.761330885903362</v>
      </c>
      <c r="G253" s="46">
        <v>0.75976240542165019</v>
      </c>
      <c r="H253" s="46">
        <v>1.2453787543088541</v>
      </c>
      <c r="I253" s="45">
        <v>0.7117648671099015</v>
      </c>
      <c r="J253" s="40"/>
      <c r="K253" s="61" t="s">
        <v>247</v>
      </c>
      <c r="L253" s="61" t="s">
        <v>237</v>
      </c>
      <c r="M253" s="3">
        <v>9</v>
      </c>
      <c r="N253" s="67">
        <v>16296.333333333334</v>
      </c>
      <c r="O253" s="67">
        <v>1.0269541871861078E-2</v>
      </c>
    </row>
    <row r="254" spans="1:15">
      <c r="A254" s="42" t="s">
        <v>248</v>
      </c>
      <c r="B254" s="43" t="s">
        <v>233</v>
      </c>
      <c r="C254" s="44">
        <v>14</v>
      </c>
      <c r="D254" s="47">
        <v>0.49654895429809082</v>
      </c>
      <c r="E254" s="49">
        <v>0.59695805749013764</v>
      </c>
      <c r="F254" s="48">
        <v>44.462834880982108</v>
      </c>
      <c r="G254" s="46">
        <v>0.74508501140972028</v>
      </c>
      <c r="H254" s="46">
        <v>0.89497496334013094</v>
      </c>
      <c r="I254" s="45">
        <v>0.7711082671612256</v>
      </c>
      <c r="J254" s="40"/>
      <c r="K254" s="61" t="s">
        <v>248</v>
      </c>
      <c r="L254" s="61" t="s">
        <v>233</v>
      </c>
      <c r="M254" s="3">
        <v>9</v>
      </c>
      <c r="N254" s="67">
        <v>14191</v>
      </c>
      <c r="O254" s="67">
        <v>2.1942903144838693E-3</v>
      </c>
    </row>
    <row r="255" spans="1:15">
      <c r="A255" s="42" t="s">
        <v>249</v>
      </c>
      <c r="B255" s="43" t="s">
        <v>244</v>
      </c>
      <c r="C255" s="44">
        <v>14</v>
      </c>
      <c r="D255" s="47">
        <v>0.48704161419202852</v>
      </c>
      <c r="E255" s="49">
        <v>0.6185245480654844</v>
      </c>
      <c r="F255" s="48">
        <v>45.187079146081274</v>
      </c>
      <c r="G255" s="46">
        <v>0.74928217525855345</v>
      </c>
      <c r="H255" s="46">
        <v>1.3050681723124375</v>
      </c>
      <c r="I255" s="45">
        <v>0.73242492675925375</v>
      </c>
      <c r="J255" s="40"/>
      <c r="K255" s="61" t="s">
        <v>249</v>
      </c>
      <c r="L255" s="61" t="s">
        <v>244</v>
      </c>
      <c r="M255" s="3">
        <v>9</v>
      </c>
      <c r="N255" s="67">
        <v>15966.666666666666</v>
      </c>
      <c r="O255" s="67">
        <v>3.5949115117666221E-2</v>
      </c>
    </row>
    <row r="256" spans="1:15">
      <c r="A256" s="42" t="s">
        <v>250</v>
      </c>
      <c r="B256" s="43" t="s">
        <v>231</v>
      </c>
      <c r="C256" s="44">
        <v>14</v>
      </c>
      <c r="D256" s="47">
        <v>0.37589693156824222</v>
      </c>
      <c r="E256" s="49">
        <v>0.46058806161317128</v>
      </c>
      <c r="F256" s="48">
        <v>25.970045861603335</v>
      </c>
      <c r="G256" s="46">
        <v>0.7320598309640074</v>
      </c>
      <c r="H256" s="46">
        <v>2.0354215782000664</v>
      </c>
      <c r="I256" s="45">
        <v>0.62445463016780189</v>
      </c>
      <c r="J256" s="40"/>
      <c r="K256" s="61" t="s">
        <v>250</v>
      </c>
      <c r="L256" s="61" t="s">
        <v>231</v>
      </c>
      <c r="M256" s="3">
        <v>9</v>
      </c>
      <c r="N256" s="67">
        <v>14519.666666666666</v>
      </c>
      <c r="O256" s="67">
        <v>0.78699795174137643</v>
      </c>
    </row>
    <row r="257" spans="1:15">
      <c r="A257" s="42" t="s">
        <v>251</v>
      </c>
      <c r="B257" s="43" t="s">
        <v>240</v>
      </c>
      <c r="C257" s="44">
        <v>14</v>
      </c>
      <c r="D257" s="47">
        <v>0.36990350235340885</v>
      </c>
      <c r="E257" s="49">
        <v>0.41765386364089768</v>
      </c>
      <c r="F257" s="48">
        <v>23.173744039830162</v>
      </c>
      <c r="G257" s="46">
        <v>0.75139887684942464</v>
      </c>
      <c r="H257" s="46">
        <v>2.5351547787028723</v>
      </c>
      <c r="I257" s="45">
        <v>0.58617928273696063</v>
      </c>
      <c r="J257" s="40"/>
      <c r="K257" s="61" t="s">
        <v>251</v>
      </c>
      <c r="L257" s="61" t="s">
        <v>240</v>
      </c>
      <c r="M257" s="3">
        <v>9</v>
      </c>
      <c r="N257" s="67">
        <v>13520</v>
      </c>
      <c r="O257" s="67">
        <v>0.52098702618417325</v>
      </c>
    </row>
    <row r="258" spans="1:15">
      <c r="A258" s="42" t="s">
        <v>252</v>
      </c>
      <c r="B258" s="43" t="s">
        <v>231</v>
      </c>
      <c r="C258" s="44">
        <v>14</v>
      </c>
      <c r="D258" s="47">
        <v>0.44759112810131751</v>
      </c>
      <c r="E258" s="49">
        <v>0.54025446794578413</v>
      </c>
      <c r="F258" s="48">
        <v>36.27196601544459</v>
      </c>
      <c r="G258" s="46">
        <v>0.75072000169035547</v>
      </c>
      <c r="H258" s="46">
        <v>1.7883938494181426</v>
      </c>
      <c r="I258" s="45">
        <v>0.68778635506861985</v>
      </c>
      <c r="J258" s="40"/>
      <c r="K258" s="61" t="s">
        <v>252</v>
      </c>
      <c r="L258" s="61" t="s">
        <v>231</v>
      </c>
      <c r="M258" s="3">
        <v>9</v>
      </c>
      <c r="N258" s="67">
        <v>15896</v>
      </c>
      <c r="O258" s="67">
        <v>0.30044465337575404</v>
      </c>
    </row>
    <row r="259" spans="1:15">
      <c r="A259" s="42" t="s">
        <v>253</v>
      </c>
      <c r="B259" s="43" t="s">
        <v>235</v>
      </c>
      <c r="C259" s="44">
        <v>14</v>
      </c>
      <c r="D259" s="47">
        <v>0.54649014092924042</v>
      </c>
      <c r="E259" s="49">
        <v>0.71210246100722863</v>
      </c>
      <c r="F259" s="48">
        <v>58.373546140784896</v>
      </c>
      <c r="G259" s="46">
        <v>0.81658446760706993</v>
      </c>
      <c r="H259" s="46">
        <v>0.82603570439235896</v>
      </c>
      <c r="I259" s="45">
        <v>0.76829486077191733</v>
      </c>
      <c r="J259" s="40"/>
      <c r="K259" s="61" t="s">
        <v>253</v>
      </c>
      <c r="L259" s="61" t="s">
        <v>235</v>
      </c>
      <c r="M259" s="3">
        <v>9</v>
      </c>
      <c r="N259" s="67">
        <v>23643</v>
      </c>
      <c r="O259" s="67">
        <v>4.2448944405362768E-5</v>
      </c>
    </row>
    <row r="260" spans="1:15">
      <c r="A260" s="42" t="s">
        <v>254</v>
      </c>
      <c r="B260" s="43" t="s">
        <v>0</v>
      </c>
      <c r="C260" s="44">
        <v>14</v>
      </c>
      <c r="D260" s="47">
        <v>0.3042671914933523</v>
      </c>
      <c r="E260" s="49">
        <v>0.29248225723729093</v>
      </c>
      <c r="F260" s="48">
        <v>13.34891324568401</v>
      </c>
      <c r="G260" s="46">
        <v>0.67301655215893552</v>
      </c>
      <c r="H260" s="46">
        <v>1.8365588685667071</v>
      </c>
      <c r="I260" s="45">
        <v>0.64704637193565662</v>
      </c>
      <c r="J260" s="40"/>
      <c r="K260" s="61" t="s">
        <v>254</v>
      </c>
      <c r="L260" s="61" t="s">
        <v>0</v>
      </c>
      <c r="M260" s="3">
        <v>9</v>
      </c>
      <c r="N260" s="67">
        <v>18388.333333333332</v>
      </c>
      <c r="O260" s="67">
        <v>4.0552429726656243</v>
      </c>
    </row>
    <row r="261" spans="1:15">
      <c r="A261" s="42" t="s">
        <v>255</v>
      </c>
      <c r="B261" s="43" t="s">
        <v>242</v>
      </c>
      <c r="C261" s="44">
        <v>14</v>
      </c>
      <c r="D261" s="47">
        <v>0.54835877352587348</v>
      </c>
      <c r="E261" s="49">
        <v>0.71811237458829291</v>
      </c>
      <c r="F261" s="48">
        <v>59.067483147448343</v>
      </c>
      <c r="G261" s="46">
        <v>0.80756003673619914</v>
      </c>
      <c r="H261" s="46">
        <v>0.83684847586874134</v>
      </c>
      <c r="I261" s="45">
        <v>0.76652306186463615</v>
      </c>
      <c r="J261" s="40"/>
      <c r="K261" s="61" t="s">
        <v>255</v>
      </c>
      <c r="L261" s="61" t="s">
        <v>242</v>
      </c>
      <c r="M261" s="3">
        <v>9</v>
      </c>
      <c r="N261" s="67">
        <v>39585.666666666664</v>
      </c>
      <c r="O261" s="67">
        <v>6.5621753622796371E-5</v>
      </c>
    </row>
    <row r="262" spans="1:15">
      <c r="A262" s="42" t="s">
        <v>256</v>
      </c>
      <c r="B262" s="43" t="s">
        <v>240</v>
      </c>
      <c r="C262" s="44">
        <v>14</v>
      </c>
      <c r="D262" s="47">
        <v>0.33948346421356879</v>
      </c>
      <c r="E262" s="49">
        <v>0.39155436294500479</v>
      </c>
      <c r="F262" s="48">
        <v>19.938934734076089</v>
      </c>
      <c r="G262" s="46">
        <v>0.7292533936092267</v>
      </c>
      <c r="H262" s="46">
        <v>2.0765858720333741</v>
      </c>
      <c r="I262" s="45">
        <v>0.60400700832504783</v>
      </c>
      <c r="J262" s="40"/>
      <c r="K262" s="61" t="s">
        <v>256</v>
      </c>
      <c r="L262" s="61" t="s">
        <v>240</v>
      </c>
      <c r="M262" s="3">
        <v>9</v>
      </c>
      <c r="N262" s="67">
        <v>13564.333333333334</v>
      </c>
      <c r="O262" s="67">
        <v>1.6933442100772533</v>
      </c>
    </row>
    <row r="263" spans="1:15">
      <c r="A263" s="42" t="s">
        <v>257</v>
      </c>
      <c r="B263" s="43" t="s">
        <v>244</v>
      </c>
      <c r="C263" s="44">
        <v>14</v>
      </c>
      <c r="D263" s="47">
        <v>0.52484657526147926</v>
      </c>
      <c r="E263" s="49">
        <v>0.6513243387227724</v>
      </c>
      <c r="F263" s="48">
        <v>51.276802284464218</v>
      </c>
      <c r="G263" s="46">
        <v>0.77707822125143977</v>
      </c>
      <c r="H263" s="46">
        <v>0.95515400832310182</v>
      </c>
      <c r="I263" s="45">
        <v>0.76372554637206325</v>
      </c>
      <c r="J263" s="40"/>
      <c r="K263" s="61" t="s">
        <v>257</v>
      </c>
      <c r="L263" s="61" t="s">
        <v>244</v>
      </c>
      <c r="M263" s="3">
        <v>9</v>
      </c>
      <c r="N263" s="67">
        <v>16886.666666666668</v>
      </c>
      <c r="O263" s="67">
        <v>1.0924981692481829E-2</v>
      </c>
    </row>
    <row r="264" spans="1:15">
      <c r="A264" s="42" t="s">
        <v>258</v>
      </c>
      <c r="B264" s="43" t="s">
        <v>237</v>
      </c>
      <c r="C264" s="44">
        <v>14</v>
      </c>
      <c r="D264" s="47">
        <v>0.48988515877969702</v>
      </c>
      <c r="E264" s="49">
        <v>0.61806099884498023</v>
      </c>
      <c r="F264" s="48">
        <v>45.416836583206695</v>
      </c>
      <c r="G264" s="46">
        <v>0.76843381451549053</v>
      </c>
      <c r="H264" s="46">
        <v>1.0690266455853097</v>
      </c>
      <c r="I264" s="45">
        <v>0.7483899739554446</v>
      </c>
      <c r="J264" s="40"/>
      <c r="K264" s="61" t="s">
        <v>258</v>
      </c>
      <c r="L264" s="61" t="s">
        <v>237</v>
      </c>
      <c r="M264" s="3">
        <v>9</v>
      </c>
      <c r="N264" s="67">
        <v>16966</v>
      </c>
      <c r="O264" s="67">
        <v>8.6820334292548786E-3</v>
      </c>
    </row>
    <row r="265" spans="1:15">
      <c r="A265" s="42" t="s">
        <v>259</v>
      </c>
      <c r="B265" s="43" t="s">
        <v>0</v>
      </c>
      <c r="C265" s="44">
        <v>14</v>
      </c>
      <c r="D265" s="47">
        <v>0.34928452974120772</v>
      </c>
      <c r="E265" s="49">
        <v>0.2881502413848836</v>
      </c>
      <c r="F265" s="48">
        <v>15.096963233540183</v>
      </c>
      <c r="G265" s="46">
        <v>0.72065735399566166</v>
      </c>
      <c r="H265" s="46">
        <v>1.9341484921096987</v>
      </c>
      <c r="I265" s="45">
        <v>0.6584581250200412</v>
      </c>
      <c r="J265" s="40"/>
      <c r="K265" s="61" t="s">
        <v>259</v>
      </c>
      <c r="L265" s="61" t="s">
        <v>0</v>
      </c>
      <c r="M265" s="3">
        <v>9</v>
      </c>
      <c r="N265" s="67">
        <v>7119.666666666667</v>
      </c>
      <c r="O265" s="67">
        <v>2.182861987991322</v>
      </c>
    </row>
    <row r="266" spans="1:15">
      <c r="A266" s="42" t="s">
        <v>260</v>
      </c>
      <c r="B266" s="43" t="s">
        <v>233</v>
      </c>
      <c r="C266" s="44">
        <v>14</v>
      </c>
      <c r="D266" s="47">
        <v>0.46301352782003014</v>
      </c>
      <c r="E266" s="49">
        <v>0.57113273860951075</v>
      </c>
      <c r="F266" s="48">
        <v>39.666327623565707</v>
      </c>
      <c r="G266" s="46">
        <v>0.76333487533280953</v>
      </c>
      <c r="H266" s="46">
        <v>1.2790942167588941</v>
      </c>
      <c r="I266" s="45">
        <v>0.73221763695958131</v>
      </c>
      <c r="J266" s="40"/>
      <c r="K266" s="61" t="s">
        <v>260</v>
      </c>
      <c r="L266" s="61" t="s">
        <v>233</v>
      </c>
      <c r="M266" s="3">
        <v>9</v>
      </c>
      <c r="N266" s="67">
        <v>13779</v>
      </c>
      <c r="O266" s="67">
        <v>1.1514451784480602E-2</v>
      </c>
    </row>
    <row r="267" spans="1:15">
      <c r="A267" s="42" t="s">
        <v>261</v>
      </c>
      <c r="B267" s="43" t="s">
        <v>1</v>
      </c>
      <c r="C267" s="44">
        <v>14</v>
      </c>
      <c r="D267" s="47">
        <v>0.51234356767390021</v>
      </c>
      <c r="E267" s="49">
        <v>0.63756036120471649</v>
      </c>
      <c r="F267" s="48">
        <v>48.997492510062735</v>
      </c>
      <c r="G267" s="46">
        <v>0.7882631190551751</v>
      </c>
      <c r="H267" s="46">
        <v>1.0609992168158735</v>
      </c>
      <c r="I267" s="45">
        <v>0.73804035257933642</v>
      </c>
      <c r="J267" s="40"/>
      <c r="K267" s="61" t="s">
        <v>261</v>
      </c>
      <c r="L267" s="61" t="s">
        <v>1</v>
      </c>
      <c r="M267" s="3">
        <v>9</v>
      </c>
      <c r="N267" s="67">
        <v>21872</v>
      </c>
      <c r="O267" s="67">
        <v>5.0815585080140141E-2</v>
      </c>
    </row>
    <row r="268" spans="1:15">
      <c r="A268" s="42" t="s">
        <v>262</v>
      </c>
      <c r="B268" s="43" t="s">
        <v>244</v>
      </c>
      <c r="C268" s="44">
        <v>14</v>
      </c>
      <c r="D268" s="47">
        <v>0.45336136723962395</v>
      </c>
      <c r="E268" s="49">
        <v>0.59730267255079184</v>
      </c>
      <c r="F268" s="48">
        <v>40.619093442526257</v>
      </c>
      <c r="G268" s="46">
        <v>0.74811635479850191</v>
      </c>
      <c r="H268" s="46">
        <v>1.1747187277769249</v>
      </c>
      <c r="I268" s="45">
        <v>0.75297355836039848</v>
      </c>
      <c r="J268" s="40"/>
      <c r="K268" s="61" t="s">
        <v>262</v>
      </c>
      <c r="L268" s="61" t="s">
        <v>244</v>
      </c>
      <c r="M268" s="3">
        <v>9</v>
      </c>
      <c r="N268" s="67">
        <v>17795.666666666668</v>
      </c>
      <c r="O268" s="67">
        <v>5.1271902939041139E-3</v>
      </c>
    </row>
    <row r="269" spans="1:15">
      <c r="A269" s="42" t="s">
        <v>263</v>
      </c>
      <c r="B269" s="43" t="s">
        <v>231</v>
      </c>
      <c r="C269" s="44">
        <v>14</v>
      </c>
      <c r="D269" s="47">
        <v>0.45421644797851823</v>
      </c>
      <c r="E269" s="49">
        <v>0.53303437453167812</v>
      </c>
      <c r="F269" s="48">
        <v>36.316947037534497</v>
      </c>
      <c r="G269" s="46">
        <v>0.76958866153706629</v>
      </c>
      <c r="H269" s="46">
        <v>1.6359971426124149</v>
      </c>
      <c r="I269" s="45">
        <v>0.70911987643504815</v>
      </c>
      <c r="J269" s="40"/>
      <c r="K269" s="61" t="s">
        <v>263</v>
      </c>
      <c r="L269" s="61" t="s">
        <v>231</v>
      </c>
      <c r="M269" s="3">
        <v>9</v>
      </c>
      <c r="N269" s="67">
        <v>14032.666666666666</v>
      </c>
      <c r="O269" s="67">
        <v>0.17341943814525465</v>
      </c>
    </row>
    <row r="270" spans="1:15">
      <c r="A270" s="42" t="s">
        <v>264</v>
      </c>
      <c r="B270" s="43" t="s">
        <v>240</v>
      </c>
      <c r="C270" s="44">
        <v>14</v>
      </c>
      <c r="D270" s="47">
        <v>0.39312405456997784</v>
      </c>
      <c r="E270" s="49">
        <v>0.40714433775890263</v>
      </c>
      <c r="F270" s="48">
        <v>24.008734928248249</v>
      </c>
      <c r="G270" s="46">
        <v>0.75687586525959638</v>
      </c>
      <c r="H270" s="46">
        <v>1.8697863102649479</v>
      </c>
      <c r="I270" s="45">
        <v>0.63980942312348266</v>
      </c>
      <c r="J270" s="40"/>
      <c r="K270" s="61" t="s">
        <v>264</v>
      </c>
      <c r="L270" s="61" t="s">
        <v>240</v>
      </c>
      <c r="M270" s="3">
        <v>9</v>
      </c>
      <c r="N270" s="67">
        <v>13231.666666666666</v>
      </c>
      <c r="O270" s="67">
        <v>1.3655007503842433</v>
      </c>
    </row>
    <row r="271" spans="1:15">
      <c r="A271" s="42" t="s">
        <v>265</v>
      </c>
      <c r="B271" s="43" t="s">
        <v>242</v>
      </c>
      <c r="C271" s="44">
        <v>14</v>
      </c>
      <c r="D271" s="47">
        <v>0.53942757207001624</v>
      </c>
      <c r="E271" s="49">
        <v>0.68989457063515214</v>
      </c>
      <c r="F271" s="48">
        <v>55.822222983300968</v>
      </c>
      <c r="G271" s="46">
        <v>0.79313058381851365</v>
      </c>
      <c r="H271" s="46">
        <v>0.7540106387875336</v>
      </c>
      <c r="I271" s="45">
        <v>0.80647434520563321</v>
      </c>
      <c r="J271" s="40"/>
      <c r="K271" s="61" t="s">
        <v>265</v>
      </c>
      <c r="L271" s="61" t="s">
        <v>242</v>
      </c>
      <c r="M271" s="3">
        <v>9</v>
      </c>
      <c r="N271" s="67">
        <v>21757.666666666668</v>
      </c>
      <c r="O271" s="67">
        <v>3.1661600810536983E-5</v>
      </c>
    </row>
    <row r="272" spans="1:15">
      <c r="A272" s="42" t="s">
        <v>266</v>
      </c>
      <c r="B272" s="43" t="s">
        <v>235</v>
      </c>
      <c r="C272" s="44">
        <v>14</v>
      </c>
      <c r="D272" s="47">
        <v>0.54060339793970791</v>
      </c>
      <c r="E272" s="49">
        <v>0.7272879471027609</v>
      </c>
      <c r="F272" s="48">
        <v>58.976150322652067</v>
      </c>
      <c r="G272" s="46">
        <v>0.81841672322304293</v>
      </c>
      <c r="H272" s="46">
        <v>0.78298775055589331</v>
      </c>
      <c r="I272" s="45">
        <v>0.78610529070140978</v>
      </c>
      <c r="J272" s="40"/>
      <c r="K272" s="61" t="s">
        <v>266</v>
      </c>
      <c r="L272" s="61" t="s">
        <v>235</v>
      </c>
      <c r="M272" s="3">
        <v>9</v>
      </c>
      <c r="N272" s="67">
        <v>27013.666666666668</v>
      </c>
      <c r="O272" s="67">
        <v>4.5835187426486079E-5</v>
      </c>
    </row>
    <row r="273" spans="1:15">
      <c r="A273" s="42" t="s">
        <v>267</v>
      </c>
      <c r="B273" s="43" t="s">
        <v>237</v>
      </c>
      <c r="C273" s="44">
        <v>14</v>
      </c>
      <c r="D273" s="47">
        <v>0.47885146105616605</v>
      </c>
      <c r="E273" s="49">
        <v>0.62673488024563462</v>
      </c>
      <c r="F273" s="48">
        <v>45.01693696507251</v>
      </c>
      <c r="G273" s="46">
        <v>0.77506110398218708</v>
      </c>
      <c r="H273" s="46">
        <v>1.001902425679265</v>
      </c>
      <c r="I273" s="45">
        <v>0.77892091084876891</v>
      </c>
      <c r="J273" s="40"/>
      <c r="K273" s="61" t="s">
        <v>267</v>
      </c>
      <c r="L273" s="61" t="s">
        <v>237</v>
      </c>
      <c r="M273" s="3">
        <v>9</v>
      </c>
      <c r="N273" s="67">
        <v>14820.333333333334</v>
      </c>
      <c r="O273" s="67">
        <v>3.1808076713890463E-3</v>
      </c>
    </row>
    <row r="274" spans="1:15">
      <c r="A274" s="42" t="s">
        <v>268</v>
      </c>
      <c r="B274" s="43" t="s">
        <v>235</v>
      </c>
      <c r="C274" s="44">
        <v>14</v>
      </c>
      <c r="D274" s="47">
        <v>0.57753970437228375</v>
      </c>
      <c r="E274" s="49">
        <v>0.72439668079377861</v>
      </c>
      <c r="F274" s="48">
        <v>62.755176731085378</v>
      </c>
      <c r="G274" s="46">
        <v>0.81565709448217172</v>
      </c>
      <c r="H274" s="46">
        <v>0.68138422485138928</v>
      </c>
      <c r="I274" s="45">
        <v>0.80425131621169044</v>
      </c>
      <c r="J274" s="40"/>
      <c r="K274" s="61" t="s">
        <v>268</v>
      </c>
      <c r="L274" s="61" t="s">
        <v>235</v>
      </c>
      <c r="M274" s="3">
        <v>9</v>
      </c>
      <c r="N274" s="67">
        <v>24750.333333333332</v>
      </c>
      <c r="O274" s="67">
        <v>1.0356791466003831E-4</v>
      </c>
    </row>
    <row r="275" spans="1:15">
      <c r="A275" s="42" t="s">
        <v>269</v>
      </c>
      <c r="B275" s="43" t="s">
        <v>231</v>
      </c>
      <c r="C275" s="44">
        <v>14</v>
      </c>
      <c r="D275" s="47">
        <v>0.44984668361333513</v>
      </c>
      <c r="E275" s="49">
        <v>0.5173444442956614</v>
      </c>
      <c r="F275" s="48">
        <v>34.908852382828059</v>
      </c>
      <c r="G275" s="46">
        <v>0.76320870688779174</v>
      </c>
      <c r="H275" s="46">
        <v>1.5442236110264602</v>
      </c>
      <c r="I275" s="45">
        <v>0.72995774265793256</v>
      </c>
      <c r="J275" s="40"/>
      <c r="K275" s="61" t="s">
        <v>269</v>
      </c>
      <c r="L275" s="61" t="s">
        <v>231</v>
      </c>
      <c r="M275" s="3">
        <v>9</v>
      </c>
      <c r="N275" s="67">
        <v>16109</v>
      </c>
      <c r="O275" s="67">
        <v>9.8419619012840673E-2</v>
      </c>
    </row>
    <row r="276" spans="1:15">
      <c r="A276" s="42" t="s">
        <v>270</v>
      </c>
      <c r="B276" s="43" t="s">
        <v>233</v>
      </c>
      <c r="C276" s="44">
        <v>14</v>
      </c>
      <c r="D276" s="47">
        <v>0.47909330897454083</v>
      </c>
      <c r="E276" s="49">
        <v>0.5484068190324568</v>
      </c>
      <c r="F276" s="48">
        <v>39.410705639169286</v>
      </c>
      <c r="G276" s="46">
        <v>0.74993471033933934</v>
      </c>
      <c r="H276" s="46">
        <v>1.7845418653189262</v>
      </c>
      <c r="I276" s="45">
        <v>0.758727600352334</v>
      </c>
      <c r="J276" s="40"/>
      <c r="K276" s="61" t="s">
        <v>270</v>
      </c>
      <c r="L276" s="61" t="s">
        <v>233</v>
      </c>
      <c r="M276" s="3">
        <v>9</v>
      </c>
      <c r="N276" s="67">
        <v>10168.666666666666</v>
      </c>
      <c r="O276" s="67">
        <v>5.6548978226630936E-2</v>
      </c>
    </row>
    <row r="277" spans="1:15">
      <c r="A277" s="42" t="s">
        <v>271</v>
      </c>
      <c r="B277" s="43" t="s">
        <v>244</v>
      </c>
      <c r="C277" s="44">
        <v>14</v>
      </c>
      <c r="D277" s="47">
        <v>0.48992785435673564</v>
      </c>
      <c r="E277" s="49">
        <v>0.61937379873742271</v>
      </c>
      <c r="F277" s="48">
        <v>45.517271439030914</v>
      </c>
      <c r="G277" s="46">
        <v>0.76558306715557456</v>
      </c>
      <c r="H277" s="46">
        <v>1.0737388881641743</v>
      </c>
      <c r="I277" s="45">
        <v>0.76073160567238485</v>
      </c>
      <c r="J277" s="40"/>
      <c r="K277" s="61" t="s">
        <v>271</v>
      </c>
      <c r="L277" s="61" t="s">
        <v>244</v>
      </c>
      <c r="M277" s="3">
        <v>9</v>
      </c>
      <c r="N277" s="67">
        <v>13370.333333333334</v>
      </c>
      <c r="O277" s="67">
        <v>1.4320553107205551E-2</v>
      </c>
    </row>
    <row r="278" spans="1:15">
      <c r="A278" s="42" t="s">
        <v>272</v>
      </c>
      <c r="B278" s="43" t="s">
        <v>1</v>
      </c>
      <c r="C278" s="44">
        <v>14</v>
      </c>
      <c r="D278" s="47">
        <v>0.48035914119886036</v>
      </c>
      <c r="E278" s="49">
        <v>0.61508064518559347</v>
      </c>
      <c r="F278" s="48">
        <v>44.318941573408893</v>
      </c>
      <c r="G278" s="46">
        <v>0.77053254271704075</v>
      </c>
      <c r="H278" s="46">
        <v>1.0402008974630461</v>
      </c>
      <c r="I278" s="45">
        <v>0.75055408774131704</v>
      </c>
      <c r="J278" s="40"/>
      <c r="K278" s="61" t="s">
        <v>272</v>
      </c>
      <c r="L278" s="61" t="s">
        <v>1</v>
      </c>
      <c r="M278" s="3">
        <v>9</v>
      </c>
      <c r="N278" s="67">
        <v>19066.666666666668</v>
      </c>
      <c r="O278" s="67">
        <v>3.7807152119609617E-2</v>
      </c>
    </row>
    <row r="279" spans="1:15">
      <c r="A279" s="42" t="s">
        <v>273</v>
      </c>
      <c r="B279" s="43" t="s">
        <v>242</v>
      </c>
      <c r="C279" s="44">
        <v>14</v>
      </c>
      <c r="D279" s="47">
        <v>0.55367006658478979</v>
      </c>
      <c r="E279" s="49">
        <v>0.69100719240030961</v>
      </c>
      <c r="F279" s="48">
        <v>57.388499734027214</v>
      </c>
      <c r="G279" s="46">
        <v>0.78983808633151287</v>
      </c>
      <c r="H279" s="46">
        <v>0.71547019886808605</v>
      </c>
      <c r="I279" s="45">
        <v>0.79742683740307607</v>
      </c>
      <c r="J279" s="40"/>
      <c r="K279" s="61" t="s">
        <v>273</v>
      </c>
      <c r="L279" s="61" t="s">
        <v>242</v>
      </c>
      <c r="M279" s="3">
        <v>9</v>
      </c>
      <c r="N279" s="67">
        <v>24411.666666666668</v>
      </c>
      <c r="O279" s="67">
        <v>7.3034929400668031E-5</v>
      </c>
    </row>
    <row r="280" spans="1:15">
      <c r="A280" s="42" t="s">
        <v>274</v>
      </c>
      <c r="B280" s="43" t="s">
        <v>237</v>
      </c>
      <c r="C280" s="44">
        <v>14</v>
      </c>
      <c r="D280" s="47">
        <v>0.51958770818632338</v>
      </c>
      <c r="E280" s="49">
        <v>0.65714586585686474</v>
      </c>
      <c r="F280" s="48">
        <v>51.216737157702816</v>
      </c>
      <c r="G280" s="46">
        <v>0.76696296072527048</v>
      </c>
      <c r="H280" s="46">
        <v>0.8851224783242817</v>
      </c>
      <c r="I280" s="45">
        <v>0.77130025209913178</v>
      </c>
      <c r="J280" s="40"/>
      <c r="K280" s="61" t="s">
        <v>274</v>
      </c>
      <c r="L280" s="61" t="s">
        <v>237</v>
      </c>
      <c r="M280" s="3">
        <v>9</v>
      </c>
      <c r="N280" s="67">
        <v>14415</v>
      </c>
      <c r="O280" s="67">
        <v>1.9284573147410626E-3</v>
      </c>
    </row>
    <row r="281" spans="1:15">
      <c r="A281" s="42" t="s">
        <v>275</v>
      </c>
      <c r="B281" s="43" t="s">
        <v>0</v>
      </c>
      <c r="C281" s="44">
        <v>14</v>
      </c>
      <c r="D281" s="47">
        <v>0.29245875107968988</v>
      </c>
      <c r="E281" s="49">
        <v>0.26673340284196911</v>
      </c>
      <c r="F281" s="48">
        <v>11.701277679959714</v>
      </c>
      <c r="G281" s="46">
        <v>0.72328110651036115</v>
      </c>
      <c r="H281" s="46">
        <v>2.1465071020904833</v>
      </c>
      <c r="I281" s="45">
        <v>0.60735443602363448</v>
      </c>
      <c r="J281" s="40"/>
      <c r="K281" s="61" t="s">
        <v>275</v>
      </c>
      <c r="L281" s="61" t="s">
        <v>0</v>
      </c>
      <c r="M281" s="3">
        <v>9</v>
      </c>
      <c r="N281" s="67">
        <v>12245</v>
      </c>
      <c r="O281" s="67">
        <v>4.5563900138973894</v>
      </c>
    </row>
    <row r="282" spans="1:15">
      <c r="A282" s="42" t="s">
        <v>276</v>
      </c>
      <c r="B282" s="43" t="s">
        <v>240</v>
      </c>
      <c r="C282" s="44">
        <v>14</v>
      </c>
      <c r="D282" s="47">
        <v>0.41570313520243046</v>
      </c>
      <c r="E282" s="49">
        <v>0.47225630733388607</v>
      </c>
      <c r="F282" s="48">
        <v>29.447764136672852</v>
      </c>
      <c r="G282" s="46">
        <v>0.7557963202314214</v>
      </c>
      <c r="H282" s="46">
        <v>1.9143919064541861</v>
      </c>
      <c r="I282" s="45">
        <v>0.6814080650548292</v>
      </c>
      <c r="J282" s="40"/>
      <c r="K282" s="61" t="s">
        <v>276</v>
      </c>
      <c r="L282" s="61" t="s">
        <v>240</v>
      </c>
      <c r="M282" s="3">
        <v>9</v>
      </c>
      <c r="N282" s="67">
        <v>16294</v>
      </c>
      <c r="O282" s="67">
        <v>0.69199456484381716</v>
      </c>
    </row>
    <row r="283" spans="1:15">
      <c r="A283" s="42" t="s">
        <v>277</v>
      </c>
      <c r="B283" s="43" t="s">
        <v>237</v>
      </c>
      <c r="C283" s="44">
        <v>14</v>
      </c>
      <c r="D283" s="47">
        <v>0.49652055810909318</v>
      </c>
      <c r="E283" s="49">
        <v>0.61755351653197055</v>
      </c>
      <c r="F283" s="48">
        <v>45.99420250360307</v>
      </c>
      <c r="G283" s="46">
        <v>0.75821029475450719</v>
      </c>
      <c r="H283" s="46">
        <v>1.0218565903851906</v>
      </c>
      <c r="I283" s="45">
        <v>0.78322608166186836</v>
      </c>
      <c r="J283" s="40"/>
      <c r="K283" s="61" t="s">
        <v>277</v>
      </c>
      <c r="L283" s="61" t="s">
        <v>237</v>
      </c>
      <c r="M283" s="3">
        <v>9</v>
      </c>
      <c r="N283" s="67">
        <v>16577.333333333332</v>
      </c>
      <c r="O283" s="67">
        <v>5.7517241269402601E-2</v>
      </c>
    </row>
    <row r="284" spans="1:15">
      <c r="A284" s="42" t="s">
        <v>278</v>
      </c>
      <c r="B284" s="43" t="s">
        <v>233</v>
      </c>
      <c r="C284" s="44">
        <v>14</v>
      </c>
      <c r="D284" s="47">
        <v>0.46889750372057254</v>
      </c>
      <c r="E284" s="49">
        <v>0.54412133336345248</v>
      </c>
      <c r="F284" s="48">
        <v>38.270570240284847</v>
      </c>
      <c r="G284" s="46">
        <v>0.75785316203667719</v>
      </c>
      <c r="H284" s="46">
        <v>1.2478446574951416</v>
      </c>
      <c r="I284" s="45">
        <v>0.75274346543754778</v>
      </c>
      <c r="J284" s="40"/>
      <c r="K284" s="61" t="s">
        <v>278</v>
      </c>
      <c r="L284" s="61" t="s">
        <v>233</v>
      </c>
      <c r="M284" s="3">
        <v>9</v>
      </c>
      <c r="N284" s="67">
        <v>12894.333333333334</v>
      </c>
      <c r="O284" s="67">
        <v>1.4454501833131924E-2</v>
      </c>
    </row>
    <row r="285" spans="1:15">
      <c r="A285" s="42" t="s">
        <v>279</v>
      </c>
      <c r="B285" s="43" t="s">
        <v>240</v>
      </c>
      <c r="C285" s="44">
        <v>14</v>
      </c>
      <c r="D285" s="47">
        <v>0.42916423694293426</v>
      </c>
      <c r="E285" s="49">
        <v>0.48122934142485602</v>
      </c>
      <c r="F285" s="48">
        <v>30.978963466072365</v>
      </c>
      <c r="G285" s="46">
        <v>0.76745449489614603</v>
      </c>
      <c r="H285" s="46">
        <v>1.8552558266081287</v>
      </c>
      <c r="I285" s="45">
        <v>0.68451204258049614</v>
      </c>
      <c r="J285" s="40"/>
      <c r="K285" s="61" t="s">
        <v>279</v>
      </c>
      <c r="L285" s="61" t="s">
        <v>240</v>
      </c>
      <c r="M285" s="3">
        <v>9</v>
      </c>
      <c r="N285" s="67">
        <v>14758.666666666666</v>
      </c>
      <c r="O285" s="67">
        <v>0.54480022406974649</v>
      </c>
    </row>
    <row r="286" spans="1:15">
      <c r="A286" s="42" t="s">
        <v>280</v>
      </c>
      <c r="B286" s="43" t="s">
        <v>1</v>
      </c>
      <c r="C286" s="44">
        <v>14</v>
      </c>
      <c r="D286" s="47">
        <v>0.48589609226126862</v>
      </c>
      <c r="E286" s="49">
        <v>0.61710861239943204</v>
      </c>
      <c r="F286" s="48">
        <v>44.977599489848686</v>
      </c>
      <c r="G286" s="46">
        <v>0.78023398859245519</v>
      </c>
      <c r="H286" s="46">
        <v>1.3727881451141566</v>
      </c>
      <c r="I286" s="45">
        <v>0.73957895329649104</v>
      </c>
      <c r="J286" s="40"/>
      <c r="K286" s="61" t="s">
        <v>280</v>
      </c>
      <c r="L286" s="61" t="s">
        <v>1</v>
      </c>
      <c r="M286" s="3">
        <v>9</v>
      </c>
      <c r="N286" s="67">
        <v>14293.666666666666</v>
      </c>
      <c r="O286" s="67">
        <v>2.8007978121691285E-2</v>
      </c>
    </row>
    <row r="287" spans="1:15">
      <c r="A287" s="42" t="s">
        <v>281</v>
      </c>
      <c r="B287" s="43" t="s">
        <v>244</v>
      </c>
      <c r="C287" s="44">
        <v>14</v>
      </c>
      <c r="D287" s="47">
        <v>0.48111662059902083</v>
      </c>
      <c r="E287" s="49">
        <v>0.60686924266103037</v>
      </c>
      <c r="F287" s="48">
        <v>43.796231876184308</v>
      </c>
      <c r="G287" s="46">
        <v>0.76191438703126124</v>
      </c>
      <c r="H287" s="46">
        <v>1.010378478985015</v>
      </c>
      <c r="I287" s="45">
        <v>0.76344041223224623</v>
      </c>
      <c r="J287" s="40"/>
      <c r="K287" s="61" t="s">
        <v>281</v>
      </c>
      <c r="L287" s="61" t="s">
        <v>244</v>
      </c>
      <c r="M287" s="3">
        <v>9</v>
      </c>
      <c r="N287" s="67">
        <v>20716.666666666668</v>
      </c>
      <c r="O287" s="67">
        <v>2.1568863854206668E-2</v>
      </c>
    </row>
    <row r="288" spans="1:15">
      <c r="A288" s="42" t="s">
        <v>282</v>
      </c>
      <c r="B288" s="43" t="s">
        <v>231</v>
      </c>
      <c r="C288" s="44">
        <v>14</v>
      </c>
      <c r="D288" s="47">
        <v>0.45304166376294819</v>
      </c>
      <c r="E288" s="49">
        <v>0.54490802818059891</v>
      </c>
      <c r="F288" s="48">
        <v>37.029905952708894</v>
      </c>
      <c r="G288" s="46">
        <v>0.77961144434962937</v>
      </c>
      <c r="H288" s="46">
        <v>1.4232331098425077</v>
      </c>
      <c r="I288" s="45">
        <v>0.70606912762008278</v>
      </c>
      <c r="J288" s="40"/>
      <c r="K288" s="61" t="s">
        <v>282</v>
      </c>
      <c r="L288" s="61" t="s">
        <v>231</v>
      </c>
      <c r="M288" s="3">
        <v>9</v>
      </c>
      <c r="N288" s="67">
        <v>13792.666666666666</v>
      </c>
      <c r="O288" s="67">
        <v>7.2938199746093418E-2</v>
      </c>
    </row>
    <row r="289" spans="1:15">
      <c r="A289" s="42" t="s">
        <v>283</v>
      </c>
      <c r="B289" s="43" t="s">
        <v>242</v>
      </c>
      <c r="C289" s="44">
        <v>14</v>
      </c>
      <c r="D289" s="47">
        <v>0.58428661450106589</v>
      </c>
      <c r="E289" s="49">
        <v>0.69261647273723492</v>
      </c>
      <c r="F289" s="48">
        <v>60.702980100496319</v>
      </c>
      <c r="G289" s="46">
        <v>0.80751370248066412</v>
      </c>
      <c r="H289" s="46">
        <v>0.70188274306275189</v>
      </c>
      <c r="I289" s="45">
        <v>0.79847037724004122</v>
      </c>
      <c r="J289" s="40"/>
      <c r="K289" s="61" t="s">
        <v>283</v>
      </c>
      <c r="L289" s="61" t="s">
        <v>242</v>
      </c>
      <c r="M289" s="3">
        <v>9</v>
      </c>
      <c r="N289" s="67">
        <v>32054.666666666668</v>
      </c>
      <c r="O289" s="67">
        <v>3.775437006833541E-5</v>
      </c>
    </row>
    <row r="290" spans="1:15">
      <c r="A290" s="42" t="s">
        <v>284</v>
      </c>
      <c r="B290" s="43" t="s">
        <v>0</v>
      </c>
      <c r="C290" s="44">
        <v>14</v>
      </c>
      <c r="D290" s="47">
        <v>0.46425806896149963</v>
      </c>
      <c r="E290" s="49">
        <v>0.3371936040413418</v>
      </c>
      <c r="F290" s="48">
        <v>23.481727721760279</v>
      </c>
      <c r="G290" s="46">
        <v>0.75474415871450196</v>
      </c>
      <c r="H290" s="46">
        <v>1.7826197839926694</v>
      </c>
      <c r="I290" s="45">
        <v>0.74435423577547688</v>
      </c>
      <c r="J290" s="40"/>
      <c r="K290" s="61" t="s">
        <v>284</v>
      </c>
      <c r="L290" s="61" t="s">
        <v>0</v>
      </c>
      <c r="M290" s="3">
        <v>9</v>
      </c>
      <c r="N290" s="67">
        <v>7536.666666666667</v>
      </c>
      <c r="O290" s="67">
        <v>1.8482573185870612</v>
      </c>
    </row>
    <row r="291" spans="1:15">
      <c r="A291" s="42" t="s">
        <v>285</v>
      </c>
      <c r="B291" s="43" t="s">
        <v>237</v>
      </c>
      <c r="C291" s="44">
        <v>14</v>
      </c>
      <c r="D291" s="47">
        <v>0.49297652059452873</v>
      </c>
      <c r="E291" s="49">
        <v>0.62349094038883701</v>
      </c>
      <c r="F291" s="48">
        <v>46.10495916226494</v>
      </c>
      <c r="G291" s="46">
        <v>0.77116232312194044</v>
      </c>
      <c r="H291" s="46">
        <v>1.0481053106312053</v>
      </c>
      <c r="I291" s="45">
        <v>0.77571414294770891</v>
      </c>
      <c r="J291" s="40"/>
      <c r="K291" s="61" t="s">
        <v>285</v>
      </c>
      <c r="L291" s="61" t="s">
        <v>237</v>
      </c>
      <c r="M291" s="3">
        <v>9</v>
      </c>
      <c r="N291" s="67">
        <v>15470.333333333334</v>
      </c>
      <c r="O291" s="67">
        <v>2.7605989816501485E-2</v>
      </c>
    </row>
    <row r="292" spans="1:15">
      <c r="A292" s="42" t="s">
        <v>286</v>
      </c>
      <c r="B292" s="43" t="s">
        <v>0</v>
      </c>
      <c r="C292" s="44">
        <v>14</v>
      </c>
      <c r="D292" s="47">
        <v>0.38271762184993513</v>
      </c>
      <c r="E292" s="49">
        <v>0.3644303385787212</v>
      </c>
      <c r="F292" s="48">
        <v>20.921086876622226</v>
      </c>
      <c r="G292" s="46">
        <v>0.76496275184448137</v>
      </c>
      <c r="H292" s="46">
        <v>2.1969410648038674</v>
      </c>
      <c r="I292" s="45">
        <v>0.65610931550938223</v>
      </c>
      <c r="J292" s="40"/>
      <c r="K292" s="61" t="s">
        <v>286</v>
      </c>
      <c r="L292" s="61" t="s">
        <v>0</v>
      </c>
      <c r="M292" s="3">
        <v>9</v>
      </c>
      <c r="N292" s="67">
        <v>6560</v>
      </c>
      <c r="O292" s="67">
        <v>0.76894397647199553</v>
      </c>
    </row>
    <row r="293" spans="1:15">
      <c r="A293" s="42" t="s">
        <v>287</v>
      </c>
      <c r="B293" s="43" t="s">
        <v>233</v>
      </c>
      <c r="C293" s="44">
        <v>14</v>
      </c>
      <c r="D293" s="47">
        <v>0.49868931596166571</v>
      </c>
      <c r="E293" s="49">
        <v>0.60972113942083694</v>
      </c>
      <c r="F293" s="48">
        <v>45.609212691771688</v>
      </c>
      <c r="G293" s="46">
        <v>0.77867319640422805</v>
      </c>
      <c r="H293" s="46">
        <v>0.9961587634794693</v>
      </c>
      <c r="I293" s="45">
        <v>0.76804014531404874</v>
      </c>
      <c r="J293" s="40"/>
      <c r="K293" s="61" t="s">
        <v>287</v>
      </c>
      <c r="L293" s="61" t="s">
        <v>233</v>
      </c>
      <c r="M293" s="3">
        <v>9</v>
      </c>
      <c r="N293" s="67">
        <v>14926.666666666666</v>
      </c>
      <c r="O293" s="67">
        <v>3.7779018512473464E-2</v>
      </c>
    </row>
    <row r="294" spans="1:15">
      <c r="A294" s="42" t="s">
        <v>288</v>
      </c>
      <c r="B294" s="43" t="s">
        <v>231</v>
      </c>
      <c r="C294" s="44">
        <v>14</v>
      </c>
      <c r="D294" s="47">
        <v>0.43540597065161757</v>
      </c>
      <c r="E294" s="49">
        <v>0.48671741779986061</v>
      </c>
      <c r="F294" s="48">
        <v>31.787950459529579</v>
      </c>
      <c r="G294" s="46">
        <v>0.73751318826107937</v>
      </c>
      <c r="H294" s="46">
        <v>1.948924811823753</v>
      </c>
      <c r="I294" s="45">
        <v>0.6914064454400709</v>
      </c>
      <c r="J294" s="40"/>
      <c r="K294" s="61" t="s">
        <v>288</v>
      </c>
      <c r="L294" s="61" t="s">
        <v>231</v>
      </c>
      <c r="M294" s="3">
        <v>9</v>
      </c>
      <c r="N294" s="67">
        <v>12484.333333333334</v>
      </c>
      <c r="O294" s="67">
        <v>0.19337735339433862</v>
      </c>
    </row>
    <row r="295" spans="1:15">
      <c r="A295" s="42" t="s">
        <v>289</v>
      </c>
      <c r="B295" s="43" t="s">
        <v>244</v>
      </c>
      <c r="C295" s="44">
        <v>14</v>
      </c>
      <c r="D295" s="47">
        <v>0.5070633159359822</v>
      </c>
      <c r="E295" s="49">
        <v>0.63812779451314916</v>
      </c>
      <c r="F295" s="48">
        <v>48.535679321512873</v>
      </c>
      <c r="G295" s="46">
        <v>0.7773797217652767</v>
      </c>
      <c r="H295" s="46">
        <v>1.1513268775441725</v>
      </c>
      <c r="I295" s="45">
        <v>0.7603646420221265</v>
      </c>
      <c r="J295" s="40"/>
      <c r="K295" s="61" t="s">
        <v>289</v>
      </c>
      <c r="L295" s="61" t="s">
        <v>244</v>
      </c>
      <c r="M295" s="3">
        <v>9</v>
      </c>
      <c r="N295" s="67">
        <v>16920</v>
      </c>
      <c r="O295" s="67">
        <v>1.1850852857239511E-2</v>
      </c>
    </row>
    <row r="296" spans="1:15">
      <c r="A296" s="42" t="s">
        <v>290</v>
      </c>
      <c r="B296" s="43" t="s">
        <v>1</v>
      </c>
      <c r="C296" s="44">
        <v>14</v>
      </c>
      <c r="D296" s="47">
        <v>0.47050480755469387</v>
      </c>
      <c r="E296" s="49">
        <v>0.6002367868277303</v>
      </c>
      <c r="F296" s="48">
        <v>42.362144081044356</v>
      </c>
      <c r="G296" s="46">
        <v>0.77832983563765668</v>
      </c>
      <c r="H296" s="46">
        <v>1.3282685922010979</v>
      </c>
      <c r="I296" s="45">
        <v>0.71990025638484556</v>
      </c>
      <c r="J296" s="40"/>
      <c r="K296" s="61" t="s">
        <v>290</v>
      </c>
      <c r="L296" s="61" t="s">
        <v>1</v>
      </c>
      <c r="M296" s="3">
        <v>9</v>
      </c>
      <c r="N296" s="67">
        <v>19376</v>
      </c>
      <c r="O296" s="67">
        <v>3.6555700481102717E-2</v>
      </c>
    </row>
    <row r="297" spans="1:15">
      <c r="A297" s="42" t="s">
        <v>291</v>
      </c>
      <c r="B297" s="43" t="s">
        <v>240</v>
      </c>
      <c r="C297" s="44">
        <v>14</v>
      </c>
      <c r="D297" s="47">
        <v>0.39311506002573643</v>
      </c>
      <c r="E297" s="49">
        <v>0.46988782926193179</v>
      </c>
      <c r="F297" s="48">
        <v>27.707997330850095</v>
      </c>
      <c r="G297" s="46">
        <v>0.75981556070629597</v>
      </c>
      <c r="H297" s="46">
        <v>1.878967638072552</v>
      </c>
      <c r="I297" s="45">
        <v>0.65472784632971559</v>
      </c>
      <c r="J297" s="40"/>
      <c r="K297" s="61" t="s">
        <v>291</v>
      </c>
      <c r="L297" s="61" t="s">
        <v>240</v>
      </c>
      <c r="M297" s="3">
        <v>9</v>
      </c>
      <c r="N297" s="67">
        <v>17981.333333333332</v>
      </c>
      <c r="O297" s="67">
        <v>0.92606757593848243</v>
      </c>
    </row>
    <row r="298" spans="1:15">
      <c r="A298" s="42" t="s">
        <v>292</v>
      </c>
      <c r="B298" s="43" t="s">
        <v>244</v>
      </c>
      <c r="C298" s="44">
        <v>14</v>
      </c>
      <c r="D298" s="47">
        <v>0.48419458723619507</v>
      </c>
      <c r="E298" s="49">
        <v>0.60884300091749421</v>
      </c>
      <c r="F298" s="48">
        <v>44.219772828133863</v>
      </c>
      <c r="G298" s="46">
        <v>0.76730598241738002</v>
      </c>
      <c r="H298" s="46">
        <v>1.152450473579786</v>
      </c>
      <c r="I298" s="45">
        <v>0.75279154621158273</v>
      </c>
      <c r="J298" s="40"/>
      <c r="K298" s="61" t="s">
        <v>292</v>
      </c>
      <c r="L298" s="61" t="s">
        <v>244</v>
      </c>
      <c r="M298" s="3">
        <v>9</v>
      </c>
      <c r="N298" s="67">
        <v>19678.333333333332</v>
      </c>
      <c r="O298" s="67">
        <v>3.4177102455089654E-2</v>
      </c>
    </row>
    <row r="299" spans="1:15">
      <c r="A299" s="42" t="s">
        <v>293</v>
      </c>
      <c r="B299" s="43" t="s">
        <v>231</v>
      </c>
      <c r="C299" s="44">
        <v>14</v>
      </c>
      <c r="D299" s="47">
        <v>0.44992854182822306</v>
      </c>
      <c r="E299" s="49">
        <v>0.50445576521934721</v>
      </c>
      <c r="F299" s="48">
        <v>34.0453570292972</v>
      </c>
      <c r="G299" s="46">
        <v>0.77008393014025234</v>
      </c>
      <c r="H299" s="46">
        <v>1.699237269898517</v>
      </c>
      <c r="I299" s="45">
        <v>0.6568265907189812</v>
      </c>
      <c r="J299" s="40"/>
      <c r="K299" s="61" t="s">
        <v>293</v>
      </c>
      <c r="L299" s="61" t="s">
        <v>231</v>
      </c>
      <c r="M299" s="3">
        <v>9</v>
      </c>
      <c r="N299" s="67">
        <v>12269</v>
      </c>
      <c r="O299" s="67">
        <v>0.16423030366990918</v>
      </c>
    </row>
    <row r="300" spans="1:15">
      <c r="A300" s="42" t="s">
        <v>294</v>
      </c>
      <c r="B300" s="43" t="s">
        <v>237</v>
      </c>
      <c r="C300" s="44">
        <v>14</v>
      </c>
      <c r="D300" s="47">
        <v>0.44059840648837456</v>
      </c>
      <c r="E300" s="49">
        <v>0.60263273755939328</v>
      </c>
      <c r="F300" s="48">
        <v>39.827853579959331</v>
      </c>
      <c r="G300" s="46">
        <v>0.7431257364604007</v>
      </c>
      <c r="H300" s="46">
        <v>1.5344225577636692</v>
      </c>
      <c r="I300" s="45">
        <v>0.70602844528080599</v>
      </c>
      <c r="J300" s="40"/>
      <c r="K300" s="61" t="s">
        <v>294</v>
      </c>
      <c r="L300" s="61" t="s">
        <v>237</v>
      </c>
      <c r="M300" s="3">
        <v>9</v>
      </c>
      <c r="N300" s="67">
        <v>18076.666666666668</v>
      </c>
      <c r="O300" s="67">
        <v>1.7020213686206469E-2</v>
      </c>
    </row>
    <row r="301" spans="1:15">
      <c r="A301" s="42" t="s">
        <v>295</v>
      </c>
      <c r="B301" s="43" t="s">
        <v>233</v>
      </c>
      <c r="C301" s="44">
        <v>14</v>
      </c>
      <c r="D301" s="47">
        <v>0.45107220569482592</v>
      </c>
      <c r="E301" s="49">
        <v>0.54681713938865784</v>
      </c>
      <c r="F301" s="48">
        <v>36.998101976366542</v>
      </c>
      <c r="G301" s="46">
        <v>0.7674891837332708</v>
      </c>
      <c r="H301" s="46">
        <v>1.4464829483198827</v>
      </c>
      <c r="I301" s="45">
        <v>0.71522389398390107</v>
      </c>
      <c r="J301" s="40"/>
      <c r="K301" s="61" t="s">
        <v>295</v>
      </c>
      <c r="L301" s="61" t="s">
        <v>233</v>
      </c>
      <c r="M301" s="3">
        <v>9</v>
      </c>
      <c r="N301" s="67">
        <v>12719.333333333334</v>
      </c>
      <c r="O301" s="67">
        <v>1.8036703300811834E-3</v>
      </c>
    </row>
    <row r="302" spans="1:15">
      <c r="A302" s="52" t="s">
        <v>296</v>
      </c>
      <c r="B302" s="53" t="s">
        <v>235</v>
      </c>
      <c r="C302" s="54">
        <v>14</v>
      </c>
      <c r="D302" s="55">
        <v>0.5715521449168719</v>
      </c>
      <c r="E302" s="55">
        <v>0.71167838810349349</v>
      </c>
      <c r="F302" s="56">
        <v>61.014196381730052</v>
      </c>
      <c r="G302" s="57">
        <v>0.81585203849376864</v>
      </c>
      <c r="H302" s="57">
        <v>0.82411363389773906</v>
      </c>
      <c r="I302" s="58">
        <v>0.80678657254956088</v>
      </c>
      <c r="J302" s="40"/>
      <c r="K302" s="61" t="s">
        <v>296</v>
      </c>
      <c r="L302" s="61" t="s">
        <v>235</v>
      </c>
      <c r="M302" s="3">
        <v>9</v>
      </c>
      <c r="N302" s="67">
        <v>25065</v>
      </c>
      <c r="O302" s="67">
        <v>2.3626419061794899E-5</v>
      </c>
    </row>
    <row r="303" spans="1:15">
      <c r="K303" s="61" t="s">
        <v>230</v>
      </c>
      <c r="L303" s="61" t="s">
        <v>231</v>
      </c>
      <c r="M303" s="3">
        <v>10</v>
      </c>
      <c r="N303" s="67">
        <v>15664</v>
      </c>
      <c r="O303" s="67">
        <v>0.12885642466873345</v>
      </c>
    </row>
    <row r="304" spans="1:15">
      <c r="K304" s="61" t="s">
        <v>232</v>
      </c>
      <c r="L304" s="61" t="s">
        <v>233</v>
      </c>
      <c r="M304" s="3">
        <v>10</v>
      </c>
      <c r="N304" s="67">
        <v>13103</v>
      </c>
      <c r="O304" s="67">
        <v>1.2105446787465106E-2</v>
      </c>
    </row>
    <row r="305" spans="11:15">
      <c r="K305" s="61" t="s">
        <v>234</v>
      </c>
      <c r="L305" s="61" t="s">
        <v>235</v>
      </c>
      <c r="M305" s="3">
        <v>10</v>
      </c>
      <c r="N305" s="67">
        <v>16801.666666666668</v>
      </c>
      <c r="O305" s="67">
        <v>8.7264909591096477E-5</v>
      </c>
    </row>
    <row r="306" spans="11:15">
      <c r="K306" s="61" t="s">
        <v>236</v>
      </c>
      <c r="L306" s="61" t="s">
        <v>237</v>
      </c>
      <c r="M306" s="3">
        <v>10</v>
      </c>
      <c r="N306" s="67">
        <v>19789.333333333332</v>
      </c>
      <c r="O306" s="67">
        <v>1.352254207554545E-2</v>
      </c>
    </row>
    <row r="307" spans="11:15">
      <c r="K307" s="61" t="s">
        <v>238</v>
      </c>
      <c r="L307" s="61" t="s">
        <v>0</v>
      </c>
      <c r="M307" s="3">
        <v>10</v>
      </c>
      <c r="N307" s="67">
        <v>11331</v>
      </c>
      <c r="O307" s="67">
        <v>0.7889158085650777</v>
      </c>
    </row>
    <row r="308" spans="11:15">
      <c r="K308" s="61" t="s">
        <v>239</v>
      </c>
      <c r="L308" s="61" t="s">
        <v>240</v>
      </c>
      <c r="M308" s="3">
        <v>10</v>
      </c>
      <c r="N308" s="67">
        <v>16083</v>
      </c>
      <c r="O308" s="67">
        <v>0.25091640006036475</v>
      </c>
    </row>
    <row r="309" spans="11:15">
      <c r="K309" s="61" t="s">
        <v>241</v>
      </c>
      <c r="L309" s="61" t="s">
        <v>242</v>
      </c>
      <c r="M309" s="3">
        <v>10</v>
      </c>
      <c r="N309" s="67">
        <v>34585.333333333336</v>
      </c>
      <c r="O309" s="67">
        <v>9.6058532670345652E-5</v>
      </c>
    </row>
    <row r="310" spans="11:15">
      <c r="K310" s="61" t="s">
        <v>243</v>
      </c>
      <c r="L310" s="61" t="s">
        <v>244</v>
      </c>
      <c r="M310" s="3">
        <v>10</v>
      </c>
      <c r="N310" s="67">
        <v>20679.666666666668</v>
      </c>
      <c r="O310" s="67">
        <v>6.5149081837592715E-3</v>
      </c>
    </row>
    <row r="311" spans="11:15">
      <c r="K311" s="61" t="s">
        <v>245</v>
      </c>
      <c r="L311" s="61" t="s">
        <v>242</v>
      </c>
      <c r="M311" s="3">
        <v>10</v>
      </c>
      <c r="N311" s="67">
        <v>42951</v>
      </c>
      <c r="O311" s="67">
        <v>1.6159377814959201E-5</v>
      </c>
    </row>
    <row r="312" spans="11:15">
      <c r="K312" s="61" t="s">
        <v>246</v>
      </c>
      <c r="L312" s="61" t="s">
        <v>0</v>
      </c>
      <c r="M312" s="3">
        <v>10</v>
      </c>
      <c r="N312" s="67">
        <v>12163.333333333334</v>
      </c>
      <c r="O312" s="67">
        <v>2.6504559325811594</v>
      </c>
    </row>
    <row r="313" spans="11:15">
      <c r="K313" s="61" t="s">
        <v>247</v>
      </c>
      <c r="L313" s="61" t="s">
        <v>237</v>
      </c>
      <c r="M313" s="3">
        <v>10</v>
      </c>
      <c r="N313" s="67">
        <v>19356</v>
      </c>
      <c r="O313" s="67">
        <v>1.7884414896716327E-2</v>
      </c>
    </row>
    <row r="314" spans="11:15">
      <c r="K314" s="61" t="s">
        <v>248</v>
      </c>
      <c r="L314" s="61" t="s">
        <v>233</v>
      </c>
      <c r="M314" s="3">
        <v>10</v>
      </c>
      <c r="N314" s="67">
        <v>18159.666666666668</v>
      </c>
      <c r="O314" s="67">
        <v>4.3083847356935861E-3</v>
      </c>
    </row>
    <row r="315" spans="11:15">
      <c r="K315" s="61" t="s">
        <v>249</v>
      </c>
      <c r="L315" s="61" t="s">
        <v>244</v>
      </c>
      <c r="M315" s="3">
        <v>10</v>
      </c>
      <c r="N315" s="67">
        <v>18772.333333333332</v>
      </c>
      <c r="O315" s="67">
        <v>5.7724314811946058E-2</v>
      </c>
    </row>
    <row r="316" spans="11:15">
      <c r="K316" s="61" t="s">
        <v>250</v>
      </c>
      <c r="L316" s="61" t="s">
        <v>231</v>
      </c>
      <c r="M316" s="3">
        <v>10</v>
      </c>
      <c r="N316" s="67">
        <v>15653.333333333334</v>
      </c>
      <c r="O316" s="67">
        <v>0.72693614854777044</v>
      </c>
    </row>
    <row r="317" spans="11:15">
      <c r="K317" s="61" t="s">
        <v>251</v>
      </c>
      <c r="L317" s="61" t="s">
        <v>240</v>
      </c>
      <c r="M317" s="3">
        <v>10</v>
      </c>
      <c r="N317" s="67">
        <v>14916.666666666666</v>
      </c>
      <c r="O317" s="67">
        <v>0.72198961787302762</v>
      </c>
    </row>
    <row r="318" spans="11:15">
      <c r="K318" s="61" t="s">
        <v>252</v>
      </c>
      <c r="L318" s="61" t="s">
        <v>231</v>
      </c>
      <c r="M318" s="3">
        <v>10</v>
      </c>
      <c r="N318" s="67">
        <v>17421.333333333332</v>
      </c>
      <c r="O318" s="67">
        <v>0.22400451069669616</v>
      </c>
    </row>
    <row r="319" spans="11:15">
      <c r="K319" s="61" t="s">
        <v>253</v>
      </c>
      <c r="L319" s="61" t="s">
        <v>235</v>
      </c>
      <c r="M319" s="3">
        <v>10</v>
      </c>
      <c r="N319" s="67">
        <v>30111.333333333332</v>
      </c>
      <c r="O319" s="67">
        <v>2.2839654207635296E-5</v>
      </c>
    </row>
    <row r="320" spans="11:15">
      <c r="K320" s="61" t="s">
        <v>254</v>
      </c>
      <c r="L320" s="61" t="s">
        <v>0</v>
      </c>
      <c r="M320" s="3">
        <v>10</v>
      </c>
      <c r="N320" s="67">
        <v>18138</v>
      </c>
      <c r="O320" s="67">
        <v>4.2060917784392853</v>
      </c>
    </row>
    <row r="321" spans="11:15">
      <c r="K321" s="61" t="s">
        <v>255</v>
      </c>
      <c r="L321" s="61" t="s">
        <v>242</v>
      </c>
      <c r="M321" s="3">
        <v>10</v>
      </c>
      <c r="N321" s="67">
        <v>50328.333333333336</v>
      </c>
      <c r="O321" s="67">
        <v>0</v>
      </c>
    </row>
    <row r="322" spans="11:15">
      <c r="K322" s="61" t="s">
        <v>256</v>
      </c>
      <c r="L322" s="61" t="s">
        <v>240</v>
      </c>
      <c r="M322" s="3">
        <v>10</v>
      </c>
      <c r="N322" s="67">
        <v>14554.666666666666</v>
      </c>
      <c r="O322" s="67">
        <v>1.5070041948725239</v>
      </c>
    </row>
    <row r="323" spans="11:15">
      <c r="K323" s="61" t="s">
        <v>257</v>
      </c>
      <c r="L323" s="61" t="s">
        <v>244</v>
      </c>
      <c r="M323" s="3">
        <v>10</v>
      </c>
      <c r="N323" s="67">
        <v>19411.333333333332</v>
      </c>
      <c r="O323" s="67">
        <v>1.1635944486662525E-2</v>
      </c>
    </row>
    <row r="324" spans="11:15">
      <c r="K324" s="61" t="s">
        <v>258</v>
      </c>
      <c r="L324" s="61" t="s">
        <v>237</v>
      </c>
      <c r="M324" s="3">
        <v>10</v>
      </c>
      <c r="N324" s="67">
        <v>20728.666666666668</v>
      </c>
      <c r="O324" s="67">
        <v>6.1171874846761181E-4</v>
      </c>
    </row>
    <row r="325" spans="11:15">
      <c r="K325" s="61" t="s">
        <v>259</v>
      </c>
      <c r="L325" s="61" t="s">
        <v>0</v>
      </c>
      <c r="M325" s="3">
        <v>10</v>
      </c>
      <c r="N325" s="67">
        <v>7958.333333333333</v>
      </c>
      <c r="O325" s="67">
        <v>1.8224445681699599</v>
      </c>
    </row>
    <row r="326" spans="11:15">
      <c r="K326" s="61" t="s">
        <v>260</v>
      </c>
      <c r="L326" s="61" t="s">
        <v>233</v>
      </c>
      <c r="M326" s="3">
        <v>10</v>
      </c>
      <c r="N326" s="67">
        <v>16113</v>
      </c>
      <c r="O326" s="67">
        <v>7.1254029594974991E-3</v>
      </c>
    </row>
    <row r="327" spans="11:15">
      <c r="K327" s="61" t="s">
        <v>261</v>
      </c>
      <c r="L327" s="61" t="s">
        <v>1</v>
      </c>
      <c r="M327" s="3">
        <v>10</v>
      </c>
      <c r="N327" s="67">
        <v>25546</v>
      </c>
      <c r="O327" s="67">
        <v>4.5157348708966739E-2</v>
      </c>
    </row>
    <row r="328" spans="11:15">
      <c r="K328" s="61" t="s">
        <v>262</v>
      </c>
      <c r="L328" s="61" t="s">
        <v>244</v>
      </c>
      <c r="M328" s="3">
        <v>10</v>
      </c>
      <c r="N328" s="67">
        <v>20991</v>
      </c>
      <c r="O328" s="67">
        <v>1.6521449014883564E-2</v>
      </c>
    </row>
    <row r="329" spans="11:15">
      <c r="K329" s="61" t="s">
        <v>263</v>
      </c>
      <c r="L329" s="61" t="s">
        <v>231</v>
      </c>
      <c r="M329" s="3">
        <v>10</v>
      </c>
      <c r="N329" s="67">
        <v>16072.666666666666</v>
      </c>
      <c r="O329" s="67">
        <v>0.15601785044688962</v>
      </c>
    </row>
    <row r="330" spans="11:15">
      <c r="K330" s="61" t="s">
        <v>264</v>
      </c>
      <c r="L330" s="61" t="s">
        <v>240</v>
      </c>
      <c r="M330" s="3">
        <v>10</v>
      </c>
      <c r="N330" s="67">
        <v>14450.333333333334</v>
      </c>
      <c r="O330" s="67">
        <v>1.2123288325782022</v>
      </c>
    </row>
    <row r="331" spans="11:15">
      <c r="K331" s="61" t="s">
        <v>265</v>
      </c>
      <c r="L331" s="61" t="s">
        <v>242</v>
      </c>
      <c r="M331" s="3">
        <v>10</v>
      </c>
      <c r="N331" s="67">
        <v>29991.666666666668</v>
      </c>
      <c r="O331" s="67">
        <v>9.4284342384547831E-5</v>
      </c>
    </row>
    <row r="332" spans="11:15">
      <c r="K332" s="61" t="s">
        <v>266</v>
      </c>
      <c r="L332" s="61" t="s">
        <v>235</v>
      </c>
      <c r="M332" s="3">
        <v>10</v>
      </c>
      <c r="N332" s="67">
        <v>33232</v>
      </c>
      <c r="O332" s="67">
        <v>7.1910464522123913E-5</v>
      </c>
    </row>
    <row r="333" spans="11:15">
      <c r="K333" s="61" t="s">
        <v>267</v>
      </c>
      <c r="L333" s="61" t="s">
        <v>237</v>
      </c>
      <c r="M333" s="3">
        <v>10</v>
      </c>
      <c r="N333" s="67">
        <v>18080</v>
      </c>
      <c r="O333" s="67">
        <v>7.9284576659923774E-3</v>
      </c>
    </row>
    <row r="334" spans="11:15">
      <c r="K334" s="61" t="s">
        <v>268</v>
      </c>
      <c r="L334" s="61" t="s">
        <v>235</v>
      </c>
      <c r="M334" s="3">
        <v>10</v>
      </c>
      <c r="N334" s="67">
        <v>30467</v>
      </c>
      <c r="O334" s="67">
        <v>0</v>
      </c>
    </row>
    <row r="335" spans="11:15">
      <c r="K335" s="61" t="s">
        <v>269</v>
      </c>
      <c r="L335" s="61" t="s">
        <v>231</v>
      </c>
      <c r="M335" s="3">
        <v>10</v>
      </c>
      <c r="N335" s="67">
        <v>16845.666666666668</v>
      </c>
      <c r="O335" s="67">
        <v>0.10620906078664333</v>
      </c>
    </row>
    <row r="336" spans="11:15">
      <c r="K336" s="61" t="s">
        <v>270</v>
      </c>
      <c r="L336" s="61" t="s">
        <v>233</v>
      </c>
      <c r="M336" s="3">
        <v>10</v>
      </c>
      <c r="N336" s="67">
        <v>11572.333333333334</v>
      </c>
      <c r="O336" s="67">
        <v>7.4020343300445962E-2</v>
      </c>
    </row>
    <row r="337" spans="11:15">
      <c r="K337" s="61" t="s">
        <v>271</v>
      </c>
      <c r="L337" s="61" t="s">
        <v>244</v>
      </c>
      <c r="M337" s="3">
        <v>10</v>
      </c>
      <c r="N337" s="67">
        <v>15958.333333333334</v>
      </c>
      <c r="O337" s="67">
        <v>3.3174844952036674E-2</v>
      </c>
    </row>
    <row r="338" spans="11:15">
      <c r="K338" s="61" t="s">
        <v>272</v>
      </c>
      <c r="L338" s="61" t="s">
        <v>1</v>
      </c>
      <c r="M338" s="3">
        <v>10</v>
      </c>
      <c r="N338" s="67">
        <v>22353.666666666668</v>
      </c>
      <c r="O338" s="67">
        <v>5.6047216836706444E-2</v>
      </c>
    </row>
    <row r="339" spans="11:15">
      <c r="K339" s="61" t="s">
        <v>273</v>
      </c>
      <c r="L339" s="61" t="s">
        <v>242</v>
      </c>
      <c r="M339" s="3">
        <v>10</v>
      </c>
      <c r="N339" s="67">
        <v>32685.333333333332</v>
      </c>
      <c r="O339" s="67">
        <v>1.2207776353537203E-5</v>
      </c>
    </row>
    <row r="340" spans="11:15">
      <c r="K340" s="61" t="s">
        <v>274</v>
      </c>
      <c r="L340" s="61" t="s">
        <v>237</v>
      </c>
      <c r="M340" s="3">
        <v>10</v>
      </c>
      <c r="N340" s="67">
        <v>15885</v>
      </c>
      <c r="O340" s="67">
        <v>7.2342273330980476E-3</v>
      </c>
    </row>
    <row r="341" spans="11:15">
      <c r="K341" s="61" t="s">
        <v>275</v>
      </c>
      <c r="L341" s="61" t="s">
        <v>0</v>
      </c>
      <c r="M341" s="3">
        <v>10</v>
      </c>
      <c r="N341" s="67">
        <v>13033</v>
      </c>
      <c r="O341" s="67">
        <v>4.3247032424834719</v>
      </c>
    </row>
    <row r="342" spans="11:15">
      <c r="K342" s="61" t="s">
        <v>276</v>
      </c>
      <c r="L342" s="61" t="s">
        <v>240</v>
      </c>
      <c r="M342" s="3">
        <v>10</v>
      </c>
      <c r="N342" s="67">
        <v>16457.333333333332</v>
      </c>
      <c r="O342" s="67">
        <v>0.69478659409813659</v>
      </c>
    </row>
    <row r="343" spans="11:15">
      <c r="K343" s="61" t="s">
        <v>277</v>
      </c>
      <c r="L343" s="61" t="s">
        <v>237</v>
      </c>
      <c r="M343" s="3">
        <v>10</v>
      </c>
      <c r="N343" s="67">
        <v>19877.666666666668</v>
      </c>
      <c r="O343" s="67">
        <v>7.4477330873705158E-2</v>
      </c>
    </row>
    <row r="344" spans="11:15">
      <c r="K344" s="61" t="s">
        <v>278</v>
      </c>
      <c r="L344" s="61" t="s">
        <v>233</v>
      </c>
      <c r="M344" s="3">
        <v>10</v>
      </c>
      <c r="N344" s="67">
        <v>15390</v>
      </c>
      <c r="O344" s="67">
        <v>3.2895251195902274E-2</v>
      </c>
    </row>
    <row r="345" spans="11:15">
      <c r="K345" s="61" t="s">
        <v>279</v>
      </c>
      <c r="L345" s="61" t="s">
        <v>240</v>
      </c>
      <c r="M345" s="3">
        <v>10</v>
      </c>
      <c r="N345" s="67">
        <v>16309.666666666666</v>
      </c>
      <c r="O345" s="67">
        <v>0.48965923851000986</v>
      </c>
    </row>
    <row r="346" spans="11:15">
      <c r="K346" s="61" t="s">
        <v>280</v>
      </c>
      <c r="L346" s="61" t="s">
        <v>1</v>
      </c>
      <c r="M346" s="3">
        <v>10</v>
      </c>
      <c r="N346" s="67">
        <v>16022.666666666666</v>
      </c>
      <c r="O346" s="67">
        <v>5.0951216042615065E-2</v>
      </c>
    </row>
    <row r="347" spans="11:15">
      <c r="K347" s="61" t="s">
        <v>281</v>
      </c>
      <c r="L347" s="61" t="s">
        <v>244</v>
      </c>
      <c r="M347" s="3">
        <v>10</v>
      </c>
      <c r="N347" s="67">
        <v>24223.333333333332</v>
      </c>
      <c r="O347" s="67">
        <v>1.7231458061361532E-2</v>
      </c>
    </row>
    <row r="348" spans="11:15">
      <c r="K348" s="61" t="s">
        <v>282</v>
      </c>
      <c r="L348" s="61" t="s">
        <v>231</v>
      </c>
      <c r="M348" s="3">
        <v>10</v>
      </c>
      <c r="N348" s="67">
        <v>15337</v>
      </c>
      <c r="O348" s="67">
        <v>9.2246775783108317E-2</v>
      </c>
    </row>
    <row r="349" spans="11:15">
      <c r="K349" s="61" t="s">
        <v>283</v>
      </c>
      <c r="L349" s="61" t="s">
        <v>242</v>
      </c>
      <c r="M349" s="3">
        <v>10</v>
      </c>
      <c r="N349" s="67">
        <v>42996.333333333336</v>
      </c>
      <c r="O349" s="67">
        <v>6.013111782340307E-5</v>
      </c>
    </row>
    <row r="350" spans="11:15">
      <c r="K350" s="61" t="s">
        <v>284</v>
      </c>
      <c r="L350" s="61" t="s">
        <v>0</v>
      </c>
      <c r="M350" s="3">
        <v>10</v>
      </c>
      <c r="N350" s="67">
        <v>8303.6666666666661</v>
      </c>
      <c r="O350" s="67">
        <v>1.7890400781061147</v>
      </c>
    </row>
    <row r="351" spans="11:15">
      <c r="K351" s="61" t="s">
        <v>285</v>
      </c>
      <c r="L351" s="61" t="s">
        <v>237</v>
      </c>
      <c r="M351" s="3">
        <v>10</v>
      </c>
      <c r="N351" s="67">
        <v>17131</v>
      </c>
      <c r="O351" s="67">
        <v>4.46950080037333E-2</v>
      </c>
    </row>
    <row r="352" spans="11:15">
      <c r="K352" s="61" t="s">
        <v>286</v>
      </c>
      <c r="L352" s="61" t="s">
        <v>0</v>
      </c>
      <c r="M352" s="3">
        <v>10</v>
      </c>
      <c r="N352" s="67">
        <v>7054.666666666667</v>
      </c>
      <c r="O352" s="67">
        <v>0.62070204020034614</v>
      </c>
    </row>
    <row r="353" spans="11:15">
      <c r="K353" s="61" t="s">
        <v>287</v>
      </c>
      <c r="L353" s="61" t="s">
        <v>233</v>
      </c>
      <c r="M353" s="3">
        <v>10</v>
      </c>
      <c r="N353" s="67">
        <v>17102.333333333332</v>
      </c>
      <c r="O353" s="67">
        <v>7.7965509768738103E-3</v>
      </c>
    </row>
    <row r="354" spans="11:15">
      <c r="K354" s="61" t="s">
        <v>288</v>
      </c>
      <c r="L354" s="61" t="s">
        <v>231</v>
      </c>
      <c r="M354" s="3">
        <v>10</v>
      </c>
      <c r="N354" s="67">
        <v>13862.333333333334</v>
      </c>
      <c r="O354" s="67">
        <v>0.14111585902414384</v>
      </c>
    </row>
    <row r="355" spans="11:15">
      <c r="K355" s="61" t="s">
        <v>289</v>
      </c>
      <c r="L355" s="61" t="s">
        <v>244</v>
      </c>
      <c r="M355" s="3">
        <v>10</v>
      </c>
      <c r="N355" s="67">
        <v>19856.666666666668</v>
      </c>
      <c r="O355" s="67">
        <v>1.449622697257723E-2</v>
      </c>
    </row>
    <row r="356" spans="11:15">
      <c r="K356" s="61" t="s">
        <v>290</v>
      </c>
      <c r="L356" s="61" t="s">
        <v>1</v>
      </c>
      <c r="M356" s="3">
        <v>10</v>
      </c>
      <c r="N356" s="67">
        <v>21928</v>
      </c>
      <c r="O356" s="67">
        <v>4.6691135171648274E-2</v>
      </c>
    </row>
    <row r="357" spans="11:15">
      <c r="K357" s="61" t="s">
        <v>291</v>
      </c>
      <c r="L357" s="61" t="s">
        <v>240</v>
      </c>
      <c r="M357" s="3">
        <v>10</v>
      </c>
      <c r="N357" s="67">
        <v>19131.666666666668</v>
      </c>
      <c r="O357" s="67">
        <v>0.66504545058165354</v>
      </c>
    </row>
    <row r="358" spans="11:15">
      <c r="K358" s="61" t="s">
        <v>292</v>
      </c>
      <c r="L358" s="61" t="s">
        <v>244</v>
      </c>
      <c r="M358" s="3">
        <v>10</v>
      </c>
      <c r="N358" s="67">
        <v>22944.333333333332</v>
      </c>
      <c r="O358" s="67">
        <v>1.2906139273478251E-2</v>
      </c>
    </row>
    <row r="359" spans="11:15">
      <c r="K359" s="61" t="s">
        <v>293</v>
      </c>
      <c r="L359" s="61" t="s">
        <v>231</v>
      </c>
      <c r="M359" s="3">
        <v>10</v>
      </c>
      <c r="N359" s="67">
        <v>14133.333333333334</v>
      </c>
      <c r="O359" s="67">
        <v>0.13419254676868445</v>
      </c>
    </row>
    <row r="360" spans="11:15">
      <c r="K360" s="61" t="s">
        <v>294</v>
      </c>
      <c r="L360" s="61" t="s">
        <v>237</v>
      </c>
      <c r="M360" s="3">
        <v>10</v>
      </c>
      <c r="N360" s="67">
        <v>21907</v>
      </c>
      <c r="O360" s="67">
        <v>5.3813568357712087E-3</v>
      </c>
    </row>
    <row r="361" spans="11:15">
      <c r="K361" s="61" t="s">
        <v>295</v>
      </c>
      <c r="L361" s="61" t="s">
        <v>233</v>
      </c>
      <c r="M361" s="3">
        <v>10</v>
      </c>
      <c r="N361" s="67">
        <v>14630</v>
      </c>
      <c r="O361" s="67">
        <v>5.2653864931107852E-3</v>
      </c>
    </row>
    <row r="362" spans="11:15">
      <c r="K362" s="61" t="s">
        <v>296</v>
      </c>
      <c r="L362" s="61" t="s">
        <v>235</v>
      </c>
      <c r="M362" s="3">
        <v>10</v>
      </c>
      <c r="N362" s="67">
        <v>30802</v>
      </c>
      <c r="O362" s="67">
        <v>0</v>
      </c>
    </row>
    <row r="363" spans="11:15">
      <c r="K363" s="61" t="s">
        <v>230</v>
      </c>
      <c r="L363" s="61" t="s">
        <v>231</v>
      </c>
      <c r="M363" s="3">
        <v>11</v>
      </c>
      <c r="N363" s="67">
        <v>16719.333333333332</v>
      </c>
      <c r="O363" s="67">
        <v>6.4705192008260151E-2</v>
      </c>
    </row>
    <row r="364" spans="11:15">
      <c r="K364" s="61" t="s">
        <v>232</v>
      </c>
      <c r="L364" s="61" t="s">
        <v>233</v>
      </c>
      <c r="M364" s="3">
        <v>11</v>
      </c>
      <c r="N364" s="67">
        <v>15965</v>
      </c>
      <c r="O364" s="67">
        <v>6.717195069061453E-4</v>
      </c>
    </row>
    <row r="365" spans="11:15">
      <c r="K365" s="61" t="s">
        <v>234</v>
      </c>
      <c r="L365" s="61" t="s">
        <v>235</v>
      </c>
      <c r="M365" s="3">
        <v>11</v>
      </c>
      <c r="N365" s="67">
        <v>21011</v>
      </c>
      <c r="O365" s="67">
        <v>5.0290652279019183E-5</v>
      </c>
    </row>
    <row r="366" spans="11:15">
      <c r="K366" s="61" t="s">
        <v>236</v>
      </c>
      <c r="L366" s="61" t="s">
        <v>237</v>
      </c>
      <c r="M366" s="3">
        <v>11</v>
      </c>
      <c r="N366" s="67">
        <v>24493</v>
      </c>
      <c r="O366" s="67">
        <v>1.8005511978889551E-3</v>
      </c>
    </row>
    <row r="367" spans="11:15">
      <c r="K367" s="61" t="s">
        <v>238</v>
      </c>
      <c r="L367" s="61" t="s">
        <v>0</v>
      </c>
      <c r="M367" s="3">
        <v>11</v>
      </c>
      <c r="N367" s="67">
        <v>11629.666666666666</v>
      </c>
      <c r="O367" s="67">
        <v>0.60250436908136884</v>
      </c>
    </row>
    <row r="368" spans="11:15">
      <c r="K368" s="61" t="s">
        <v>239</v>
      </c>
      <c r="L368" s="61" t="s">
        <v>240</v>
      </c>
      <c r="M368" s="3">
        <v>11</v>
      </c>
      <c r="N368" s="67">
        <v>16513</v>
      </c>
      <c r="O368" s="67">
        <v>0.19030252833563996</v>
      </c>
    </row>
    <row r="369" spans="11:15">
      <c r="K369" s="61" t="s">
        <v>241</v>
      </c>
      <c r="L369" s="61" t="s">
        <v>242</v>
      </c>
      <c r="M369" s="3">
        <v>11</v>
      </c>
      <c r="N369" s="67">
        <v>42108.666666666664</v>
      </c>
      <c r="O369" s="67">
        <v>1.7819118131843656E-5</v>
      </c>
    </row>
    <row r="370" spans="11:15">
      <c r="K370" s="61" t="s">
        <v>243</v>
      </c>
      <c r="L370" s="61" t="s">
        <v>244</v>
      </c>
      <c r="M370" s="3">
        <v>11</v>
      </c>
      <c r="N370" s="67">
        <v>24797.333333333332</v>
      </c>
      <c r="O370" s="67">
        <v>1.9940190401356128E-3</v>
      </c>
    </row>
    <row r="371" spans="11:15">
      <c r="K371" s="61" t="s">
        <v>245</v>
      </c>
      <c r="L371" s="61" t="s">
        <v>242</v>
      </c>
      <c r="M371" s="3">
        <v>11</v>
      </c>
      <c r="N371" s="67">
        <v>52559</v>
      </c>
      <c r="O371" s="67">
        <v>4.6237799225608293E-5</v>
      </c>
    </row>
    <row r="372" spans="11:15">
      <c r="K372" s="61" t="s">
        <v>246</v>
      </c>
      <c r="L372" s="61" t="s">
        <v>0</v>
      </c>
      <c r="M372" s="3">
        <v>11</v>
      </c>
      <c r="N372" s="67">
        <v>13122</v>
      </c>
      <c r="O372" s="67">
        <v>2.3960150065492716</v>
      </c>
    </row>
    <row r="373" spans="11:15">
      <c r="K373" s="61" t="s">
        <v>247</v>
      </c>
      <c r="L373" s="61" t="s">
        <v>237</v>
      </c>
      <c r="M373" s="3">
        <v>11</v>
      </c>
      <c r="N373" s="67">
        <v>22626.333333333332</v>
      </c>
      <c r="O373" s="67">
        <v>2.0569424843768472E-3</v>
      </c>
    </row>
    <row r="374" spans="11:15">
      <c r="K374" s="61" t="s">
        <v>248</v>
      </c>
      <c r="L374" s="61" t="s">
        <v>233</v>
      </c>
      <c r="M374" s="3">
        <v>11</v>
      </c>
      <c r="N374" s="67">
        <v>20857</v>
      </c>
      <c r="O374" s="67">
        <v>1.5086969539843101E-2</v>
      </c>
    </row>
    <row r="375" spans="11:15">
      <c r="K375" s="61" t="s">
        <v>249</v>
      </c>
      <c r="L375" s="61" t="s">
        <v>244</v>
      </c>
      <c r="M375" s="3">
        <v>11</v>
      </c>
      <c r="N375" s="67">
        <v>21422.333333333332</v>
      </c>
      <c r="O375" s="67">
        <v>6.2893765653048314E-2</v>
      </c>
    </row>
    <row r="376" spans="11:15">
      <c r="K376" s="61" t="s">
        <v>250</v>
      </c>
      <c r="L376" s="61" t="s">
        <v>231</v>
      </c>
      <c r="M376" s="3">
        <v>11</v>
      </c>
      <c r="N376" s="67">
        <v>16557</v>
      </c>
      <c r="O376" s="67">
        <v>0.28605557762029138</v>
      </c>
    </row>
    <row r="377" spans="11:15">
      <c r="K377" s="61" t="s">
        <v>251</v>
      </c>
      <c r="L377" s="61" t="s">
        <v>240</v>
      </c>
      <c r="M377" s="3">
        <v>11</v>
      </c>
      <c r="N377" s="67">
        <v>16982.666666666668</v>
      </c>
      <c r="O377" s="67">
        <v>0.57158740813009568</v>
      </c>
    </row>
    <row r="378" spans="11:15">
      <c r="K378" s="61" t="s">
        <v>252</v>
      </c>
      <c r="L378" s="61" t="s">
        <v>231</v>
      </c>
      <c r="M378" s="3">
        <v>11</v>
      </c>
      <c r="N378" s="67">
        <v>18547.666666666668</v>
      </c>
      <c r="O378" s="67">
        <v>0.11245987969244287</v>
      </c>
    </row>
    <row r="379" spans="11:15">
      <c r="K379" s="61" t="s">
        <v>253</v>
      </c>
      <c r="L379" s="61" t="s">
        <v>235</v>
      </c>
      <c r="M379" s="3">
        <v>11</v>
      </c>
      <c r="N379" s="67">
        <v>36706.333333333336</v>
      </c>
      <c r="O379" s="67">
        <v>9.3881738726579763E-5</v>
      </c>
    </row>
    <row r="380" spans="11:15">
      <c r="K380" s="61" t="s">
        <v>254</v>
      </c>
      <c r="L380" s="61" t="s">
        <v>0</v>
      </c>
      <c r="M380" s="3">
        <v>11</v>
      </c>
      <c r="N380" s="67">
        <v>20381.666666666668</v>
      </c>
      <c r="O380" s="67">
        <v>3.9745871823595231</v>
      </c>
    </row>
    <row r="381" spans="11:15">
      <c r="K381" s="61" t="s">
        <v>255</v>
      </c>
      <c r="L381" s="61" t="s">
        <v>242</v>
      </c>
      <c r="M381" s="3">
        <v>11</v>
      </c>
      <c r="N381" s="67">
        <v>66252.333333333328</v>
      </c>
      <c r="O381" s="67">
        <v>6.8061233039161742E-4</v>
      </c>
    </row>
    <row r="382" spans="11:15">
      <c r="K382" s="61" t="s">
        <v>256</v>
      </c>
      <c r="L382" s="61" t="s">
        <v>240</v>
      </c>
      <c r="M382" s="3">
        <v>11</v>
      </c>
      <c r="N382" s="67">
        <v>15582.333333333334</v>
      </c>
      <c r="O382" s="67">
        <v>1.1569116422705208</v>
      </c>
    </row>
    <row r="383" spans="11:15">
      <c r="K383" s="61" t="s">
        <v>257</v>
      </c>
      <c r="L383" s="61" t="s">
        <v>244</v>
      </c>
      <c r="M383" s="3">
        <v>11</v>
      </c>
      <c r="N383" s="67">
        <v>23200.333333333332</v>
      </c>
      <c r="O383" s="67">
        <v>1.0619551688253724E-3</v>
      </c>
    </row>
    <row r="384" spans="11:15">
      <c r="K384" s="61" t="s">
        <v>258</v>
      </c>
      <c r="L384" s="61" t="s">
        <v>237</v>
      </c>
      <c r="M384" s="3">
        <v>11</v>
      </c>
      <c r="N384" s="67">
        <v>24379</v>
      </c>
      <c r="O384" s="67">
        <v>1.1407052520889744E-2</v>
      </c>
    </row>
    <row r="385" spans="11:15">
      <c r="K385" s="61" t="s">
        <v>259</v>
      </c>
      <c r="L385" s="61" t="s">
        <v>0</v>
      </c>
      <c r="M385" s="3">
        <v>11</v>
      </c>
      <c r="N385" s="67">
        <v>8780.3333333333339</v>
      </c>
      <c r="O385" s="67">
        <v>1.3712540311845764</v>
      </c>
    </row>
    <row r="386" spans="11:15">
      <c r="K386" s="61" t="s">
        <v>260</v>
      </c>
      <c r="L386" s="61" t="s">
        <v>233</v>
      </c>
      <c r="M386" s="3">
        <v>11</v>
      </c>
      <c r="N386" s="67">
        <v>19684.333333333332</v>
      </c>
      <c r="O386" s="67">
        <v>1.4469001862592173E-3</v>
      </c>
    </row>
    <row r="387" spans="11:15">
      <c r="K387" s="61" t="s">
        <v>261</v>
      </c>
      <c r="L387" s="61" t="s">
        <v>1</v>
      </c>
      <c r="M387" s="3">
        <v>11</v>
      </c>
      <c r="N387" s="67">
        <v>30518.666666666668</v>
      </c>
      <c r="O387" s="67">
        <v>2.6417067403909533E-2</v>
      </c>
    </row>
    <row r="388" spans="11:15">
      <c r="K388" s="61" t="s">
        <v>262</v>
      </c>
      <c r="L388" s="61" t="s">
        <v>244</v>
      </c>
      <c r="M388" s="3">
        <v>11</v>
      </c>
      <c r="N388" s="67">
        <v>26221</v>
      </c>
      <c r="O388" s="67">
        <v>1.3526606327858919E-2</v>
      </c>
    </row>
    <row r="389" spans="11:15">
      <c r="K389" s="61" t="s">
        <v>263</v>
      </c>
      <c r="L389" s="61" t="s">
        <v>231</v>
      </c>
      <c r="M389" s="3">
        <v>11</v>
      </c>
      <c r="N389" s="67">
        <v>18537.333333333332</v>
      </c>
      <c r="O389" s="67">
        <v>6.7466162006584937E-2</v>
      </c>
    </row>
    <row r="390" spans="11:15">
      <c r="K390" s="61" t="s">
        <v>264</v>
      </c>
      <c r="L390" s="61" t="s">
        <v>240</v>
      </c>
      <c r="M390" s="3">
        <v>11</v>
      </c>
      <c r="N390" s="67">
        <v>15989</v>
      </c>
      <c r="O390" s="67">
        <v>0.7269138782976059</v>
      </c>
    </row>
    <row r="391" spans="11:15">
      <c r="K391" s="61" t="s">
        <v>265</v>
      </c>
      <c r="L391" s="61" t="s">
        <v>242</v>
      </c>
      <c r="M391" s="3">
        <v>11</v>
      </c>
      <c r="N391" s="67">
        <v>41551</v>
      </c>
      <c r="O391" s="67">
        <v>4.5095015197020123E-5</v>
      </c>
    </row>
    <row r="392" spans="11:15">
      <c r="K392" s="61" t="s">
        <v>266</v>
      </c>
      <c r="L392" s="61" t="s">
        <v>235</v>
      </c>
      <c r="M392" s="3">
        <v>11</v>
      </c>
      <c r="N392" s="67">
        <v>40700.333333333336</v>
      </c>
      <c r="O392" s="67">
        <v>8.841967514611351E-6</v>
      </c>
    </row>
    <row r="393" spans="11:15">
      <c r="K393" s="61" t="s">
        <v>267</v>
      </c>
      <c r="L393" s="61" t="s">
        <v>237</v>
      </c>
      <c r="M393" s="3">
        <v>11</v>
      </c>
      <c r="N393" s="67">
        <v>21655.666666666668</v>
      </c>
      <c r="O393" s="67">
        <v>2.053481371968265E-3</v>
      </c>
    </row>
    <row r="394" spans="11:15">
      <c r="K394" s="61" t="s">
        <v>268</v>
      </c>
      <c r="L394" s="61" t="s">
        <v>235</v>
      </c>
      <c r="M394" s="3">
        <v>11</v>
      </c>
      <c r="N394" s="67">
        <v>36207.333333333336</v>
      </c>
      <c r="O394" s="67">
        <v>4.3929506512759665E-5</v>
      </c>
    </row>
    <row r="395" spans="11:15">
      <c r="K395" s="61" t="s">
        <v>269</v>
      </c>
      <c r="L395" s="61" t="s">
        <v>231</v>
      </c>
      <c r="M395" s="3">
        <v>11</v>
      </c>
      <c r="N395" s="67">
        <v>19791.666666666668</v>
      </c>
      <c r="O395" s="67">
        <v>1.4195071102575008E-2</v>
      </c>
    </row>
    <row r="396" spans="11:15">
      <c r="K396" s="61" t="s">
        <v>270</v>
      </c>
      <c r="L396" s="61" t="s">
        <v>233</v>
      </c>
      <c r="M396" s="3">
        <v>11</v>
      </c>
      <c r="N396" s="67">
        <v>14650.666666666666</v>
      </c>
      <c r="O396" s="67">
        <v>8.7695613209629319E-3</v>
      </c>
    </row>
    <row r="397" spans="11:15">
      <c r="K397" s="61" t="s">
        <v>271</v>
      </c>
      <c r="L397" s="61" t="s">
        <v>244</v>
      </c>
      <c r="M397" s="3">
        <v>11</v>
      </c>
      <c r="N397" s="67">
        <v>20001.333333333332</v>
      </c>
      <c r="O397" s="67">
        <v>1.2914087765013857E-2</v>
      </c>
    </row>
    <row r="398" spans="11:15">
      <c r="K398" s="61" t="s">
        <v>272</v>
      </c>
      <c r="L398" s="61" t="s">
        <v>1</v>
      </c>
      <c r="M398" s="3">
        <v>11</v>
      </c>
      <c r="N398" s="67">
        <v>28158.333333333332</v>
      </c>
      <c r="O398" s="67">
        <v>4.2290633864011849E-2</v>
      </c>
    </row>
    <row r="399" spans="11:15">
      <c r="K399" s="61" t="s">
        <v>273</v>
      </c>
      <c r="L399" s="61" t="s">
        <v>242</v>
      </c>
      <c r="M399" s="3">
        <v>11</v>
      </c>
      <c r="N399" s="67">
        <v>42370.333333333336</v>
      </c>
      <c r="O399" s="67">
        <v>2.6905829615125112E-4</v>
      </c>
    </row>
    <row r="400" spans="11:15">
      <c r="K400" s="61" t="s">
        <v>274</v>
      </c>
      <c r="L400" s="61" t="s">
        <v>237</v>
      </c>
      <c r="M400" s="3">
        <v>11</v>
      </c>
      <c r="N400" s="67">
        <v>21103</v>
      </c>
      <c r="O400" s="67">
        <v>2.2594503920681254E-3</v>
      </c>
    </row>
    <row r="401" spans="11:15">
      <c r="K401" s="61" t="s">
        <v>275</v>
      </c>
      <c r="L401" s="61" t="s">
        <v>0</v>
      </c>
      <c r="M401" s="3">
        <v>11</v>
      </c>
      <c r="N401" s="67">
        <v>13777.666666666666</v>
      </c>
      <c r="O401" s="67">
        <v>3.6854131280276428</v>
      </c>
    </row>
    <row r="402" spans="11:15">
      <c r="K402" s="61" t="s">
        <v>276</v>
      </c>
      <c r="L402" s="61" t="s">
        <v>240</v>
      </c>
      <c r="M402" s="3">
        <v>11</v>
      </c>
      <c r="N402" s="67">
        <v>18528.333333333332</v>
      </c>
      <c r="O402" s="67">
        <v>0.37180708134859114</v>
      </c>
    </row>
    <row r="403" spans="11:15">
      <c r="K403" s="61" t="s">
        <v>277</v>
      </c>
      <c r="L403" s="61" t="s">
        <v>237</v>
      </c>
      <c r="M403" s="3">
        <v>11</v>
      </c>
      <c r="N403" s="67">
        <v>25471.333333333332</v>
      </c>
      <c r="O403" s="67">
        <v>2.2832772155904662E-2</v>
      </c>
    </row>
    <row r="404" spans="11:15">
      <c r="K404" s="61" t="s">
        <v>278</v>
      </c>
      <c r="L404" s="61" t="s">
        <v>233</v>
      </c>
      <c r="M404" s="3">
        <v>11</v>
      </c>
      <c r="N404" s="67">
        <v>18826.333333333332</v>
      </c>
      <c r="O404" s="67">
        <v>1.2429360668358489E-2</v>
      </c>
    </row>
    <row r="405" spans="11:15">
      <c r="K405" s="61" t="s">
        <v>279</v>
      </c>
      <c r="L405" s="61" t="s">
        <v>240</v>
      </c>
      <c r="M405" s="3">
        <v>11</v>
      </c>
      <c r="N405" s="67">
        <v>17970.666666666668</v>
      </c>
      <c r="O405" s="67">
        <v>0.37535012552725894</v>
      </c>
    </row>
    <row r="406" spans="11:15">
      <c r="K406" s="61" t="s">
        <v>280</v>
      </c>
      <c r="L406" s="61" t="s">
        <v>1</v>
      </c>
      <c r="M406" s="3">
        <v>11</v>
      </c>
      <c r="N406" s="67">
        <v>20928.666666666668</v>
      </c>
      <c r="O406" s="67">
        <v>2.8816240175696017E-2</v>
      </c>
    </row>
    <row r="407" spans="11:15">
      <c r="K407" s="61" t="s">
        <v>281</v>
      </c>
      <c r="L407" s="61" t="s">
        <v>244</v>
      </c>
      <c r="M407" s="3">
        <v>11</v>
      </c>
      <c r="N407" s="67">
        <v>28896.666666666668</v>
      </c>
      <c r="O407" s="67">
        <v>1.6104144672041087E-2</v>
      </c>
    </row>
    <row r="408" spans="11:15">
      <c r="K408" s="61" t="s">
        <v>282</v>
      </c>
      <c r="L408" s="61" t="s">
        <v>231</v>
      </c>
      <c r="M408" s="3">
        <v>11</v>
      </c>
      <c r="N408" s="67">
        <v>18656</v>
      </c>
      <c r="O408" s="67">
        <v>1.1117736366155274E-2</v>
      </c>
    </row>
    <row r="409" spans="11:15">
      <c r="K409" s="61" t="s">
        <v>283</v>
      </c>
      <c r="L409" s="61" t="s">
        <v>242</v>
      </c>
      <c r="M409" s="3">
        <v>11</v>
      </c>
      <c r="N409" s="67">
        <v>55991.666666666664</v>
      </c>
      <c r="O409" s="67">
        <v>4.9315917769229691E-5</v>
      </c>
    </row>
    <row r="410" spans="11:15">
      <c r="K410" s="61" t="s">
        <v>284</v>
      </c>
      <c r="L410" s="61" t="s">
        <v>0</v>
      </c>
      <c r="M410" s="3">
        <v>11</v>
      </c>
      <c r="N410" s="67">
        <v>9079.6666666666661</v>
      </c>
      <c r="O410" s="67">
        <v>2.0181041248527323</v>
      </c>
    </row>
    <row r="411" spans="11:15">
      <c r="K411" s="61" t="s">
        <v>285</v>
      </c>
      <c r="L411" s="61" t="s">
        <v>237</v>
      </c>
      <c r="M411" s="3">
        <v>11</v>
      </c>
      <c r="N411" s="67">
        <v>20785.666666666668</v>
      </c>
      <c r="O411" s="67">
        <v>1.096317646725411E-2</v>
      </c>
    </row>
    <row r="412" spans="11:15">
      <c r="K412" s="61" t="s">
        <v>286</v>
      </c>
      <c r="L412" s="61" t="s">
        <v>0</v>
      </c>
      <c r="M412" s="3">
        <v>11</v>
      </c>
      <c r="N412" s="67">
        <v>7724</v>
      </c>
      <c r="O412" s="67">
        <v>0.57266263258549865</v>
      </c>
    </row>
    <row r="413" spans="11:15">
      <c r="K413" s="61" t="s">
        <v>287</v>
      </c>
      <c r="L413" s="61" t="s">
        <v>233</v>
      </c>
      <c r="M413" s="3">
        <v>11</v>
      </c>
      <c r="N413" s="67">
        <v>19124.666666666668</v>
      </c>
      <c r="O413" s="67">
        <v>2.736936550641263E-2</v>
      </c>
    </row>
    <row r="414" spans="11:15">
      <c r="K414" s="61" t="s">
        <v>288</v>
      </c>
      <c r="L414" s="61" t="s">
        <v>231</v>
      </c>
      <c r="M414" s="3">
        <v>11</v>
      </c>
      <c r="N414" s="67">
        <v>16521</v>
      </c>
      <c r="O414" s="67">
        <v>0.13002338382056167</v>
      </c>
    </row>
    <row r="415" spans="11:15">
      <c r="K415" s="61" t="s">
        <v>289</v>
      </c>
      <c r="L415" s="61" t="s">
        <v>244</v>
      </c>
      <c r="M415" s="3">
        <v>11</v>
      </c>
      <c r="N415" s="67">
        <v>23826.666666666668</v>
      </c>
      <c r="O415" s="67">
        <v>4.8525767954032484E-3</v>
      </c>
    </row>
    <row r="416" spans="11:15">
      <c r="K416" s="61" t="s">
        <v>290</v>
      </c>
      <c r="L416" s="61" t="s">
        <v>1</v>
      </c>
      <c r="M416" s="3">
        <v>11</v>
      </c>
      <c r="N416" s="67">
        <v>26559.666666666668</v>
      </c>
      <c r="O416" s="67">
        <v>4.9665062771919656E-2</v>
      </c>
    </row>
    <row r="417" spans="11:15">
      <c r="K417" s="61" t="s">
        <v>291</v>
      </c>
      <c r="L417" s="61" t="s">
        <v>240</v>
      </c>
      <c r="M417" s="3">
        <v>11</v>
      </c>
      <c r="N417" s="67">
        <v>20947</v>
      </c>
      <c r="O417" s="67">
        <v>0.42295580460899168</v>
      </c>
    </row>
    <row r="418" spans="11:15">
      <c r="K418" s="61" t="s">
        <v>292</v>
      </c>
      <c r="L418" s="61" t="s">
        <v>244</v>
      </c>
      <c r="M418" s="3">
        <v>11</v>
      </c>
      <c r="N418" s="67">
        <v>28673</v>
      </c>
      <c r="O418" s="67">
        <v>9.0185786509916262E-3</v>
      </c>
    </row>
    <row r="419" spans="11:15">
      <c r="K419" s="61" t="s">
        <v>293</v>
      </c>
      <c r="L419" s="61" t="s">
        <v>231</v>
      </c>
      <c r="M419" s="3">
        <v>11</v>
      </c>
      <c r="N419" s="67">
        <v>16114.666666666666</v>
      </c>
      <c r="O419" s="67">
        <v>8.5909374036788957E-2</v>
      </c>
    </row>
    <row r="420" spans="11:15">
      <c r="K420" s="61" t="s">
        <v>294</v>
      </c>
      <c r="L420" s="61" t="s">
        <v>237</v>
      </c>
      <c r="M420" s="3">
        <v>11</v>
      </c>
      <c r="N420" s="67">
        <v>26857</v>
      </c>
      <c r="O420" s="67">
        <v>2.5823035396150016E-4</v>
      </c>
    </row>
    <row r="421" spans="11:15">
      <c r="K421" s="61" t="s">
        <v>295</v>
      </c>
      <c r="L421" s="61" t="s">
        <v>233</v>
      </c>
      <c r="M421" s="3">
        <v>11</v>
      </c>
      <c r="N421" s="67">
        <v>17243</v>
      </c>
      <c r="O421" s="67">
        <v>4.5292762431381533E-3</v>
      </c>
    </row>
    <row r="422" spans="11:15">
      <c r="K422" s="61" t="s">
        <v>296</v>
      </c>
      <c r="L422" s="61" t="s">
        <v>235</v>
      </c>
      <c r="M422" s="3">
        <v>11</v>
      </c>
      <c r="N422" s="67">
        <v>36179</v>
      </c>
      <c r="O422" s="67">
        <v>0</v>
      </c>
    </row>
    <row r="423" spans="11:15">
      <c r="K423" s="61" t="s">
        <v>230</v>
      </c>
      <c r="L423" s="61" t="s">
        <v>231</v>
      </c>
      <c r="M423" s="3">
        <v>12</v>
      </c>
      <c r="N423" s="67">
        <v>19366.333333333332</v>
      </c>
      <c r="O423" s="67">
        <v>6.0928068129737244E-2</v>
      </c>
    </row>
    <row r="424" spans="11:15">
      <c r="K424" s="61" t="s">
        <v>232</v>
      </c>
      <c r="L424" s="61" t="s">
        <v>233</v>
      </c>
      <c r="M424" s="3">
        <v>12</v>
      </c>
      <c r="N424" s="67">
        <v>17793.333333333332</v>
      </c>
      <c r="O424" s="67">
        <v>5.647028941532707E-3</v>
      </c>
    </row>
    <row r="425" spans="11:15">
      <c r="K425" s="61" t="s">
        <v>234</v>
      </c>
      <c r="L425" s="61" t="s">
        <v>235</v>
      </c>
      <c r="M425" s="3">
        <v>12</v>
      </c>
      <c r="N425" s="67">
        <v>25387.333333333332</v>
      </c>
      <c r="O425" s="67">
        <v>5.2977325704598435E-5</v>
      </c>
    </row>
    <row r="426" spans="11:15">
      <c r="K426" s="61" t="s">
        <v>236</v>
      </c>
      <c r="L426" s="61" t="s">
        <v>237</v>
      </c>
      <c r="M426" s="3">
        <v>12</v>
      </c>
      <c r="N426" s="67">
        <v>27152</v>
      </c>
      <c r="O426" s="67">
        <v>1.7843195282418109E-2</v>
      </c>
    </row>
    <row r="427" spans="11:15">
      <c r="K427" s="61" t="s">
        <v>238</v>
      </c>
      <c r="L427" s="61" t="s">
        <v>0</v>
      </c>
      <c r="M427" s="3">
        <v>12</v>
      </c>
      <c r="N427" s="67">
        <v>11822</v>
      </c>
      <c r="O427" s="67">
        <v>0.5969853456709725</v>
      </c>
    </row>
    <row r="428" spans="11:15">
      <c r="K428" s="61" t="s">
        <v>239</v>
      </c>
      <c r="L428" s="61" t="s">
        <v>240</v>
      </c>
      <c r="M428" s="3">
        <v>12</v>
      </c>
      <c r="N428" s="67">
        <v>18407.333333333332</v>
      </c>
      <c r="O428" s="67">
        <v>0.15716509020393396</v>
      </c>
    </row>
    <row r="429" spans="11:15">
      <c r="K429" s="61" t="s">
        <v>241</v>
      </c>
      <c r="L429" s="61" t="s">
        <v>242</v>
      </c>
      <c r="M429" s="3">
        <v>12</v>
      </c>
      <c r="N429" s="67">
        <v>50771.666666666664</v>
      </c>
      <c r="O429" s="67">
        <v>1.0941351137988086E-4</v>
      </c>
    </row>
    <row r="430" spans="11:15">
      <c r="K430" s="61" t="s">
        <v>243</v>
      </c>
      <c r="L430" s="61" t="s">
        <v>244</v>
      </c>
      <c r="M430" s="3">
        <v>12</v>
      </c>
      <c r="N430" s="67">
        <v>27329.333333333332</v>
      </c>
      <c r="O430" s="67">
        <v>1.2565965606925113E-2</v>
      </c>
    </row>
    <row r="431" spans="11:15">
      <c r="K431" s="61" t="s">
        <v>245</v>
      </c>
      <c r="L431" s="61" t="s">
        <v>242</v>
      </c>
      <c r="M431" s="3">
        <v>12</v>
      </c>
      <c r="N431" s="67">
        <v>63509</v>
      </c>
      <c r="O431" s="67">
        <v>7.1956257981183969E-5</v>
      </c>
    </row>
    <row r="432" spans="11:15">
      <c r="K432" s="61" t="s">
        <v>246</v>
      </c>
      <c r="L432" s="61" t="s">
        <v>0</v>
      </c>
      <c r="M432" s="3">
        <v>12</v>
      </c>
      <c r="N432" s="67">
        <v>13460.333333333334</v>
      </c>
      <c r="O432" s="67">
        <v>2.475701951869866</v>
      </c>
    </row>
    <row r="433" spans="11:15">
      <c r="K433" s="61" t="s">
        <v>247</v>
      </c>
      <c r="L433" s="61" t="s">
        <v>237</v>
      </c>
      <c r="M433" s="3">
        <v>12</v>
      </c>
      <c r="N433" s="67">
        <v>25742.333333333332</v>
      </c>
      <c r="O433" s="67">
        <v>1.9368162626494396E-2</v>
      </c>
    </row>
    <row r="434" spans="11:15">
      <c r="K434" s="61" t="s">
        <v>248</v>
      </c>
      <c r="L434" s="61" t="s">
        <v>233</v>
      </c>
      <c r="M434" s="3">
        <v>12</v>
      </c>
      <c r="N434" s="67">
        <v>24632.666666666668</v>
      </c>
      <c r="O434" s="67">
        <v>2.0662904694717939E-2</v>
      </c>
    </row>
    <row r="435" spans="11:15">
      <c r="K435" s="61" t="s">
        <v>249</v>
      </c>
      <c r="L435" s="61" t="s">
        <v>244</v>
      </c>
      <c r="M435" s="3">
        <v>12</v>
      </c>
      <c r="N435" s="67">
        <v>25038.333333333332</v>
      </c>
      <c r="O435" s="67">
        <v>6.7191794442440375E-2</v>
      </c>
    </row>
    <row r="436" spans="11:15">
      <c r="K436" s="61" t="s">
        <v>250</v>
      </c>
      <c r="L436" s="61" t="s">
        <v>231</v>
      </c>
      <c r="M436" s="3">
        <v>12</v>
      </c>
      <c r="N436" s="67">
        <v>17301.333333333332</v>
      </c>
      <c r="O436" s="67">
        <v>0.15919760145823744</v>
      </c>
    </row>
    <row r="437" spans="11:15">
      <c r="K437" s="61" t="s">
        <v>251</v>
      </c>
      <c r="L437" s="61" t="s">
        <v>240</v>
      </c>
      <c r="M437" s="3">
        <v>12</v>
      </c>
      <c r="N437" s="67">
        <v>18606.333333333332</v>
      </c>
      <c r="O437" s="67">
        <v>0.69154880161837662</v>
      </c>
    </row>
    <row r="438" spans="11:15">
      <c r="K438" s="61" t="s">
        <v>252</v>
      </c>
      <c r="L438" s="61" t="s">
        <v>231</v>
      </c>
      <c r="M438" s="3">
        <v>12</v>
      </c>
      <c r="N438" s="67">
        <v>20793</v>
      </c>
      <c r="O438" s="67">
        <v>6.7340410144777874E-2</v>
      </c>
    </row>
    <row r="439" spans="11:15">
      <c r="K439" s="61" t="s">
        <v>253</v>
      </c>
      <c r="L439" s="61" t="s">
        <v>235</v>
      </c>
      <c r="M439" s="3">
        <v>12</v>
      </c>
      <c r="N439" s="67">
        <v>45212.333333333336</v>
      </c>
      <c r="O439" s="67">
        <v>5.0659775143600861E-5</v>
      </c>
    </row>
    <row r="440" spans="11:15">
      <c r="K440" s="61" t="s">
        <v>254</v>
      </c>
      <c r="L440" s="61" t="s">
        <v>0</v>
      </c>
      <c r="M440" s="3">
        <v>12</v>
      </c>
      <c r="N440" s="67">
        <v>19123.333333333332</v>
      </c>
      <c r="O440" s="67">
        <v>3.458034372423791</v>
      </c>
    </row>
    <row r="441" spans="11:15">
      <c r="K441" s="61" t="s">
        <v>255</v>
      </c>
      <c r="L441" s="61" t="s">
        <v>242</v>
      </c>
      <c r="M441" s="3">
        <v>12</v>
      </c>
      <c r="N441" s="67">
        <v>75754.666666666672</v>
      </c>
      <c r="O441" s="67">
        <v>3.8288362500162433E-4</v>
      </c>
    </row>
    <row r="442" spans="11:15">
      <c r="K442" s="61" t="s">
        <v>256</v>
      </c>
      <c r="L442" s="61" t="s">
        <v>240</v>
      </c>
      <c r="M442" s="3">
        <v>12</v>
      </c>
      <c r="N442" s="67">
        <v>16922.666666666668</v>
      </c>
      <c r="O442" s="67">
        <v>1.0125170515492192</v>
      </c>
    </row>
    <row r="443" spans="11:15">
      <c r="K443" s="61" t="s">
        <v>257</v>
      </c>
      <c r="L443" s="61" t="s">
        <v>244</v>
      </c>
      <c r="M443" s="3">
        <v>12</v>
      </c>
      <c r="N443" s="67">
        <v>26871.666666666668</v>
      </c>
      <c r="O443" s="67">
        <v>1.8088441631373912E-2</v>
      </c>
    </row>
    <row r="444" spans="11:15">
      <c r="K444" s="61" t="s">
        <v>258</v>
      </c>
      <c r="L444" s="61" t="s">
        <v>237</v>
      </c>
      <c r="M444" s="3">
        <v>12</v>
      </c>
      <c r="N444" s="67">
        <v>28247</v>
      </c>
      <c r="O444" s="67">
        <v>3.6479177027157528E-2</v>
      </c>
    </row>
    <row r="445" spans="11:15">
      <c r="K445" s="61" t="s">
        <v>259</v>
      </c>
      <c r="L445" s="61" t="s">
        <v>0</v>
      </c>
      <c r="M445" s="3">
        <v>12</v>
      </c>
      <c r="N445" s="67">
        <v>9372.3333333333339</v>
      </c>
      <c r="O445" s="67">
        <v>1.4596846123377567</v>
      </c>
    </row>
    <row r="446" spans="11:15">
      <c r="K446" s="61" t="s">
        <v>260</v>
      </c>
      <c r="L446" s="61" t="s">
        <v>233</v>
      </c>
      <c r="M446" s="3">
        <v>12</v>
      </c>
      <c r="N446" s="67">
        <v>22270.666666666668</v>
      </c>
      <c r="O446" s="67">
        <v>3.1745331078493283E-2</v>
      </c>
    </row>
    <row r="447" spans="11:15">
      <c r="K447" s="61" t="s">
        <v>261</v>
      </c>
      <c r="L447" s="61" t="s">
        <v>1</v>
      </c>
      <c r="M447" s="3">
        <v>12</v>
      </c>
      <c r="N447" s="67">
        <v>34718</v>
      </c>
      <c r="O447" s="67">
        <v>5.0623261836826201E-2</v>
      </c>
    </row>
    <row r="448" spans="11:15">
      <c r="K448" s="61" t="s">
        <v>262</v>
      </c>
      <c r="L448" s="61" t="s">
        <v>244</v>
      </c>
      <c r="M448" s="3">
        <v>12</v>
      </c>
      <c r="N448" s="67">
        <v>29621.666666666668</v>
      </c>
      <c r="O448" s="67">
        <v>5.0731605166565635E-2</v>
      </c>
    </row>
    <row r="449" spans="11:15">
      <c r="K449" s="61" t="s">
        <v>263</v>
      </c>
      <c r="L449" s="61" t="s">
        <v>231</v>
      </c>
      <c r="M449" s="3">
        <v>12</v>
      </c>
      <c r="N449" s="67">
        <v>21887.666666666668</v>
      </c>
      <c r="O449" s="67">
        <v>8.9168713676214414E-2</v>
      </c>
    </row>
    <row r="450" spans="11:15">
      <c r="K450" s="61" t="s">
        <v>264</v>
      </c>
      <c r="L450" s="61" t="s">
        <v>240</v>
      </c>
      <c r="M450" s="3">
        <v>12</v>
      </c>
      <c r="N450" s="67">
        <v>17637</v>
      </c>
      <c r="O450" s="67">
        <v>0.94028826929829779</v>
      </c>
    </row>
    <row r="451" spans="11:15">
      <c r="K451" s="61" t="s">
        <v>265</v>
      </c>
      <c r="L451" s="61" t="s">
        <v>242</v>
      </c>
      <c r="M451" s="3">
        <v>12</v>
      </c>
      <c r="N451" s="67">
        <v>51393.666666666664</v>
      </c>
      <c r="O451" s="67">
        <v>4.0905972773511491E-5</v>
      </c>
    </row>
    <row r="452" spans="11:15">
      <c r="K452" s="61" t="s">
        <v>266</v>
      </c>
      <c r="L452" s="61" t="s">
        <v>235</v>
      </c>
      <c r="M452" s="3">
        <v>12</v>
      </c>
      <c r="N452" s="67">
        <v>50434.666666666664</v>
      </c>
      <c r="O452" s="67">
        <v>4.469198586193302E-5</v>
      </c>
    </row>
    <row r="453" spans="11:15">
      <c r="K453" s="61" t="s">
        <v>267</v>
      </c>
      <c r="L453" s="61" t="s">
        <v>237</v>
      </c>
      <c r="M453" s="3">
        <v>12</v>
      </c>
      <c r="N453" s="67">
        <v>25348</v>
      </c>
      <c r="O453" s="67">
        <v>1.9524283528453371E-2</v>
      </c>
    </row>
    <row r="454" spans="11:15">
      <c r="K454" s="61" t="s">
        <v>268</v>
      </c>
      <c r="L454" s="61" t="s">
        <v>235</v>
      </c>
      <c r="M454" s="3">
        <v>12</v>
      </c>
      <c r="N454" s="67">
        <v>43112</v>
      </c>
      <c r="O454" s="67">
        <v>8.0305012664134577E-5</v>
      </c>
    </row>
    <row r="455" spans="11:15">
      <c r="K455" s="61" t="s">
        <v>269</v>
      </c>
      <c r="L455" s="61" t="s">
        <v>231</v>
      </c>
      <c r="M455" s="3">
        <v>12</v>
      </c>
      <c r="N455" s="67">
        <v>21588.666666666668</v>
      </c>
      <c r="O455" s="67">
        <v>2.1788825686922173E-2</v>
      </c>
    </row>
    <row r="456" spans="11:15">
      <c r="K456" s="61" t="s">
        <v>270</v>
      </c>
      <c r="L456" s="61" t="s">
        <v>233</v>
      </c>
      <c r="M456" s="3">
        <v>12</v>
      </c>
      <c r="N456" s="67">
        <v>16165.333333333334</v>
      </c>
      <c r="O456" s="67">
        <v>1.8917710333718408E-2</v>
      </c>
    </row>
    <row r="457" spans="11:15">
      <c r="K457" s="61" t="s">
        <v>271</v>
      </c>
      <c r="L457" s="61" t="s">
        <v>244</v>
      </c>
      <c r="M457" s="3">
        <v>12</v>
      </c>
      <c r="N457" s="67">
        <v>23224.333333333332</v>
      </c>
      <c r="O457" s="67">
        <v>2.4602962880761876E-2</v>
      </c>
    </row>
    <row r="458" spans="11:15">
      <c r="K458" s="61" t="s">
        <v>272</v>
      </c>
      <c r="L458" s="61" t="s">
        <v>1</v>
      </c>
      <c r="M458" s="3">
        <v>12</v>
      </c>
      <c r="N458" s="67">
        <v>30643.666666666668</v>
      </c>
      <c r="O458" s="67">
        <v>5.7439434937255972E-2</v>
      </c>
    </row>
    <row r="459" spans="11:15">
      <c r="K459" s="61" t="s">
        <v>273</v>
      </c>
      <c r="L459" s="61" t="s">
        <v>242</v>
      </c>
      <c r="M459" s="3">
        <v>12</v>
      </c>
      <c r="N459" s="67">
        <v>48385.333333333336</v>
      </c>
      <c r="O459" s="67">
        <v>4.876817167900593E-3</v>
      </c>
    </row>
    <row r="460" spans="11:15">
      <c r="K460" s="61" t="s">
        <v>274</v>
      </c>
      <c r="L460" s="61" t="s">
        <v>237</v>
      </c>
      <c r="M460" s="3">
        <v>12</v>
      </c>
      <c r="N460" s="67">
        <v>23520</v>
      </c>
      <c r="O460" s="67">
        <v>2.8278257878004694E-2</v>
      </c>
    </row>
    <row r="461" spans="11:15">
      <c r="K461" s="61" t="s">
        <v>275</v>
      </c>
      <c r="L461" s="61" t="s">
        <v>0</v>
      </c>
      <c r="M461" s="3">
        <v>12</v>
      </c>
      <c r="N461" s="67">
        <v>13782.333333333334</v>
      </c>
      <c r="O461" s="67">
        <v>3.9725587774437234</v>
      </c>
    </row>
    <row r="462" spans="11:15">
      <c r="K462" s="61" t="s">
        <v>276</v>
      </c>
      <c r="L462" s="61" t="s">
        <v>240</v>
      </c>
      <c r="M462" s="3">
        <v>12</v>
      </c>
      <c r="N462" s="67">
        <v>19439.333333333332</v>
      </c>
      <c r="O462" s="67">
        <v>0.31500809536075364</v>
      </c>
    </row>
    <row r="463" spans="11:15">
      <c r="K463" s="61" t="s">
        <v>277</v>
      </c>
      <c r="L463" s="61" t="s">
        <v>237</v>
      </c>
      <c r="M463" s="3">
        <v>12</v>
      </c>
      <c r="N463" s="67">
        <v>28005.333333333332</v>
      </c>
      <c r="O463" s="67">
        <v>4.1380804272801795E-2</v>
      </c>
    </row>
    <row r="464" spans="11:15">
      <c r="K464" s="61" t="s">
        <v>278</v>
      </c>
      <c r="L464" s="61" t="s">
        <v>233</v>
      </c>
      <c r="M464" s="3">
        <v>12</v>
      </c>
      <c r="N464" s="67">
        <v>20645</v>
      </c>
      <c r="O464" s="67">
        <v>3.5189792559271023E-2</v>
      </c>
    </row>
    <row r="465" spans="11:15">
      <c r="K465" s="61" t="s">
        <v>279</v>
      </c>
      <c r="L465" s="61" t="s">
        <v>240</v>
      </c>
      <c r="M465" s="3">
        <v>12</v>
      </c>
      <c r="N465" s="67">
        <v>20643</v>
      </c>
      <c r="O465" s="67">
        <v>0.31106258114689278</v>
      </c>
    </row>
    <row r="466" spans="11:15">
      <c r="K466" s="61" t="s">
        <v>280</v>
      </c>
      <c r="L466" s="61" t="s">
        <v>1</v>
      </c>
      <c r="M466" s="3">
        <v>12</v>
      </c>
      <c r="N466" s="67">
        <v>23765</v>
      </c>
      <c r="O466" s="67">
        <v>3.4136831457139978E-2</v>
      </c>
    </row>
    <row r="467" spans="11:15">
      <c r="K467" s="61" t="s">
        <v>281</v>
      </c>
      <c r="L467" s="61" t="s">
        <v>244</v>
      </c>
      <c r="M467" s="3">
        <v>12</v>
      </c>
      <c r="N467" s="67">
        <v>32194.333333333332</v>
      </c>
      <c r="O467" s="67">
        <v>2.0053833047068245E-2</v>
      </c>
    </row>
    <row r="468" spans="11:15">
      <c r="K468" s="61" t="s">
        <v>282</v>
      </c>
      <c r="L468" s="61" t="s">
        <v>231</v>
      </c>
      <c r="M468" s="3">
        <v>12</v>
      </c>
      <c r="N468" s="67">
        <v>20257.666666666668</v>
      </c>
      <c r="O468" s="67">
        <v>1.6727327980986605E-2</v>
      </c>
    </row>
    <row r="469" spans="11:15">
      <c r="K469" s="61" t="s">
        <v>283</v>
      </c>
      <c r="L469" s="61" t="s">
        <v>242</v>
      </c>
      <c r="M469" s="3">
        <v>12</v>
      </c>
      <c r="N469" s="67">
        <v>64909</v>
      </c>
      <c r="O469" s="67">
        <v>1.5576081369449073E-5</v>
      </c>
    </row>
    <row r="470" spans="11:15">
      <c r="K470" s="61" t="s">
        <v>284</v>
      </c>
      <c r="L470" s="61" t="s">
        <v>0</v>
      </c>
      <c r="M470" s="3">
        <v>12</v>
      </c>
      <c r="N470" s="67">
        <v>9509.6666666666661</v>
      </c>
      <c r="O470" s="67">
        <v>1.8028464103317619</v>
      </c>
    </row>
    <row r="471" spans="11:15">
      <c r="K471" s="61" t="s">
        <v>285</v>
      </c>
      <c r="L471" s="61" t="s">
        <v>237</v>
      </c>
      <c r="M471" s="3">
        <v>12</v>
      </c>
      <c r="N471" s="67">
        <v>22971.333333333332</v>
      </c>
      <c r="O471" s="67">
        <v>4.8259365003555398E-2</v>
      </c>
    </row>
    <row r="472" spans="11:15">
      <c r="K472" s="61" t="s">
        <v>286</v>
      </c>
      <c r="L472" s="61" t="s">
        <v>0</v>
      </c>
      <c r="M472" s="3">
        <v>12</v>
      </c>
      <c r="N472" s="67">
        <v>8196</v>
      </c>
      <c r="O472" s="67">
        <v>0.59343792109988025</v>
      </c>
    </row>
    <row r="473" spans="11:15">
      <c r="K473" s="61" t="s">
        <v>287</v>
      </c>
      <c r="L473" s="61" t="s">
        <v>233</v>
      </c>
      <c r="M473" s="3">
        <v>12</v>
      </c>
      <c r="N473" s="67">
        <v>21193.666666666668</v>
      </c>
      <c r="O473" s="67">
        <v>4.9847987261927441E-2</v>
      </c>
    </row>
    <row r="474" spans="11:15">
      <c r="K474" s="61" t="s">
        <v>288</v>
      </c>
      <c r="L474" s="61" t="s">
        <v>231</v>
      </c>
      <c r="M474" s="3">
        <v>12</v>
      </c>
      <c r="N474" s="67">
        <v>18249</v>
      </c>
      <c r="O474" s="67">
        <v>0.12458158492711933</v>
      </c>
    </row>
    <row r="475" spans="11:15">
      <c r="K475" s="61" t="s">
        <v>289</v>
      </c>
      <c r="L475" s="61" t="s">
        <v>244</v>
      </c>
      <c r="M475" s="3">
        <v>12</v>
      </c>
      <c r="N475" s="67">
        <v>26822.666666666668</v>
      </c>
      <c r="O475" s="67">
        <v>6.4274621127992246E-2</v>
      </c>
    </row>
    <row r="476" spans="11:15">
      <c r="K476" s="61" t="s">
        <v>290</v>
      </c>
      <c r="L476" s="61" t="s">
        <v>1</v>
      </c>
      <c r="M476" s="3">
        <v>12</v>
      </c>
      <c r="N476" s="67">
        <v>31048.333333333332</v>
      </c>
      <c r="O476" s="67">
        <v>7.1491648184358658E-2</v>
      </c>
    </row>
    <row r="477" spans="11:15">
      <c r="K477" s="61" t="s">
        <v>291</v>
      </c>
      <c r="L477" s="61" t="s">
        <v>240</v>
      </c>
      <c r="M477" s="3">
        <v>12</v>
      </c>
      <c r="N477" s="67">
        <v>23149.333333333332</v>
      </c>
      <c r="O477" s="67">
        <v>0.5006144063957868</v>
      </c>
    </row>
    <row r="478" spans="11:15">
      <c r="K478" s="61" t="s">
        <v>292</v>
      </c>
      <c r="L478" s="61" t="s">
        <v>244</v>
      </c>
      <c r="M478" s="3">
        <v>12</v>
      </c>
      <c r="N478" s="67">
        <v>32067.666666666668</v>
      </c>
      <c r="O478" s="67">
        <v>4.806086313410101E-2</v>
      </c>
    </row>
    <row r="479" spans="11:15">
      <c r="K479" s="61" t="s">
        <v>293</v>
      </c>
      <c r="L479" s="61" t="s">
        <v>231</v>
      </c>
      <c r="M479" s="3">
        <v>12</v>
      </c>
      <c r="N479" s="67">
        <v>18650</v>
      </c>
      <c r="O479" s="67">
        <v>7.3801481178200512E-2</v>
      </c>
    </row>
    <row r="480" spans="11:15">
      <c r="K480" s="61" t="s">
        <v>294</v>
      </c>
      <c r="L480" s="61" t="s">
        <v>237</v>
      </c>
      <c r="M480" s="3">
        <v>12</v>
      </c>
      <c r="N480" s="67">
        <v>29815.666666666668</v>
      </c>
      <c r="O480" s="67">
        <v>1.2280598451094962E-2</v>
      </c>
    </row>
    <row r="481" spans="11:15">
      <c r="K481" s="61" t="s">
        <v>295</v>
      </c>
      <c r="L481" s="61" t="s">
        <v>233</v>
      </c>
      <c r="M481" s="3">
        <v>12</v>
      </c>
      <c r="N481" s="67">
        <v>19477.333333333332</v>
      </c>
      <c r="O481" s="67">
        <v>2.3483008902439911E-2</v>
      </c>
    </row>
    <row r="482" spans="11:15">
      <c r="K482" s="61" t="s">
        <v>296</v>
      </c>
      <c r="L482" s="61" t="s">
        <v>235</v>
      </c>
      <c r="M482" s="3">
        <v>12</v>
      </c>
      <c r="N482" s="67">
        <v>43573.666666666664</v>
      </c>
      <c r="O482" s="67">
        <v>5.2439804573155696E-5</v>
      </c>
    </row>
    <row r="483" spans="11:15">
      <c r="K483" s="61" t="s">
        <v>230</v>
      </c>
      <c r="L483" s="61" t="s">
        <v>231</v>
      </c>
      <c r="M483" s="3">
        <v>13</v>
      </c>
      <c r="N483" s="67">
        <v>21400</v>
      </c>
      <c r="O483" s="67">
        <v>7.1290941036053324E-2</v>
      </c>
    </row>
    <row r="484" spans="11:15">
      <c r="K484" s="61" t="s">
        <v>232</v>
      </c>
      <c r="L484" s="61" t="s">
        <v>233</v>
      </c>
      <c r="M484" s="3">
        <v>13</v>
      </c>
      <c r="N484" s="67">
        <v>20798</v>
      </c>
      <c r="O484" s="67">
        <v>2.4695120019819841E-2</v>
      </c>
    </row>
    <row r="485" spans="11:15">
      <c r="K485" s="61" t="s">
        <v>234</v>
      </c>
      <c r="L485" s="61" t="s">
        <v>235</v>
      </c>
      <c r="M485" s="3">
        <v>13</v>
      </c>
      <c r="N485" s="67">
        <v>29683.666666666668</v>
      </c>
      <c r="O485" s="67">
        <v>1.2968009718421827E-4</v>
      </c>
    </row>
    <row r="486" spans="11:15">
      <c r="K486" s="61" t="s">
        <v>236</v>
      </c>
      <c r="L486" s="61" t="s">
        <v>237</v>
      </c>
      <c r="M486" s="3">
        <v>13</v>
      </c>
      <c r="N486" s="67">
        <v>33773.666666666664</v>
      </c>
      <c r="O486" s="67">
        <v>7.2763139768963273E-3</v>
      </c>
    </row>
    <row r="487" spans="11:15">
      <c r="K487" s="61" t="s">
        <v>238</v>
      </c>
      <c r="L487" s="61" t="s">
        <v>0</v>
      </c>
      <c r="M487" s="3">
        <v>13</v>
      </c>
      <c r="N487" s="67">
        <v>12584</v>
      </c>
      <c r="O487" s="67">
        <v>0.53098395304929891</v>
      </c>
    </row>
    <row r="488" spans="11:15">
      <c r="K488" s="61" t="s">
        <v>239</v>
      </c>
      <c r="L488" s="61" t="s">
        <v>240</v>
      </c>
      <c r="M488" s="3">
        <v>13</v>
      </c>
      <c r="N488" s="67">
        <v>21787</v>
      </c>
      <c r="O488" s="67">
        <v>9.1067504478471076E-2</v>
      </c>
    </row>
    <row r="489" spans="11:15">
      <c r="K489" s="61" t="s">
        <v>241</v>
      </c>
      <c r="L489" s="61" t="s">
        <v>242</v>
      </c>
      <c r="M489" s="3">
        <v>13</v>
      </c>
      <c r="N489" s="67">
        <v>61603.666666666664</v>
      </c>
      <c r="O489" s="67">
        <v>2.816315430561278E-4</v>
      </c>
    </row>
    <row r="490" spans="11:15">
      <c r="K490" s="61" t="s">
        <v>243</v>
      </c>
      <c r="L490" s="61" t="s">
        <v>244</v>
      </c>
      <c r="M490" s="3">
        <v>13</v>
      </c>
      <c r="N490" s="67">
        <v>33665.333333333336</v>
      </c>
      <c r="O490" s="67">
        <v>3.4821613794624881E-2</v>
      </c>
    </row>
    <row r="491" spans="11:15">
      <c r="K491" s="61" t="s">
        <v>245</v>
      </c>
      <c r="L491" s="61" t="s">
        <v>242</v>
      </c>
      <c r="M491" s="3">
        <v>13</v>
      </c>
      <c r="N491" s="67">
        <v>88952.333333333328</v>
      </c>
      <c r="O491" s="67">
        <v>7.9011080393707445E-5</v>
      </c>
    </row>
    <row r="492" spans="11:15">
      <c r="K492" s="61" t="s">
        <v>246</v>
      </c>
      <c r="L492" s="61" t="s">
        <v>0</v>
      </c>
      <c r="M492" s="3">
        <v>13</v>
      </c>
      <c r="N492" s="67">
        <v>13579</v>
      </c>
      <c r="O492" s="67">
        <v>2.1065088266455763</v>
      </c>
    </row>
    <row r="493" spans="11:15">
      <c r="K493" s="61" t="s">
        <v>247</v>
      </c>
      <c r="L493" s="61" t="s">
        <v>237</v>
      </c>
      <c r="M493" s="3">
        <v>13</v>
      </c>
      <c r="N493" s="67">
        <v>30113</v>
      </c>
      <c r="O493" s="67">
        <v>3.3996412554852133E-2</v>
      </c>
    </row>
    <row r="494" spans="11:15">
      <c r="K494" s="61" t="s">
        <v>248</v>
      </c>
      <c r="L494" s="61" t="s">
        <v>233</v>
      </c>
      <c r="M494" s="3">
        <v>13</v>
      </c>
      <c r="N494" s="67">
        <v>30365</v>
      </c>
      <c r="O494" s="67">
        <v>4.8465608970201116E-3</v>
      </c>
    </row>
    <row r="495" spans="11:15">
      <c r="K495" s="61" t="s">
        <v>249</v>
      </c>
      <c r="L495" s="61" t="s">
        <v>244</v>
      </c>
      <c r="M495" s="3">
        <v>13</v>
      </c>
      <c r="N495" s="67">
        <v>28914</v>
      </c>
      <c r="O495" s="67">
        <v>6.8797774977149895E-2</v>
      </c>
    </row>
    <row r="496" spans="11:15">
      <c r="K496" s="61" t="s">
        <v>250</v>
      </c>
      <c r="L496" s="61" t="s">
        <v>231</v>
      </c>
      <c r="M496" s="3">
        <v>13</v>
      </c>
      <c r="N496" s="67">
        <v>19822</v>
      </c>
      <c r="O496" s="67">
        <v>0.10347334380695884</v>
      </c>
    </row>
    <row r="497" spans="11:15">
      <c r="K497" s="61" t="s">
        <v>251</v>
      </c>
      <c r="L497" s="61" t="s">
        <v>240</v>
      </c>
      <c r="M497" s="3">
        <v>13</v>
      </c>
      <c r="N497" s="67">
        <v>19516.666666666668</v>
      </c>
      <c r="O497" s="67">
        <v>0.70060636443022573</v>
      </c>
    </row>
    <row r="498" spans="11:15">
      <c r="K498" s="61" t="s">
        <v>252</v>
      </c>
      <c r="L498" s="61" t="s">
        <v>231</v>
      </c>
      <c r="M498" s="3">
        <v>13</v>
      </c>
      <c r="N498" s="67">
        <v>24323.333333333332</v>
      </c>
      <c r="O498" s="67">
        <v>6.5188728390052103E-2</v>
      </c>
    </row>
    <row r="499" spans="11:15">
      <c r="K499" s="61" t="s">
        <v>253</v>
      </c>
      <c r="L499" s="61" t="s">
        <v>235</v>
      </c>
      <c r="M499" s="3">
        <v>13</v>
      </c>
      <c r="N499" s="67">
        <v>62558.333333333336</v>
      </c>
      <c r="O499" s="67">
        <v>2.4827744113446494E-5</v>
      </c>
    </row>
    <row r="500" spans="11:15">
      <c r="K500" s="61" t="s">
        <v>254</v>
      </c>
      <c r="L500" s="61" t="s">
        <v>0</v>
      </c>
      <c r="M500" s="3">
        <v>13</v>
      </c>
      <c r="N500" s="67">
        <v>23577.333333333332</v>
      </c>
      <c r="O500" s="67">
        <v>3.5131913411470705</v>
      </c>
    </row>
    <row r="501" spans="11:15">
      <c r="K501" s="61" t="s">
        <v>255</v>
      </c>
      <c r="L501" s="61" t="s">
        <v>242</v>
      </c>
      <c r="M501" s="3">
        <v>13</v>
      </c>
      <c r="N501" s="67">
        <v>98731.333333333328</v>
      </c>
      <c r="O501" s="67">
        <v>1.5650572695825263E-3</v>
      </c>
    </row>
    <row r="502" spans="11:15">
      <c r="K502" s="61" t="s">
        <v>256</v>
      </c>
      <c r="L502" s="61" t="s">
        <v>240</v>
      </c>
      <c r="M502" s="3">
        <v>13</v>
      </c>
      <c r="N502" s="67">
        <v>19597.666666666668</v>
      </c>
      <c r="O502" s="67">
        <v>1.0278724041734639</v>
      </c>
    </row>
    <row r="503" spans="11:15">
      <c r="K503" s="61" t="s">
        <v>257</v>
      </c>
      <c r="L503" s="61" t="s">
        <v>244</v>
      </c>
      <c r="M503" s="3">
        <v>13</v>
      </c>
      <c r="N503" s="67">
        <v>33316.333333333336</v>
      </c>
      <c r="O503" s="67">
        <v>2.3939527490225293E-2</v>
      </c>
    </row>
    <row r="504" spans="11:15">
      <c r="K504" s="61" t="s">
        <v>258</v>
      </c>
      <c r="L504" s="61" t="s">
        <v>237</v>
      </c>
      <c r="M504" s="3">
        <v>13</v>
      </c>
      <c r="N504" s="67">
        <v>35712</v>
      </c>
      <c r="O504" s="67">
        <v>5.197621815412836E-2</v>
      </c>
    </row>
    <row r="505" spans="11:15">
      <c r="K505" s="61" t="s">
        <v>259</v>
      </c>
      <c r="L505" s="61" t="s">
        <v>0</v>
      </c>
      <c r="M505" s="3">
        <v>13</v>
      </c>
      <c r="N505" s="67">
        <v>10354</v>
      </c>
      <c r="O505" s="67">
        <v>1.484547483563446</v>
      </c>
    </row>
    <row r="506" spans="11:15">
      <c r="K506" s="61" t="s">
        <v>260</v>
      </c>
      <c r="L506" s="61" t="s">
        <v>233</v>
      </c>
      <c r="M506" s="3">
        <v>13</v>
      </c>
      <c r="N506" s="67">
        <v>25984</v>
      </c>
      <c r="O506" s="67">
        <v>8.6488381659259081E-2</v>
      </c>
    </row>
    <row r="507" spans="11:15">
      <c r="K507" s="61" t="s">
        <v>261</v>
      </c>
      <c r="L507" s="61" t="s">
        <v>1</v>
      </c>
      <c r="M507" s="3">
        <v>13</v>
      </c>
      <c r="N507" s="67">
        <v>42434</v>
      </c>
      <c r="O507" s="67">
        <v>5.43692358289612E-2</v>
      </c>
    </row>
    <row r="508" spans="11:15">
      <c r="K508" s="61" t="s">
        <v>262</v>
      </c>
      <c r="L508" s="61" t="s">
        <v>244</v>
      </c>
      <c r="M508" s="3">
        <v>13</v>
      </c>
      <c r="N508" s="67">
        <v>32255.666666666668</v>
      </c>
      <c r="O508" s="67">
        <v>0.10420348715193369</v>
      </c>
    </row>
    <row r="509" spans="11:15">
      <c r="K509" s="61" t="s">
        <v>263</v>
      </c>
      <c r="L509" s="61" t="s">
        <v>231</v>
      </c>
      <c r="M509" s="3">
        <v>13</v>
      </c>
      <c r="N509" s="67">
        <v>25340.666666666668</v>
      </c>
      <c r="O509" s="67">
        <v>0.14355849801136764</v>
      </c>
    </row>
    <row r="510" spans="11:15">
      <c r="K510" s="61" t="s">
        <v>264</v>
      </c>
      <c r="L510" s="61" t="s">
        <v>240</v>
      </c>
      <c r="M510" s="3">
        <v>13</v>
      </c>
      <c r="N510" s="67">
        <v>21363.333333333332</v>
      </c>
      <c r="O510" s="67">
        <v>0.78651111906509052</v>
      </c>
    </row>
    <row r="511" spans="11:15">
      <c r="K511" s="61" t="s">
        <v>265</v>
      </c>
      <c r="L511" s="61" t="s">
        <v>242</v>
      </c>
      <c r="M511" s="3">
        <v>13</v>
      </c>
      <c r="N511" s="67">
        <v>71958.333333333328</v>
      </c>
      <c r="O511" s="67">
        <v>5.4623514918244953E-5</v>
      </c>
    </row>
    <row r="512" spans="11:15">
      <c r="K512" s="61" t="s">
        <v>266</v>
      </c>
      <c r="L512" s="61" t="s">
        <v>235</v>
      </c>
      <c r="M512" s="3">
        <v>13</v>
      </c>
      <c r="N512" s="67">
        <v>67790.666666666672</v>
      </c>
      <c r="O512" s="67">
        <v>4.5435830108075758E-4</v>
      </c>
    </row>
    <row r="513" spans="11:15">
      <c r="K513" s="61" t="s">
        <v>267</v>
      </c>
      <c r="L513" s="61" t="s">
        <v>237</v>
      </c>
      <c r="M513" s="3">
        <v>13</v>
      </c>
      <c r="N513" s="67">
        <v>31179</v>
      </c>
      <c r="O513" s="67">
        <v>4.5365646038451501E-2</v>
      </c>
    </row>
    <row r="514" spans="11:15">
      <c r="K514" s="61" t="s">
        <v>268</v>
      </c>
      <c r="L514" s="61" t="s">
        <v>235</v>
      </c>
      <c r="M514" s="3">
        <v>13</v>
      </c>
      <c r="N514" s="67">
        <v>55435.333333333336</v>
      </c>
      <c r="O514" s="67">
        <v>4.6488382086479679E-4</v>
      </c>
    </row>
    <row r="515" spans="11:15">
      <c r="K515" s="61" t="s">
        <v>269</v>
      </c>
      <c r="L515" s="61" t="s">
        <v>231</v>
      </c>
      <c r="M515" s="3">
        <v>13</v>
      </c>
      <c r="N515" s="67">
        <v>27091.333333333332</v>
      </c>
      <c r="O515" s="67">
        <v>0.10549917400927274</v>
      </c>
    </row>
    <row r="516" spans="11:15">
      <c r="K516" s="61" t="s">
        <v>270</v>
      </c>
      <c r="L516" s="61" t="s">
        <v>233</v>
      </c>
      <c r="M516" s="3">
        <v>13</v>
      </c>
      <c r="N516" s="67">
        <v>19344</v>
      </c>
      <c r="O516" s="67">
        <v>7.570181029914147E-2</v>
      </c>
    </row>
    <row r="517" spans="11:15">
      <c r="K517" s="61" t="s">
        <v>271</v>
      </c>
      <c r="L517" s="61" t="s">
        <v>244</v>
      </c>
      <c r="M517" s="3">
        <v>13</v>
      </c>
      <c r="N517" s="67">
        <v>28874</v>
      </c>
      <c r="O517" s="67">
        <v>5.9323104452637297E-2</v>
      </c>
    </row>
    <row r="518" spans="11:15">
      <c r="K518" s="61" t="s">
        <v>272</v>
      </c>
      <c r="L518" s="61" t="s">
        <v>1</v>
      </c>
      <c r="M518" s="3">
        <v>13</v>
      </c>
      <c r="N518" s="67">
        <v>39751.666666666664</v>
      </c>
      <c r="O518" s="67">
        <v>5.023181878206185E-2</v>
      </c>
    </row>
    <row r="519" spans="11:15">
      <c r="K519" s="61" t="s">
        <v>273</v>
      </c>
      <c r="L519" s="61" t="s">
        <v>242</v>
      </c>
      <c r="M519" s="3">
        <v>13</v>
      </c>
      <c r="N519" s="67">
        <v>66702.666666666672</v>
      </c>
      <c r="O519" s="67">
        <v>4.4907901764706075E-4</v>
      </c>
    </row>
    <row r="520" spans="11:15">
      <c r="K520" s="61" t="s">
        <v>274</v>
      </c>
      <c r="L520" s="61" t="s">
        <v>237</v>
      </c>
      <c r="M520" s="3">
        <v>13</v>
      </c>
      <c r="N520" s="67">
        <v>28898.666666666668</v>
      </c>
      <c r="O520" s="67">
        <v>2.0852541325495594E-2</v>
      </c>
    </row>
    <row r="521" spans="11:15">
      <c r="K521" s="61" t="s">
        <v>275</v>
      </c>
      <c r="L521" s="61" t="s">
        <v>0</v>
      </c>
      <c r="M521" s="3">
        <v>13</v>
      </c>
      <c r="N521" s="67">
        <v>14554</v>
      </c>
      <c r="O521" s="67">
        <v>4.2813194222536302</v>
      </c>
    </row>
    <row r="522" spans="11:15">
      <c r="K522" s="61" t="s">
        <v>276</v>
      </c>
      <c r="L522" s="61" t="s">
        <v>240</v>
      </c>
      <c r="M522" s="3">
        <v>13</v>
      </c>
      <c r="N522" s="67">
        <v>22788.333333333332</v>
      </c>
      <c r="O522" s="67">
        <v>0.29951414467965898</v>
      </c>
    </row>
    <row r="523" spans="11:15">
      <c r="K523" s="61" t="s">
        <v>277</v>
      </c>
      <c r="L523" s="61" t="s">
        <v>237</v>
      </c>
      <c r="M523" s="3">
        <v>13</v>
      </c>
      <c r="N523" s="67">
        <v>33561.333333333336</v>
      </c>
      <c r="O523" s="67">
        <v>0.10584446222379897</v>
      </c>
    </row>
    <row r="524" spans="11:15">
      <c r="K524" s="61" t="s">
        <v>278</v>
      </c>
      <c r="L524" s="61" t="s">
        <v>233</v>
      </c>
      <c r="M524" s="3">
        <v>13</v>
      </c>
      <c r="N524" s="67">
        <v>24652.666666666668</v>
      </c>
      <c r="O524" s="67">
        <v>7.5397536815386745E-2</v>
      </c>
    </row>
    <row r="525" spans="11:15">
      <c r="K525" s="61" t="s">
        <v>279</v>
      </c>
      <c r="L525" s="61" t="s">
        <v>240</v>
      </c>
      <c r="M525" s="3">
        <v>13</v>
      </c>
      <c r="N525" s="67">
        <v>23853.666666666668</v>
      </c>
      <c r="O525" s="67">
        <v>0.27817473182308322</v>
      </c>
    </row>
    <row r="526" spans="11:15">
      <c r="K526" s="61" t="s">
        <v>280</v>
      </c>
      <c r="L526" s="61" t="s">
        <v>1</v>
      </c>
      <c r="M526" s="3">
        <v>13</v>
      </c>
      <c r="N526" s="67">
        <v>32756</v>
      </c>
      <c r="O526" s="67">
        <v>2.8795155601582034E-2</v>
      </c>
    </row>
    <row r="527" spans="11:15">
      <c r="K527" s="61" t="s">
        <v>281</v>
      </c>
      <c r="L527" s="61" t="s">
        <v>244</v>
      </c>
      <c r="M527" s="3">
        <v>13</v>
      </c>
      <c r="N527" s="67">
        <v>40536.333333333336</v>
      </c>
      <c r="O527" s="67">
        <v>5.6084065064065401E-2</v>
      </c>
    </row>
    <row r="528" spans="11:15">
      <c r="K528" s="61" t="s">
        <v>282</v>
      </c>
      <c r="L528" s="61" t="s">
        <v>231</v>
      </c>
      <c r="M528" s="3">
        <v>13</v>
      </c>
      <c r="N528" s="67">
        <v>23941.333333333332</v>
      </c>
      <c r="O528" s="67">
        <v>6.9849596642785214E-2</v>
      </c>
    </row>
    <row r="529" spans="11:15">
      <c r="K529" s="61" t="s">
        <v>283</v>
      </c>
      <c r="L529" s="61" t="s">
        <v>242</v>
      </c>
      <c r="M529" s="3">
        <v>13</v>
      </c>
      <c r="N529" s="67">
        <v>87581</v>
      </c>
      <c r="O529" s="67">
        <v>7.609497163445465E-5</v>
      </c>
    </row>
    <row r="530" spans="11:15">
      <c r="K530" s="61" t="s">
        <v>284</v>
      </c>
      <c r="L530" s="61" t="s">
        <v>0</v>
      </c>
      <c r="M530" s="3">
        <v>13</v>
      </c>
      <c r="N530" s="67">
        <v>9986</v>
      </c>
      <c r="O530" s="67">
        <v>1.6483080790334581</v>
      </c>
    </row>
    <row r="531" spans="11:15">
      <c r="K531" s="61" t="s">
        <v>285</v>
      </c>
      <c r="L531" s="61" t="s">
        <v>237</v>
      </c>
      <c r="M531" s="3">
        <v>13</v>
      </c>
      <c r="N531" s="67">
        <v>28162.333333333332</v>
      </c>
      <c r="O531" s="67">
        <v>5.5770967003763959E-2</v>
      </c>
    </row>
    <row r="532" spans="11:15">
      <c r="K532" s="61" t="s">
        <v>286</v>
      </c>
      <c r="L532" s="61" t="s">
        <v>0</v>
      </c>
      <c r="M532" s="3">
        <v>13</v>
      </c>
      <c r="N532" s="67">
        <v>7704</v>
      </c>
      <c r="O532" s="67">
        <v>0.4310455263754886</v>
      </c>
    </row>
    <row r="533" spans="11:15">
      <c r="K533" s="61" t="s">
        <v>287</v>
      </c>
      <c r="L533" s="61" t="s">
        <v>233</v>
      </c>
      <c r="M533" s="3">
        <v>13</v>
      </c>
      <c r="N533" s="67">
        <v>27436</v>
      </c>
      <c r="O533" s="67">
        <v>5.8138487424863099E-2</v>
      </c>
    </row>
    <row r="534" spans="11:15">
      <c r="K534" s="61" t="s">
        <v>288</v>
      </c>
      <c r="L534" s="61" t="s">
        <v>231</v>
      </c>
      <c r="M534" s="3">
        <v>13</v>
      </c>
      <c r="N534" s="67">
        <v>21342.333333333332</v>
      </c>
      <c r="O534" s="67">
        <v>5.500204240061405E-2</v>
      </c>
    </row>
    <row r="535" spans="11:15">
      <c r="K535" s="61" t="s">
        <v>289</v>
      </c>
      <c r="L535" s="61" t="s">
        <v>244</v>
      </c>
      <c r="M535" s="3">
        <v>13</v>
      </c>
      <c r="N535" s="67">
        <v>33520.666666666664</v>
      </c>
      <c r="O535" s="67">
        <v>8.3242976521687814E-2</v>
      </c>
    </row>
    <row r="536" spans="11:15">
      <c r="K536" s="61" t="s">
        <v>290</v>
      </c>
      <c r="L536" s="61" t="s">
        <v>1</v>
      </c>
      <c r="M536" s="3">
        <v>13</v>
      </c>
      <c r="N536" s="67">
        <v>37057.666666666664</v>
      </c>
      <c r="O536" s="67">
        <v>3.7378617705579868E-2</v>
      </c>
    </row>
    <row r="537" spans="11:15">
      <c r="K537" s="61" t="s">
        <v>291</v>
      </c>
      <c r="L537" s="61" t="s">
        <v>240</v>
      </c>
      <c r="M537" s="3">
        <v>13</v>
      </c>
      <c r="N537" s="67">
        <v>26540</v>
      </c>
      <c r="O537" s="67">
        <v>0.43252756971921591</v>
      </c>
    </row>
    <row r="538" spans="11:15">
      <c r="K538" s="61" t="s">
        <v>292</v>
      </c>
      <c r="L538" s="61" t="s">
        <v>244</v>
      </c>
      <c r="M538" s="3">
        <v>13</v>
      </c>
      <c r="N538" s="67">
        <v>37221</v>
      </c>
      <c r="O538" s="67">
        <v>9.130497898032143E-2</v>
      </c>
    </row>
    <row r="539" spans="11:15">
      <c r="K539" s="61" t="s">
        <v>293</v>
      </c>
      <c r="L539" s="61" t="s">
        <v>231</v>
      </c>
      <c r="M539" s="3">
        <v>13</v>
      </c>
      <c r="N539" s="67">
        <v>21242.666666666668</v>
      </c>
      <c r="O539" s="67">
        <v>0.10423689508561153</v>
      </c>
    </row>
    <row r="540" spans="11:15">
      <c r="K540" s="61" t="s">
        <v>294</v>
      </c>
      <c r="L540" s="61" t="s">
        <v>237</v>
      </c>
      <c r="M540" s="3">
        <v>13</v>
      </c>
      <c r="N540" s="67">
        <v>36327</v>
      </c>
      <c r="O540" s="67">
        <v>4.6181785285905157E-2</v>
      </c>
    </row>
    <row r="541" spans="11:15">
      <c r="K541" s="61" t="s">
        <v>295</v>
      </c>
      <c r="L541" s="61" t="s">
        <v>233</v>
      </c>
      <c r="M541" s="3">
        <v>13</v>
      </c>
      <c r="N541" s="67">
        <v>23660</v>
      </c>
      <c r="O541" s="67">
        <v>0.11044745702627412</v>
      </c>
    </row>
    <row r="542" spans="11:15">
      <c r="K542" s="61" t="s">
        <v>296</v>
      </c>
      <c r="L542" s="61" t="s">
        <v>235</v>
      </c>
      <c r="M542" s="3">
        <v>13</v>
      </c>
      <c r="N542" s="67">
        <v>56915.333333333336</v>
      </c>
      <c r="O542" s="67">
        <v>1.7321288547224949E-4</v>
      </c>
    </row>
    <row r="543" spans="11:15">
      <c r="K543" s="61" t="s">
        <v>230</v>
      </c>
      <c r="L543" s="61" t="s">
        <v>231</v>
      </c>
      <c r="M543" s="3">
        <v>14</v>
      </c>
      <c r="N543" s="67">
        <v>24783.666666666668</v>
      </c>
      <c r="O543" s="67">
        <v>0.12353990442818281</v>
      </c>
    </row>
    <row r="544" spans="11:15">
      <c r="K544" s="61" t="s">
        <v>232</v>
      </c>
      <c r="L544" s="61" t="s">
        <v>233</v>
      </c>
      <c r="M544" s="3">
        <v>14</v>
      </c>
      <c r="N544" s="67">
        <v>22474</v>
      </c>
      <c r="O544" s="67">
        <v>5.0175774485557822E-2</v>
      </c>
    </row>
    <row r="545" spans="11:15">
      <c r="K545" s="61" t="s">
        <v>234</v>
      </c>
      <c r="L545" s="61" t="s">
        <v>235</v>
      </c>
      <c r="M545" s="3">
        <v>14</v>
      </c>
      <c r="N545" s="67">
        <v>34769</v>
      </c>
      <c r="O545" s="67">
        <v>2.595609052959158E-4</v>
      </c>
    </row>
    <row r="546" spans="11:15">
      <c r="K546" s="61" t="s">
        <v>236</v>
      </c>
      <c r="L546" s="61" t="s">
        <v>237</v>
      </c>
      <c r="M546" s="3">
        <v>14</v>
      </c>
      <c r="N546" s="67">
        <v>40244.333333333336</v>
      </c>
      <c r="O546" s="67">
        <v>7.6797514344252903E-3</v>
      </c>
    </row>
    <row r="547" spans="11:15">
      <c r="K547" s="61" t="s">
        <v>238</v>
      </c>
      <c r="L547" s="61" t="s">
        <v>0</v>
      </c>
      <c r="M547" s="3">
        <v>14</v>
      </c>
      <c r="N547" s="67">
        <v>13741.666666666666</v>
      </c>
      <c r="O547" s="67">
        <v>0.53786576519511931</v>
      </c>
    </row>
    <row r="548" spans="11:15">
      <c r="K548" s="61" t="s">
        <v>239</v>
      </c>
      <c r="L548" s="61" t="s">
        <v>240</v>
      </c>
      <c r="M548" s="3">
        <v>14</v>
      </c>
      <c r="N548" s="67">
        <v>24490.666666666668</v>
      </c>
      <c r="O548" s="67">
        <v>0.10401887717268669</v>
      </c>
    </row>
    <row r="549" spans="11:15">
      <c r="K549" s="61" t="s">
        <v>241</v>
      </c>
      <c r="L549" s="61" t="s">
        <v>242</v>
      </c>
      <c r="M549" s="3">
        <v>14</v>
      </c>
      <c r="N549" s="67">
        <v>68370.666666666672</v>
      </c>
      <c r="O549" s="67">
        <v>2.7277206391896285E-4</v>
      </c>
    </row>
    <row r="550" spans="11:15">
      <c r="K550" s="61" t="s">
        <v>243</v>
      </c>
      <c r="L550" s="61" t="s">
        <v>244</v>
      </c>
      <c r="M550" s="3">
        <v>14</v>
      </c>
      <c r="N550" s="67">
        <v>38216</v>
      </c>
      <c r="O550" s="67">
        <v>3.4355688197818014E-2</v>
      </c>
    </row>
    <row r="551" spans="11:15">
      <c r="K551" s="61" t="s">
        <v>245</v>
      </c>
      <c r="L551" s="61" t="s">
        <v>242</v>
      </c>
      <c r="M551" s="3">
        <v>14</v>
      </c>
      <c r="N551" s="67">
        <v>103962.33333333333</v>
      </c>
      <c r="O551" s="67">
        <v>2.9798177356430301E-4</v>
      </c>
    </row>
    <row r="552" spans="11:15">
      <c r="K552" s="61" t="s">
        <v>246</v>
      </c>
      <c r="L552" s="61" t="s">
        <v>0</v>
      </c>
      <c r="M552" s="3">
        <v>14</v>
      </c>
      <c r="N552" s="67">
        <v>13456.333333333334</v>
      </c>
      <c r="O552" s="67">
        <v>1.7627385087016647</v>
      </c>
    </row>
    <row r="553" spans="11:15">
      <c r="K553" s="61" t="s">
        <v>247</v>
      </c>
      <c r="L553" s="61" t="s">
        <v>237</v>
      </c>
      <c r="M553" s="3">
        <v>14</v>
      </c>
      <c r="N553" s="67">
        <v>35593</v>
      </c>
      <c r="O553" s="67">
        <v>4.3426016955657565E-2</v>
      </c>
    </row>
    <row r="554" spans="11:15">
      <c r="K554" s="61" t="s">
        <v>248</v>
      </c>
      <c r="L554" s="61" t="s">
        <v>233</v>
      </c>
      <c r="M554" s="3">
        <v>14</v>
      </c>
      <c r="N554" s="67">
        <v>34851</v>
      </c>
      <c r="O554" s="67">
        <v>9.3997360349753912E-3</v>
      </c>
    </row>
    <row r="555" spans="11:15">
      <c r="K555" s="61" t="s">
        <v>249</v>
      </c>
      <c r="L555" s="61" t="s">
        <v>244</v>
      </c>
      <c r="M555" s="3">
        <v>14</v>
      </c>
      <c r="N555" s="67">
        <v>31547.666666666668</v>
      </c>
      <c r="O555" s="67">
        <v>9.3208575189051443E-2</v>
      </c>
    </row>
    <row r="556" spans="11:15">
      <c r="K556" s="61" t="s">
        <v>250</v>
      </c>
      <c r="L556" s="61" t="s">
        <v>231</v>
      </c>
      <c r="M556" s="3">
        <v>14</v>
      </c>
      <c r="N556" s="67">
        <v>21112.333333333332</v>
      </c>
      <c r="O556" s="67">
        <v>0.11314732470919807</v>
      </c>
    </row>
    <row r="557" spans="11:15">
      <c r="K557" s="61" t="s">
        <v>251</v>
      </c>
      <c r="L557" s="61" t="s">
        <v>240</v>
      </c>
      <c r="M557" s="3">
        <v>14</v>
      </c>
      <c r="N557" s="67">
        <v>20914.666666666668</v>
      </c>
      <c r="O557" s="67">
        <v>0.43053352563404851</v>
      </c>
    </row>
    <row r="558" spans="11:15">
      <c r="K558" s="61" t="s">
        <v>252</v>
      </c>
      <c r="L558" s="61" t="s">
        <v>231</v>
      </c>
      <c r="M558" s="3">
        <v>14</v>
      </c>
      <c r="N558" s="67">
        <v>26477</v>
      </c>
      <c r="O558" s="67">
        <v>9.0337182367330612E-2</v>
      </c>
    </row>
    <row r="559" spans="11:15">
      <c r="K559" s="61" t="s">
        <v>253</v>
      </c>
      <c r="L559" s="61" t="s">
        <v>235</v>
      </c>
      <c r="M559" s="3">
        <v>14</v>
      </c>
      <c r="N559" s="67">
        <v>72701</v>
      </c>
      <c r="O559" s="67">
        <v>2.5171364970480412E-5</v>
      </c>
    </row>
    <row r="560" spans="11:15">
      <c r="K560" s="61" t="s">
        <v>254</v>
      </c>
      <c r="L560" s="61" t="s">
        <v>0</v>
      </c>
      <c r="M560" s="3">
        <v>14</v>
      </c>
      <c r="N560" s="67">
        <v>23116.666666666668</v>
      </c>
      <c r="O560" s="67">
        <v>1.8257185390375845</v>
      </c>
    </row>
    <row r="561" spans="11:15">
      <c r="K561" s="61" t="s">
        <v>255</v>
      </c>
      <c r="L561" s="61" t="s">
        <v>242</v>
      </c>
      <c r="M561" s="3">
        <v>14</v>
      </c>
      <c r="N561" s="67">
        <v>107489.66666666667</v>
      </c>
      <c r="O561" s="67">
        <v>1.5704204059328163E-3</v>
      </c>
    </row>
    <row r="562" spans="11:15">
      <c r="K562" s="61" t="s">
        <v>256</v>
      </c>
      <c r="L562" s="61" t="s">
        <v>240</v>
      </c>
      <c r="M562" s="3">
        <v>14</v>
      </c>
      <c r="N562" s="67">
        <v>21354</v>
      </c>
      <c r="O562" s="67">
        <v>0.75449582017652705</v>
      </c>
    </row>
    <row r="563" spans="11:15">
      <c r="K563" s="61" t="s">
        <v>257</v>
      </c>
      <c r="L563" s="61" t="s">
        <v>244</v>
      </c>
      <c r="M563" s="3">
        <v>14</v>
      </c>
      <c r="N563" s="67">
        <v>36610.333333333336</v>
      </c>
      <c r="O563" s="67">
        <v>3.0797570070512075E-2</v>
      </c>
    </row>
    <row r="564" spans="11:15">
      <c r="K564" s="61" t="s">
        <v>258</v>
      </c>
      <c r="L564" s="61" t="s">
        <v>237</v>
      </c>
      <c r="M564" s="3">
        <v>14</v>
      </c>
      <c r="N564" s="67">
        <v>39559</v>
      </c>
      <c r="O564" s="67">
        <v>5.1063759103681917E-2</v>
      </c>
    </row>
    <row r="565" spans="11:15">
      <c r="K565" s="61" t="s">
        <v>259</v>
      </c>
      <c r="L565" s="61" t="s">
        <v>0</v>
      </c>
      <c r="M565" s="3">
        <v>14</v>
      </c>
      <c r="N565" s="67">
        <v>11076</v>
      </c>
      <c r="O565" s="67">
        <v>1.2958539837569569</v>
      </c>
    </row>
    <row r="566" spans="11:15">
      <c r="K566" s="61" t="s">
        <v>260</v>
      </c>
      <c r="L566" s="61" t="s">
        <v>233</v>
      </c>
      <c r="M566" s="3">
        <v>14</v>
      </c>
      <c r="N566" s="67">
        <v>30050.333333333332</v>
      </c>
      <c r="O566" s="67">
        <v>0.11318108883955431</v>
      </c>
    </row>
    <row r="567" spans="11:15">
      <c r="K567" s="61" t="s">
        <v>261</v>
      </c>
      <c r="L567" s="61" t="s">
        <v>1</v>
      </c>
      <c r="M567" s="3">
        <v>14</v>
      </c>
      <c r="N567" s="67">
        <v>47933.333333333336</v>
      </c>
      <c r="O567" s="67">
        <v>9.5999873928100096E-2</v>
      </c>
    </row>
    <row r="568" spans="11:15">
      <c r="K568" s="61" t="s">
        <v>262</v>
      </c>
      <c r="L568" s="61" t="s">
        <v>244</v>
      </c>
      <c r="M568" s="3">
        <v>14</v>
      </c>
      <c r="N568" s="67">
        <v>37766.333333333336</v>
      </c>
      <c r="O568" s="67">
        <v>8.5364161728882379E-2</v>
      </c>
    </row>
    <row r="569" spans="11:15">
      <c r="K569" s="61" t="s">
        <v>263</v>
      </c>
      <c r="L569" s="61" t="s">
        <v>231</v>
      </c>
      <c r="M569" s="3">
        <v>14</v>
      </c>
      <c r="N569" s="67">
        <v>27619.666666666668</v>
      </c>
      <c r="O569" s="67">
        <v>0.1912999541616941</v>
      </c>
    </row>
    <row r="570" spans="11:15">
      <c r="K570" s="61" t="s">
        <v>264</v>
      </c>
      <c r="L570" s="61" t="s">
        <v>240</v>
      </c>
      <c r="M570" s="3">
        <v>14</v>
      </c>
      <c r="N570" s="67">
        <v>22671.333333333332</v>
      </c>
      <c r="O570" s="67">
        <v>0.72461257542381396</v>
      </c>
    </row>
    <row r="571" spans="11:15">
      <c r="K571" s="61" t="s">
        <v>265</v>
      </c>
      <c r="L571" s="61" t="s">
        <v>242</v>
      </c>
      <c r="M571" s="3">
        <v>14</v>
      </c>
      <c r="N571" s="67">
        <v>85576</v>
      </c>
      <c r="O571" s="67">
        <v>1.1233352144131823E-4</v>
      </c>
    </row>
    <row r="572" spans="11:15">
      <c r="K572" s="61" t="s">
        <v>266</v>
      </c>
      <c r="L572" s="61" t="s">
        <v>235</v>
      </c>
      <c r="M572" s="3">
        <v>14</v>
      </c>
      <c r="N572" s="67">
        <v>78875.666666666672</v>
      </c>
      <c r="O572" s="67">
        <v>1.6750358507206728E-3</v>
      </c>
    </row>
    <row r="573" spans="11:15">
      <c r="K573" s="61" t="s">
        <v>267</v>
      </c>
      <c r="L573" s="61" t="s">
        <v>237</v>
      </c>
      <c r="M573" s="3">
        <v>14</v>
      </c>
      <c r="N573" s="67">
        <v>36898.666666666664</v>
      </c>
      <c r="O573" s="67">
        <v>6.284582917010427E-2</v>
      </c>
    </row>
    <row r="574" spans="11:15">
      <c r="K574" s="61" t="s">
        <v>268</v>
      </c>
      <c r="L574" s="61" t="s">
        <v>235</v>
      </c>
      <c r="M574" s="3">
        <v>14</v>
      </c>
      <c r="N574" s="67">
        <v>69594</v>
      </c>
      <c r="O574" s="67">
        <v>1.2463470038811383E-3</v>
      </c>
    </row>
    <row r="575" spans="11:15">
      <c r="K575" s="61" t="s">
        <v>269</v>
      </c>
      <c r="L575" s="61" t="s">
        <v>231</v>
      </c>
      <c r="M575" s="3">
        <v>14</v>
      </c>
      <c r="N575" s="67">
        <v>31299.666666666668</v>
      </c>
      <c r="O575" s="67">
        <v>0.19246961917288732</v>
      </c>
    </row>
    <row r="576" spans="11:15">
      <c r="K576" s="61" t="s">
        <v>270</v>
      </c>
      <c r="L576" s="61" t="s">
        <v>233</v>
      </c>
      <c r="M576" s="3">
        <v>14</v>
      </c>
      <c r="N576" s="67">
        <v>20756.666666666668</v>
      </c>
      <c r="O576" s="67">
        <v>0.1406765695348563</v>
      </c>
    </row>
    <row r="577" spans="11:15">
      <c r="K577" s="61" t="s">
        <v>271</v>
      </c>
      <c r="L577" s="61" t="s">
        <v>244</v>
      </c>
      <c r="M577" s="3">
        <v>14</v>
      </c>
      <c r="N577" s="67">
        <v>32933</v>
      </c>
      <c r="O577" s="67">
        <v>8.6776301001654885E-2</v>
      </c>
    </row>
    <row r="578" spans="11:15">
      <c r="K578" s="61" t="s">
        <v>272</v>
      </c>
      <c r="L578" s="61" t="s">
        <v>1</v>
      </c>
      <c r="M578" s="3">
        <v>14</v>
      </c>
      <c r="N578" s="67">
        <v>44188</v>
      </c>
      <c r="O578" s="67">
        <v>6.9821785165552874E-2</v>
      </c>
    </row>
    <row r="579" spans="11:15">
      <c r="K579" s="61" t="s">
        <v>273</v>
      </c>
      <c r="L579" s="61" t="s">
        <v>242</v>
      </c>
      <c r="M579" s="3">
        <v>14</v>
      </c>
      <c r="N579" s="67">
        <v>78168.333333333328</v>
      </c>
      <c r="O579" s="67">
        <v>6.6339738927231331E-4</v>
      </c>
    </row>
    <row r="580" spans="11:15">
      <c r="K580" s="61" t="s">
        <v>274</v>
      </c>
      <c r="L580" s="61" t="s">
        <v>237</v>
      </c>
      <c r="M580" s="3">
        <v>14</v>
      </c>
      <c r="N580" s="67">
        <v>33363.666666666664</v>
      </c>
      <c r="O580" s="67">
        <v>3.3937333154207494E-2</v>
      </c>
    </row>
    <row r="581" spans="11:15">
      <c r="K581" s="61" t="s">
        <v>275</v>
      </c>
      <c r="L581" s="61" t="s">
        <v>0</v>
      </c>
      <c r="M581" s="3">
        <v>14</v>
      </c>
      <c r="N581" s="67">
        <v>15650.333333333334</v>
      </c>
      <c r="O581" s="67">
        <v>3.8986685668233765</v>
      </c>
    </row>
    <row r="582" spans="11:15">
      <c r="K582" s="61" t="s">
        <v>276</v>
      </c>
      <c r="L582" s="61" t="s">
        <v>240</v>
      </c>
      <c r="M582" s="3">
        <v>14</v>
      </c>
      <c r="N582" s="67">
        <v>24894</v>
      </c>
      <c r="O582" s="67">
        <v>0.26004905034588743</v>
      </c>
    </row>
    <row r="583" spans="11:15">
      <c r="K583" s="61" t="s">
        <v>277</v>
      </c>
      <c r="L583" s="61" t="s">
        <v>237</v>
      </c>
      <c r="M583" s="3">
        <v>14</v>
      </c>
      <c r="N583" s="67">
        <v>39327.333333333336</v>
      </c>
      <c r="O583" s="67">
        <v>0.12305232052128194</v>
      </c>
    </row>
    <row r="584" spans="11:15">
      <c r="K584" s="61" t="s">
        <v>278</v>
      </c>
      <c r="L584" s="61" t="s">
        <v>233</v>
      </c>
      <c r="M584" s="3">
        <v>14</v>
      </c>
      <c r="N584" s="67">
        <v>28360.333333333332</v>
      </c>
      <c r="O584" s="67">
        <v>0.10569345927301427</v>
      </c>
    </row>
    <row r="585" spans="11:15">
      <c r="K585" s="61" t="s">
        <v>279</v>
      </c>
      <c r="L585" s="61" t="s">
        <v>240</v>
      </c>
      <c r="M585" s="3">
        <v>14</v>
      </c>
      <c r="N585" s="67">
        <v>26234.666666666668</v>
      </c>
      <c r="O585" s="67">
        <v>0.27240779132049647</v>
      </c>
    </row>
    <row r="586" spans="11:15">
      <c r="K586" s="61" t="s">
        <v>280</v>
      </c>
      <c r="L586" s="61" t="s">
        <v>1</v>
      </c>
      <c r="M586" s="3">
        <v>14</v>
      </c>
      <c r="N586" s="67">
        <v>37296.333333333336</v>
      </c>
      <c r="O586" s="67">
        <v>7.8168165319936686E-2</v>
      </c>
    </row>
    <row r="587" spans="11:15">
      <c r="K587" s="61" t="s">
        <v>281</v>
      </c>
      <c r="L587" s="61" t="s">
        <v>244</v>
      </c>
      <c r="M587" s="3">
        <v>14</v>
      </c>
      <c r="N587" s="67">
        <v>45956.333333333336</v>
      </c>
      <c r="O587" s="67">
        <v>0.10068300464774556</v>
      </c>
    </row>
    <row r="588" spans="11:15">
      <c r="K588" s="61" t="s">
        <v>282</v>
      </c>
      <c r="L588" s="61" t="s">
        <v>231</v>
      </c>
      <c r="M588" s="3">
        <v>14</v>
      </c>
      <c r="N588" s="67">
        <v>26094.333333333332</v>
      </c>
      <c r="O588" s="67">
        <v>5.8196151679591419E-2</v>
      </c>
    </row>
    <row r="589" spans="11:15">
      <c r="K589" s="61" t="s">
        <v>283</v>
      </c>
      <c r="L589" s="61" t="s">
        <v>242</v>
      </c>
      <c r="M589" s="3">
        <v>14</v>
      </c>
      <c r="N589" s="67">
        <v>105995</v>
      </c>
      <c r="O589" s="67">
        <v>1.5051489142511257E-3</v>
      </c>
    </row>
    <row r="590" spans="11:15">
      <c r="K590" s="61" t="s">
        <v>284</v>
      </c>
      <c r="L590" s="61" t="s">
        <v>0</v>
      </c>
      <c r="M590" s="3">
        <v>14</v>
      </c>
      <c r="N590" s="67">
        <v>9068</v>
      </c>
      <c r="O590" s="67">
        <v>1.1840993583016799</v>
      </c>
    </row>
    <row r="591" spans="11:15">
      <c r="K591" s="61" t="s">
        <v>285</v>
      </c>
      <c r="L591" s="61" t="s">
        <v>237</v>
      </c>
      <c r="M591" s="3">
        <v>14</v>
      </c>
      <c r="N591" s="67">
        <v>32951</v>
      </c>
      <c r="O591" s="67">
        <v>8.6871349423837493E-2</v>
      </c>
    </row>
    <row r="592" spans="11:15">
      <c r="K592" s="61" t="s">
        <v>286</v>
      </c>
      <c r="L592" s="61" t="s">
        <v>0</v>
      </c>
      <c r="M592" s="3">
        <v>14</v>
      </c>
      <c r="N592" s="67">
        <v>7851.666666666667</v>
      </c>
      <c r="O592" s="67">
        <v>0.38790901910103531</v>
      </c>
    </row>
    <row r="593" spans="11:15">
      <c r="K593" s="61" t="s">
        <v>287</v>
      </c>
      <c r="L593" s="61" t="s">
        <v>233</v>
      </c>
      <c r="M593" s="3">
        <v>14</v>
      </c>
      <c r="N593" s="67">
        <v>30213.333333333332</v>
      </c>
      <c r="O593" s="67">
        <v>4.4186692472955182E-2</v>
      </c>
    </row>
    <row r="594" spans="11:15">
      <c r="K594" s="61" t="s">
        <v>288</v>
      </c>
      <c r="L594" s="61" t="s">
        <v>231</v>
      </c>
      <c r="M594" s="3">
        <v>14</v>
      </c>
      <c r="N594" s="67">
        <v>22490.666666666668</v>
      </c>
      <c r="O594" s="67">
        <v>9.4276329082040367E-2</v>
      </c>
    </row>
    <row r="595" spans="11:15">
      <c r="K595" s="61" t="s">
        <v>289</v>
      </c>
      <c r="L595" s="61" t="s">
        <v>244</v>
      </c>
      <c r="M595" s="3">
        <v>14</v>
      </c>
      <c r="N595" s="67">
        <v>37719</v>
      </c>
      <c r="O595" s="67">
        <v>9.7246481157115858E-2</v>
      </c>
    </row>
    <row r="596" spans="11:15">
      <c r="K596" s="61" t="s">
        <v>290</v>
      </c>
      <c r="L596" s="61" t="s">
        <v>1</v>
      </c>
      <c r="M596" s="3">
        <v>14</v>
      </c>
      <c r="N596" s="67">
        <v>40983.666666666664</v>
      </c>
      <c r="O596" s="67">
        <v>5.7774308998376191E-2</v>
      </c>
    </row>
    <row r="597" spans="11:15">
      <c r="K597" s="61" t="s">
        <v>291</v>
      </c>
      <c r="L597" s="61" t="s">
        <v>240</v>
      </c>
      <c r="M597" s="3">
        <v>14</v>
      </c>
      <c r="N597" s="67">
        <v>29316</v>
      </c>
      <c r="O597" s="67">
        <v>0.37101644137849132</v>
      </c>
    </row>
    <row r="598" spans="11:15">
      <c r="K598" s="61" t="s">
        <v>292</v>
      </c>
      <c r="L598" s="61" t="s">
        <v>244</v>
      </c>
      <c r="M598" s="3">
        <v>14</v>
      </c>
      <c r="N598" s="67">
        <v>43170.333333333336</v>
      </c>
      <c r="O598" s="67">
        <v>8.2013704681033986E-2</v>
      </c>
    </row>
    <row r="599" spans="11:15">
      <c r="K599" s="61" t="s">
        <v>293</v>
      </c>
      <c r="L599" s="61" t="s">
        <v>231</v>
      </c>
      <c r="M599" s="3">
        <v>14</v>
      </c>
      <c r="N599" s="67">
        <v>22541.666666666668</v>
      </c>
      <c r="O599" s="67">
        <v>0.1152962895774111</v>
      </c>
    </row>
    <row r="600" spans="11:15">
      <c r="K600" s="61" t="s">
        <v>294</v>
      </c>
      <c r="L600" s="61" t="s">
        <v>237</v>
      </c>
      <c r="M600" s="3">
        <v>14</v>
      </c>
      <c r="N600" s="67">
        <v>42342</v>
      </c>
      <c r="O600" s="67">
        <v>8.4302784465077649E-2</v>
      </c>
    </row>
    <row r="601" spans="11:15">
      <c r="K601" s="61" t="s">
        <v>295</v>
      </c>
      <c r="L601" s="61" t="s">
        <v>233</v>
      </c>
      <c r="M601" s="3">
        <v>14</v>
      </c>
      <c r="N601" s="67">
        <v>26232</v>
      </c>
      <c r="O601" s="67">
        <v>0.16117610447949229</v>
      </c>
    </row>
    <row r="602" spans="11:15">
      <c r="K602" s="61" t="s">
        <v>296</v>
      </c>
      <c r="L602" s="61" t="s">
        <v>235</v>
      </c>
      <c r="M602" s="3">
        <v>14</v>
      </c>
      <c r="N602" s="67">
        <v>68263.333333333328</v>
      </c>
      <c r="O602" s="67">
        <v>2.0962454697732492E-4</v>
      </c>
    </row>
    <row r="603" spans="11:15">
      <c r="K603" s="61" t="s">
        <v>230</v>
      </c>
      <c r="L603" s="61" t="s">
        <v>231</v>
      </c>
      <c r="M603" s="3">
        <v>15</v>
      </c>
      <c r="N603" s="67">
        <v>29335.333333333332</v>
      </c>
      <c r="O603" s="67">
        <v>0.21506791061552896</v>
      </c>
    </row>
    <row r="604" spans="11:15">
      <c r="K604" s="61" t="s">
        <v>232</v>
      </c>
      <c r="L604" s="61" t="s">
        <v>233</v>
      </c>
      <c r="M604" s="3">
        <v>15</v>
      </c>
      <c r="N604" s="67">
        <v>26637.333333333332</v>
      </c>
      <c r="O604" s="67">
        <v>6.1071059220333762E-2</v>
      </c>
    </row>
    <row r="605" spans="11:15">
      <c r="K605" s="61" t="s">
        <v>234</v>
      </c>
      <c r="L605" s="61" t="s">
        <v>235</v>
      </c>
      <c r="M605" s="3">
        <v>15</v>
      </c>
      <c r="N605" s="67">
        <v>43205.666666666664</v>
      </c>
      <c r="O605" s="67">
        <v>4.7283942449069202E-4</v>
      </c>
    </row>
    <row r="606" spans="11:15">
      <c r="K606" s="61" t="s">
        <v>236</v>
      </c>
      <c r="L606" s="61" t="s">
        <v>237</v>
      </c>
      <c r="M606" s="3">
        <v>15</v>
      </c>
      <c r="N606" s="67">
        <v>49339.666666666664</v>
      </c>
      <c r="O606" s="67">
        <v>1.8156919012355551E-2</v>
      </c>
    </row>
    <row r="607" spans="11:15">
      <c r="K607" s="61" t="s">
        <v>238</v>
      </c>
      <c r="L607" s="61" t="s">
        <v>0</v>
      </c>
      <c r="M607" s="3">
        <v>15</v>
      </c>
      <c r="N607" s="67">
        <v>15671.666666666666</v>
      </c>
      <c r="O607" s="67">
        <v>0.64241330862191492</v>
      </c>
    </row>
    <row r="608" spans="11:15">
      <c r="K608" s="61" t="s">
        <v>239</v>
      </c>
      <c r="L608" s="61" t="s">
        <v>240</v>
      </c>
      <c r="M608" s="3">
        <v>15</v>
      </c>
      <c r="N608" s="67">
        <v>27768.333333333332</v>
      </c>
      <c r="O608" s="67">
        <v>0.21721040141603673</v>
      </c>
    </row>
    <row r="609" spans="11:15">
      <c r="K609" s="61" t="s">
        <v>241</v>
      </c>
      <c r="L609" s="61" t="s">
        <v>242</v>
      </c>
      <c r="M609" s="3">
        <v>15</v>
      </c>
      <c r="N609" s="67">
        <v>62231.333333333336</v>
      </c>
      <c r="O609" s="67">
        <v>2.7177159112482807E-3</v>
      </c>
    </row>
    <row r="610" spans="11:15">
      <c r="K610" s="61" t="s">
        <v>243</v>
      </c>
      <c r="L610" s="61" t="s">
        <v>244</v>
      </c>
      <c r="M610" s="3">
        <v>15</v>
      </c>
      <c r="N610" s="67">
        <v>47654.333333333336</v>
      </c>
      <c r="O610" s="67">
        <v>4.5361663160084588E-2</v>
      </c>
    </row>
    <row r="611" spans="11:15">
      <c r="K611" s="61" t="s">
        <v>245</v>
      </c>
      <c r="L611" s="61" t="s">
        <v>242</v>
      </c>
      <c r="M611" s="3">
        <v>15</v>
      </c>
      <c r="N611" s="67">
        <v>119416</v>
      </c>
      <c r="O611" s="67">
        <v>8.0859400375786256E-4</v>
      </c>
    </row>
    <row r="612" spans="11:15">
      <c r="K612" s="61" t="s">
        <v>246</v>
      </c>
      <c r="L612" s="61" t="s">
        <v>0</v>
      </c>
      <c r="M612" s="3">
        <v>15</v>
      </c>
      <c r="N612" s="67">
        <v>13868</v>
      </c>
      <c r="O612" s="67">
        <v>1.8153846854984472</v>
      </c>
    </row>
    <row r="613" spans="11:15">
      <c r="K613" s="61" t="s">
        <v>247</v>
      </c>
      <c r="L613" s="61" t="s">
        <v>237</v>
      </c>
      <c r="M613" s="3">
        <v>15</v>
      </c>
      <c r="N613" s="67">
        <v>43038.666666666664</v>
      </c>
      <c r="O613" s="67">
        <v>2.9226989223682078E-2</v>
      </c>
    </row>
    <row r="614" spans="11:15">
      <c r="K614" s="61" t="s">
        <v>248</v>
      </c>
      <c r="L614" s="61" t="s">
        <v>233</v>
      </c>
      <c r="M614" s="3">
        <v>15</v>
      </c>
      <c r="N614" s="67">
        <v>42368</v>
      </c>
      <c r="O614" s="67">
        <v>2.0653938796707159E-2</v>
      </c>
    </row>
    <row r="615" spans="11:15">
      <c r="K615" s="61" t="s">
        <v>249</v>
      </c>
      <c r="L615" s="61" t="s">
        <v>244</v>
      </c>
      <c r="M615" s="3">
        <v>15</v>
      </c>
      <c r="N615" s="67">
        <v>38308.333333333336</v>
      </c>
      <c r="O615" s="67">
        <v>0.1168067120052695</v>
      </c>
    </row>
    <row r="616" spans="11:15">
      <c r="K616" s="61" t="s">
        <v>250</v>
      </c>
      <c r="L616" s="61" t="s">
        <v>231</v>
      </c>
      <c r="M616" s="3">
        <v>15</v>
      </c>
      <c r="N616" s="67">
        <v>23975.333333333332</v>
      </c>
      <c r="O616" s="67">
        <v>0.19318826107342216</v>
      </c>
    </row>
    <row r="617" spans="11:15">
      <c r="K617" s="61" t="s">
        <v>251</v>
      </c>
      <c r="L617" s="61" t="s">
        <v>240</v>
      </c>
      <c r="M617" s="3">
        <v>15</v>
      </c>
      <c r="N617" s="67">
        <v>23498</v>
      </c>
      <c r="O617" s="67">
        <v>0.35714943607583272</v>
      </c>
    </row>
    <row r="618" spans="11:15">
      <c r="K618" s="61" t="s">
        <v>252</v>
      </c>
      <c r="L618" s="61" t="s">
        <v>231</v>
      </c>
      <c r="M618" s="3">
        <v>15</v>
      </c>
      <c r="N618" s="67">
        <v>29627.666666666668</v>
      </c>
      <c r="O618" s="67">
        <v>0.15138362326492003</v>
      </c>
    </row>
    <row r="619" spans="11:15">
      <c r="K619" s="61" t="s">
        <v>253</v>
      </c>
      <c r="L619" s="61" t="s">
        <v>235</v>
      </c>
      <c r="M619" s="3">
        <v>15</v>
      </c>
      <c r="N619" s="67">
        <v>89625</v>
      </c>
      <c r="O619" s="67">
        <v>1.7870141041201383E-4</v>
      </c>
    </row>
    <row r="620" spans="11:15">
      <c r="K620" s="61" t="s">
        <v>254</v>
      </c>
      <c r="L620" s="61" t="s">
        <v>0</v>
      </c>
      <c r="M620" s="3">
        <v>15</v>
      </c>
      <c r="N620" s="67">
        <v>25362</v>
      </c>
      <c r="O620" s="67">
        <v>1.8583639489023807</v>
      </c>
    </row>
    <row r="621" spans="11:15">
      <c r="K621" s="61" t="s">
        <v>255</v>
      </c>
      <c r="L621" s="61" t="s">
        <v>242</v>
      </c>
      <c r="M621" s="3">
        <v>15</v>
      </c>
      <c r="N621" s="67">
        <v>146596.66666666666</v>
      </c>
      <c r="O621" s="67">
        <v>1.6262375812237512E-3</v>
      </c>
    </row>
    <row r="622" spans="11:15">
      <c r="K622" s="61" t="s">
        <v>256</v>
      </c>
      <c r="L622" s="61" t="s">
        <v>240</v>
      </c>
      <c r="M622" s="3">
        <v>15</v>
      </c>
      <c r="N622" s="67">
        <v>23360.333333333332</v>
      </c>
      <c r="O622" s="67">
        <v>0.65881022893589547</v>
      </c>
    </row>
    <row r="623" spans="11:15">
      <c r="K623" s="61" t="s">
        <v>257</v>
      </c>
      <c r="L623" s="61" t="s">
        <v>244</v>
      </c>
      <c r="M623" s="3">
        <v>15</v>
      </c>
      <c r="N623" s="67">
        <v>45870</v>
      </c>
      <c r="O623" s="67">
        <v>2.6684855745399833E-2</v>
      </c>
    </row>
    <row r="624" spans="11:15">
      <c r="K624" s="61" t="s">
        <v>258</v>
      </c>
      <c r="L624" s="61" t="s">
        <v>237</v>
      </c>
      <c r="M624" s="3">
        <v>15</v>
      </c>
      <c r="N624" s="67">
        <v>48068.666666666664</v>
      </c>
      <c r="O624" s="67">
        <v>4.3922812739986362E-2</v>
      </c>
    </row>
    <row r="625" spans="11:15">
      <c r="K625" s="61" t="s">
        <v>259</v>
      </c>
      <c r="L625" s="61" t="s">
        <v>0</v>
      </c>
      <c r="M625" s="3">
        <v>15</v>
      </c>
      <c r="N625" s="67">
        <v>12386</v>
      </c>
      <c r="O625" s="67">
        <v>1.0571559094943785</v>
      </c>
    </row>
    <row r="626" spans="11:15">
      <c r="K626" s="61" t="s">
        <v>260</v>
      </c>
      <c r="L626" s="61" t="s">
        <v>233</v>
      </c>
      <c r="M626" s="3">
        <v>15</v>
      </c>
      <c r="N626" s="67">
        <v>37298.666666666664</v>
      </c>
      <c r="O626" s="67">
        <v>6.791402233078192E-2</v>
      </c>
    </row>
    <row r="627" spans="11:15">
      <c r="K627" s="61" t="s">
        <v>261</v>
      </c>
      <c r="L627" s="61" t="s">
        <v>1</v>
      </c>
      <c r="M627" s="3">
        <v>15</v>
      </c>
      <c r="N627" s="67">
        <v>59483.666666666664</v>
      </c>
      <c r="O627" s="67">
        <v>6.7454267197452969E-2</v>
      </c>
    </row>
    <row r="628" spans="11:15">
      <c r="K628" s="61" t="s">
        <v>262</v>
      </c>
      <c r="L628" s="61" t="s">
        <v>244</v>
      </c>
      <c r="M628" s="3">
        <v>15</v>
      </c>
      <c r="N628" s="67">
        <v>47631.666666666664</v>
      </c>
      <c r="O628" s="67">
        <v>9.0533780184666471E-2</v>
      </c>
    </row>
    <row r="629" spans="11:15">
      <c r="K629" s="61" t="s">
        <v>263</v>
      </c>
      <c r="L629" s="61" t="s">
        <v>231</v>
      </c>
      <c r="M629" s="3">
        <v>15</v>
      </c>
      <c r="N629" s="67">
        <v>33331.666666666664</v>
      </c>
      <c r="O629" s="67">
        <v>0.2235277511342301</v>
      </c>
    </row>
    <row r="630" spans="11:15">
      <c r="K630" s="61" t="s">
        <v>264</v>
      </c>
      <c r="L630" s="61" t="s">
        <v>240</v>
      </c>
      <c r="M630" s="3">
        <v>15</v>
      </c>
      <c r="N630" s="67">
        <v>25999.666666666668</v>
      </c>
      <c r="O630" s="67">
        <v>0.5186287252402153</v>
      </c>
    </row>
    <row r="631" spans="11:15">
      <c r="K631" s="61" t="s">
        <v>265</v>
      </c>
      <c r="L631" s="61" t="s">
        <v>242</v>
      </c>
      <c r="M631" s="3">
        <v>15</v>
      </c>
      <c r="N631" s="67">
        <v>69607.666666666672</v>
      </c>
      <c r="O631" s="67">
        <v>7.8563979843485707E-3</v>
      </c>
    </row>
    <row r="632" spans="11:15">
      <c r="K632" s="61" t="s">
        <v>266</v>
      </c>
      <c r="L632" s="61" t="s">
        <v>235</v>
      </c>
      <c r="M632" s="3">
        <v>15</v>
      </c>
      <c r="N632" s="67">
        <v>104108</v>
      </c>
      <c r="O632" s="67">
        <v>1.8684333013521011E-3</v>
      </c>
    </row>
    <row r="633" spans="11:15">
      <c r="K633" s="61" t="s">
        <v>267</v>
      </c>
      <c r="L633" s="61" t="s">
        <v>237</v>
      </c>
      <c r="M633" s="3">
        <v>15</v>
      </c>
      <c r="N633" s="67">
        <v>45902</v>
      </c>
      <c r="O633" s="67">
        <v>3.7397446806648499E-2</v>
      </c>
    </row>
    <row r="634" spans="11:15">
      <c r="K634" s="61" t="s">
        <v>268</v>
      </c>
      <c r="L634" s="61" t="s">
        <v>235</v>
      </c>
      <c r="M634" s="3">
        <v>15</v>
      </c>
      <c r="N634" s="67">
        <v>83876</v>
      </c>
      <c r="O634" s="67">
        <v>2.3334064837892458E-3</v>
      </c>
    </row>
    <row r="635" spans="11:15">
      <c r="K635" s="61" t="s">
        <v>269</v>
      </c>
      <c r="L635" s="61" t="s">
        <v>231</v>
      </c>
      <c r="M635" s="3">
        <v>15</v>
      </c>
      <c r="N635" s="67">
        <v>35840.333333333336</v>
      </c>
      <c r="O635" s="67">
        <v>0.20869698896992314</v>
      </c>
    </row>
    <row r="636" spans="11:15">
      <c r="K636" s="61" t="s">
        <v>270</v>
      </c>
      <c r="L636" s="61" t="s">
        <v>233</v>
      </c>
      <c r="M636" s="3">
        <v>15</v>
      </c>
      <c r="N636" s="67">
        <v>24443.666666666668</v>
      </c>
      <c r="O636" s="67">
        <v>0.16085362599830513</v>
      </c>
    </row>
    <row r="637" spans="11:15">
      <c r="K637" s="61" t="s">
        <v>271</v>
      </c>
      <c r="L637" s="61" t="s">
        <v>244</v>
      </c>
      <c r="M637" s="3">
        <v>15</v>
      </c>
      <c r="N637" s="67">
        <v>40076.666666666664</v>
      </c>
      <c r="O637" s="67">
        <v>5.4301437595502683E-2</v>
      </c>
    </row>
    <row r="638" spans="11:15">
      <c r="K638" s="61" t="s">
        <v>272</v>
      </c>
      <c r="L638" s="61" t="s">
        <v>1</v>
      </c>
      <c r="M638" s="3">
        <v>15</v>
      </c>
      <c r="N638" s="67">
        <v>53849</v>
      </c>
      <c r="O638" s="67">
        <v>0.108440670639111</v>
      </c>
    </row>
    <row r="639" spans="11:15">
      <c r="K639" s="61" t="s">
        <v>273</v>
      </c>
      <c r="L639" s="61" t="s">
        <v>242</v>
      </c>
      <c r="M639" s="3">
        <v>15</v>
      </c>
      <c r="N639" s="67">
        <v>67387.666666666672</v>
      </c>
      <c r="O639" s="67">
        <v>1.293334382072743E-2</v>
      </c>
    </row>
    <row r="640" spans="11:15">
      <c r="K640" s="61" t="s">
        <v>274</v>
      </c>
      <c r="L640" s="61" t="s">
        <v>237</v>
      </c>
      <c r="M640" s="3">
        <v>15</v>
      </c>
      <c r="N640" s="67">
        <v>41301</v>
      </c>
      <c r="O640" s="67">
        <v>2.185614408983878E-2</v>
      </c>
    </row>
    <row r="641" spans="11:15">
      <c r="K641" s="61" t="s">
        <v>275</v>
      </c>
      <c r="L641" s="61" t="s">
        <v>0</v>
      </c>
      <c r="M641" s="3">
        <v>15</v>
      </c>
      <c r="N641" s="67">
        <v>16902</v>
      </c>
      <c r="O641" s="67">
        <v>3.3462408194969182</v>
      </c>
    </row>
    <row r="642" spans="11:15">
      <c r="K642" s="61" t="s">
        <v>276</v>
      </c>
      <c r="L642" s="61" t="s">
        <v>240</v>
      </c>
      <c r="M642" s="3">
        <v>15</v>
      </c>
      <c r="N642" s="67">
        <v>27795.333333333332</v>
      </c>
      <c r="O642" s="67">
        <v>0.22459888635571987</v>
      </c>
    </row>
    <row r="643" spans="11:15">
      <c r="K643" s="61" t="s">
        <v>277</v>
      </c>
      <c r="L643" s="61" t="s">
        <v>237</v>
      </c>
      <c r="M643" s="3">
        <v>15</v>
      </c>
      <c r="N643" s="67">
        <v>47260.666666666664</v>
      </c>
      <c r="O643" s="67">
        <v>8.4725141418069264E-2</v>
      </c>
    </row>
    <row r="644" spans="11:15">
      <c r="K644" s="61" t="s">
        <v>278</v>
      </c>
      <c r="L644" s="61" t="s">
        <v>233</v>
      </c>
      <c r="M644" s="3">
        <v>15</v>
      </c>
      <c r="N644" s="67">
        <v>34973.666666666664</v>
      </c>
      <c r="O644" s="67">
        <v>8.4165951476324372E-2</v>
      </c>
    </row>
    <row r="645" spans="11:15">
      <c r="K645" s="61" t="s">
        <v>279</v>
      </c>
      <c r="L645" s="61" t="s">
        <v>240</v>
      </c>
      <c r="M645" s="3">
        <v>15</v>
      </c>
      <c r="N645" s="67">
        <v>29158.333333333332</v>
      </c>
      <c r="O645" s="67">
        <v>0.31671217909505872</v>
      </c>
    </row>
    <row r="646" spans="11:15">
      <c r="K646" s="61" t="s">
        <v>280</v>
      </c>
      <c r="L646" s="61" t="s">
        <v>1</v>
      </c>
      <c r="M646" s="3">
        <v>15</v>
      </c>
      <c r="N646" s="67">
        <v>44034.333333333336</v>
      </c>
      <c r="O646" s="67">
        <v>0.14514798174786314</v>
      </c>
    </row>
    <row r="647" spans="11:15">
      <c r="K647" s="61" t="s">
        <v>281</v>
      </c>
      <c r="L647" s="61" t="s">
        <v>244</v>
      </c>
      <c r="M647" s="3">
        <v>15</v>
      </c>
      <c r="N647" s="67">
        <v>55942</v>
      </c>
      <c r="O647" s="67">
        <v>9.7232548108870276E-2</v>
      </c>
    </row>
    <row r="648" spans="11:15">
      <c r="K648" s="61" t="s">
        <v>282</v>
      </c>
      <c r="L648" s="61" t="s">
        <v>231</v>
      </c>
      <c r="M648" s="3">
        <v>15</v>
      </c>
      <c r="N648" s="67">
        <v>31602.666666666668</v>
      </c>
      <c r="O648" s="67">
        <v>6.7156499683060825E-2</v>
      </c>
    </row>
    <row r="649" spans="11:15">
      <c r="K649" s="61" t="s">
        <v>283</v>
      </c>
      <c r="L649" s="61" t="s">
        <v>242</v>
      </c>
      <c r="M649" s="3">
        <v>15</v>
      </c>
      <c r="N649" s="67">
        <v>132260.66666666666</v>
      </c>
      <c r="O649" s="67">
        <v>2.2366772995344639E-3</v>
      </c>
    </row>
    <row r="650" spans="11:15">
      <c r="K650" s="61" t="s">
        <v>284</v>
      </c>
      <c r="L650" s="61" t="s">
        <v>0</v>
      </c>
      <c r="M650" s="3">
        <v>15</v>
      </c>
      <c r="N650" s="67">
        <v>10107.333333333334</v>
      </c>
      <c r="O650" s="67">
        <v>1.0159504647179454</v>
      </c>
    </row>
    <row r="651" spans="11:15">
      <c r="K651" s="61" t="s">
        <v>285</v>
      </c>
      <c r="L651" s="61" t="s">
        <v>237</v>
      </c>
      <c r="M651" s="3">
        <v>15</v>
      </c>
      <c r="N651" s="67">
        <v>41913.333333333336</v>
      </c>
      <c r="O651" s="67">
        <v>4.8256415311694945E-2</v>
      </c>
    </row>
    <row r="652" spans="11:15">
      <c r="K652" s="61" t="s">
        <v>286</v>
      </c>
      <c r="L652" s="61" t="s">
        <v>0</v>
      </c>
      <c r="M652" s="3">
        <v>15</v>
      </c>
      <c r="N652" s="67">
        <v>8016.666666666667</v>
      </c>
      <c r="O652" s="67">
        <v>0.22659842087426438</v>
      </c>
    </row>
    <row r="653" spans="11:15">
      <c r="K653" s="61" t="s">
        <v>287</v>
      </c>
      <c r="L653" s="61" t="s">
        <v>233</v>
      </c>
      <c r="M653" s="3">
        <v>15</v>
      </c>
      <c r="N653" s="67">
        <v>36812.333333333336</v>
      </c>
      <c r="O653" s="67">
        <v>2.8644807076625114E-2</v>
      </c>
    </row>
    <row r="654" spans="11:15">
      <c r="K654" s="61" t="s">
        <v>288</v>
      </c>
      <c r="L654" s="61" t="s">
        <v>231</v>
      </c>
      <c r="M654" s="3">
        <v>15</v>
      </c>
      <c r="N654" s="67">
        <v>27104.333333333332</v>
      </c>
      <c r="O654" s="67">
        <v>0.22010303231489833</v>
      </c>
    </row>
    <row r="655" spans="11:15">
      <c r="K655" s="61" t="s">
        <v>289</v>
      </c>
      <c r="L655" s="61" t="s">
        <v>244</v>
      </c>
      <c r="M655" s="3">
        <v>15</v>
      </c>
      <c r="N655" s="67">
        <v>46069.333333333336</v>
      </c>
      <c r="O655" s="67">
        <v>4.4598338509833725E-2</v>
      </c>
    </row>
    <row r="656" spans="11:15">
      <c r="K656" s="61" t="s">
        <v>290</v>
      </c>
      <c r="L656" s="61" t="s">
        <v>1</v>
      </c>
      <c r="M656" s="3">
        <v>15</v>
      </c>
      <c r="N656" s="67">
        <v>48022</v>
      </c>
      <c r="O656" s="67">
        <v>5.3910874270903818E-2</v>
      </c>
    </row>
    <row r="657" spans="11:15">
      <c r="K657" s="61" t="s">
        <v>291</v>
      </c>
      <c r="L657" s="61" t="s">
        <v>240</v>
      </c>
      <c r="M657" s="3">
        <v>15</v>
      </c>
      <c r="N657" s="67">
        <v>31076</v>
      </c>
      <c r="O657" s="67">
        <v>0.34168061589409665</v>
      </c>
    </row>
    <row r="658" spans="11:15">
      <c r="K658" s="61" t="s">
        <v>292</v>
      </c>
      <c r="L658" s="61" t="s">
        <v>244</v>
      </c>
      <c r="M658" s="3">
        <v>15</v>
      </c>
      <c r="N658" s="67">
        <v>53227.666666666664</v>
      </c>
      <c r="O658" s="67">
        <v>4.9542252157368051E-2</v>
      </c>
    </row>
    <row r="659" spans="11:15">
      <c r="K659" s="61" t="s">
        <v>293</v>
      </c>
      <c r="L659" s="61" t="s">
        <v>231</v>
      </c>
      <c r="M659" s="3">
        <v>15</v>
      </c>
      <c r="N659" s="67">
        <v>28001.333333333332</v>
      </c>
      <c r="O659" s="67">
        <v>0.14025292518060209</v>
      </c>
    </row>
    <row r="660" spans="11:15">
      <c r="K660" s="61" t="s">
        <v>294</v>
      </c>
      <c r="L660" s="61" t="s">
        <v>237</v>
      </c>
      <c r="M660" s="3">
        <v>15</v>
      </c>
      <c r="N660" s="67">
        <v>48764</v>
      </c>
      <c r="O660" s="67">
        <v>5.6711307393799489E-2</v>
      </c>
    </row>
    <row r="661" spans="11:15">
      <c r="K661" s="61" t="s">
        <v>295</v>
      </c>
      <c r="L661" s="61" t="s">
        <v>233</v>
      </c>
      <c r="M661" s="3">
        <v>15</v>
      </c>
      <c r="N661" s="67">
        <v>30874.333333333332</v>
      </c>
      <c r="O661" s="67">
        <v>9.1698211469150206E-2</v>
      </c>
    </row>
    <row r="662" spans="11:15">
      <c r="K662" s="13" t="s">
        <v>296</v>
      </c>
      <c r="L662" s="13" t="s">
        <v>235</v>
      </c>
      <c r="M662" s="39">
        <v>15</v>
      </c>
      <c r="N662" s="30">
        <v>88728.666666666672</v>
      </c>
      <c r="O662" s="30">
        <v>5.0322220892690475E-4</v>
      </c>
    </row>
    <row r="663" spans="11:15">
      <c r="K663" s="135" t="s">
        <v>304</v>
      </c>
      <c r="L663" s="135"/>
      <c r="M663" s="135"/>
      <c r="N663" s="135"/>
      <c r="O663" s="135"/>
    </row>
    <row r="664" spans="11:15">
      <c r="K664" s="136" t="s">
        <v>305</v>
      </c>
      <c r="L664" s="136"/>
      <c r="M664" s="136"/>
      <c r="N664" s="136"/>
      <c r="O664" s="136"/>
    </row>
  </sheetData>
  <mergeCells count="3">
    <mergeCell ref="A1:O1"/>
    <mergeCell ref="K663:O663"/>
    <mergeCell ref="K664:O66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0"/>
  <sheetViews>
    <sheetView workbookViewId="0">
      <selection activeCell="L17" sqref="L17"/>
    </sheetView>
  </sheetViews>
  <sheetFormatPr defaultRowHeight="11.25"/>
  <cols>
    <col min="1" max="1" width="22.85546875" style="68" bestFit="1" customWidth="1"/>
    <col min="2" max="3" width="14.140625" style="68" bestFit="1" customWidth="1"/>
    <col min="4" max="5" width="14.85546875" style="68" bestFit="1" customWidth="1"/>
    <col min="6" max="8" width="14.140625" style="68" bestFit="1" customWidth="1"/>
    <col min="9" max="9" width="16.140625" style="68" bestFit="1" customWidth="1"/>
    <col min="10" max="11" width="9.140625" style="68"/>
    <col min="12" max="12" width="56.5703125" style="68" customWidth="1"/>
    <col min="13" max="16384" width="9.140625" style="68"/>
  </cols>
  <sheetData>
    <row r="1" spans="1:12" ht="12.75">
      <c r="A1" s="137" t="s">
        <v>491</v>
      </c>
      <c r="B1" s="138"/>
      <c r="C1" s="138"/>
      <c r="D1" s="138"/>
      <c r="E1" s="138"/>
      <c r="F1" s="138"/>
      <c r="G1" s="138"/>
      <c r="H1" s="138"/>
      <c r="I1" s="138"/>
      <c r="L1" s="101" t="s">
        <v>490</v>
      </c>
    </row>
    <row r="2" spans="1:12">
      <c r="A2" s="69" t="s">
        <v>306</v>
      </c>
      <c r="B2" s="70" t="s">
        <v>0</v>
      </c>
      <c r="C2" s="70" t="s">
        <v>240</v>
      </c>
      <c r="D2" s="70" t="s">
        <v>231</v>
      </c>
      <c r="E2" s="70" t="s">
        <v>233</v>
      </c>
      <c r="F2" s="70" t="s">
        <v>237</v>
      </c>
      <c r="G2" s="70" t="s">
        <v>244</v>
      </c>
      <c r="H2" s="70" t="s">
        <v>1</v>
      </c>
      <c r="I2" s="70" t="s">
        <v>235</v>
      </c>
      <c r="L2" s="68" t="s">
        <v>489</v>
      </c>
    </row>
    <row r="3" spans="1:12">
      <c r="A3" s="71" t="s">
        <v>240</v>
      </c>
      <c r="B3" s="72">
        <v>0.84589007830766161</v>
      </c>
      <c r="C3" s="70"/>
      <c r="D3" s="70"/>
      <c r="E3" s="70"/>
      <c r="F3" s="70"/>
      <c r="G3" s="70"/>
      <c r="H3" s="70"/>
      <c r="I3" s="70"/>
    </row>
    <row r="4" spans="1:12">
      <c r="A4" s="71" t="s">
        <v>231</v>
      </c>
      <c r="B4" s="72">
        <v>0.84396043038239676</v>
      </c>
      <c r="C4" s="72">
        <v>0.69636373281400776</v>
      </c>
      <c r="D4" s="70"/>
      <c r="E4" s="70"/>
      <c r="F4" s="70"/>
      <c r="G4" s="70"/>
      <c r="H4" s="70"/>
      <c r="I4" s="70"/>
    </row>
    <row r="5" spans="1:12">
      <c r="A5" s="71" t="s">
        <v>233</v>
      </c>
      <c r="B5" s="72">
        <v>0.2851824482872935</v>
      </c>
      <c r="C5" s="72">
        <v>0.32076812642518987</v>
      </c>
      <c r="D5" s="72">
        <v>0.24775722856669277</v>
      </c>
      <c r="E5" s="70"/>
      <c r="F5" s="70"/>
      <c r="G5" s="70"/>
      <c r="H5" s="70"/>
      <c r="I5" s="70"/>
    </row>
    <row r="6" spans="1:12">
      <c r="A6" s="71" t="s">
        <v>237</v>
      </c>
      <c r="B6" s="72">
        <v>4.7679291225794038E-3</v>
      </c>
      <c r="C6" s="72">
        <v>4.7069039424393784E-3</v>
      </c>
      <c r="D6" s="72">
        <v>4.1916534087904607E-3</v>
      </c>
      <c r="E6" s="72">
        <v>0.41383316647955415</v>
      </c>
      <c r="F6" s="70"/>
      <c r="G6" s="70"/>
      <c r="H6" s="70"/>
      <c r="I6" s="70"/>
    </row>
    <row r="7" spans="1:12">
      <c r="A7" s="71" t="s">
        <v>244</v>
      </c>
      <c r="B7" s="72">
        <v>2.3703542104494902E-3</v>
      </c>
      <c r="C7" s="72">
        <v>2.2944777466046141E-3</v>
      </c>
      <c r="D7" s="72">
        <v>4.1916534087904607E-3</v>
      </c>
      <c r="E7" s="72">
        <v>0.30571361141124942</v>
      </c>
      <c r="F7" s="72">
        <v>0.71297594660591757</v>
      </c>
      <c r="G7" s="70"/>
      <c r="H7" s="70"/>
      <c r="I7" s="70"/>
    </row>
    <row r="8" spans="1:12">
      <c r="A8" s="71" t="s">
        <v>1</v>
      </c>
      <c r="B8" s="72">
        <v>2.6849846009699202E-4</v>
      </c>
      <c r="C8" s="72">
        <v>2.8020348991825242E-4</v>
      </c>
      <c r="D8" s="72">
        <v>2.0746441571574414E-4</v>
      </c>
      <c r="E8" s="72">
        <v>8.0362944162780434E-2</v>
      </c>
      <c r="F8" s="72">
        <v>7.8984078237015462E-2</v>
      </c>
      <c r="G8" s="72">
        <v>0.15828433315061721</v>
      </c>
      <c r="H8" s="70"/>
      <c r="I8" s="70"/>
    </row>
    <row r="9" spans="1:12">
      <c r="A9" s="71" t="s">
        <v>235</v>
      </c>
      <c r="B9" s="72">
        <v>1.5567267318600374E-8</v>
      </c>
      <c r="C9" s="72">
        <v>2.5797798547900676E-9</v>
      </c>
      <c r="D9" s="72">
        <v>9.3591926048454667E-9</v>
      </c>
      <c r="E9" s="72">
        <v>1.1582437778377995E-4</v>
      </c>
      <c r="F9" s="72">
        <v>1.2379551311429845E-7</v>
      </c>
      <c r="G9" s="72">
        <v>2.0509357382279294E-7</v>
      </c>
      <c r="H9" s="72">
        <v>3.505416388249825E-5</v>
      </c>
      <c r="I9" s="70"/>
    </row>
    <row r="10" spans="1:12">
      <c r="A10" s="71" t="s">
        <v>242</v>
      </c>
      <c r="B10" s="72">
        <v>6.3149973730284574E-9</v>
      </c>
      <c r="C10" s="72">
        <v>7.4109434931730091E-9</v>
      </c>
      <c r="D10" s="72">
        <v>3.0443031586409807E-9</v>
      </c>
      <c r="E10" s="72">
        <v>3.7101235077594254E-5</v>
      </c>
      <c r="F10" s="72">
        <v>5.7724622460251089E-8</v>
      </c>
      <c r="G10" s="73">
        <v>8.9561469192907225E-8</v>
      </c>
      <c r="H10" s="72">
        <v>3.7133099586387607E-6</v>
      </c>
      <c r="I10" s="72">
        <v>0.38955315937227947</v>
      </c>
    </row>
    <row r="11" spans="1:12">
      <c r="A11" s="65"/>
      <c r="B11" s="5"/>
      <c r="C11" s="5"/>
      <c r="D11" s="5"/>
      <c r="E11" s="5"/>
      <c r="F11" s="5"/>
      <c r="G11" s="5"/>
      <c r="H11" s="5"/>
      <c r="I11" s="5"/>
    </row>
    <row r="12" spans="1:12">
      <c r="A12" s="74" t="s">
        <v>307</v>
      </c>
      <c r="B12" s="68" t="s">
        <v>0</v>
      </c>
      <c r="C12" s="68" t="s">
        <v>240</v>
      </c>
      <c r="D12" s="68" t="s">
        <v>231</v>
      </c>
      <c r="E12" s="68" t="s">
        <v>233</v>
      </c>
      <c r="F12" s="68" t="s">
        <v>237</v>
      </c>
      <c r="G12" s="68" t="s">
        <v>244</v>
      </c>
      <c r="H12" s="68" t="s">
        <v>1</v>
      </c>
      <c r="I12" s="68" t="s">
        <v>235</v>
      </c>
    </row>
    <row r="13" spans="1:12">
      <c r="A13" s="75" t="s">
        <v>240</v>
      </c>
      <c r="B13" s="72">
        <v>0.36983091861469364</v>
      </c>
    </row>
    <row r="14" spans="1:12">
      <c r="A14" s="75" t="s">
        <v>231</v>
      </c>
      <c r="B14" s="72">
        <v>0.84342950900923175</v>
      </c>
      <c r="C14" s="72">
        <v>0.4942083005326976</v>
      </c>
    </row>
    <row r="15" spans="1:12">
      <c r="A15" s="75" t="s">
        <v>233</v>
      </c>
      <c r="B15" s="72">
        <v>9.2325661311921048E-2</v>
      </c>
      <c r="C15" s="72">
        <v>0.17377531096252635</v>
      </c>
      <c r="D15" s="72">
        <v>0.11071685982086114</v>
      </c>
    </row>
    <row r="16" spans="1:12">
      <c r="A16" s="75" t="s">
        <v>237</v>
      </c>
      <c r="B16" s="72">
        <v>9.1348210847229264E-4</v>
      </c>
      <c r="C16" s="72">
        <v>1.5833458412881057E-3</v>
      </c>
      <c r="D16" s="72">
        <v>1.0856632082479935E-3</v>
      </c>
      <c r="E16" s="72">
        <v>0.4550191375007695</v>
      </c>
    </row>
    <row r="17" spans="1:9">
      <c r="A17" s="75" t="s">
        <v>244</v>
      </c>
      <c r="B17" s="72">
        <v>3.0440975785819656E-4</v>
      </c>
      <c r="C17" s="72">
        <v>5.196440948296065E-4</v>
      </c>
      <c r="D17" s="72">
        <v>1.0856632082479935E-3</v>
      </c>
      <c r="E17" s="72">
        <v>0.26594570555591118</v>
      </c>
      <c r="F17" s="72">
        <v>0.53937634089668318</v>
      </c>
    </row>
    <row r="18" spans="1:9">
      <c r="A18" s="75" t="s">
        <v>1</v>
      </c>
      <c r="B18" s="72">
        <v>3.8833869257370076E-4</v>
      </c>
      <c r="C18" s="72">
        <v>1.195571994934429E-3</v>
      </c>
      <c r="D18" s="72">
        <v>3.9677199340716916E-4</v>
      </c>
      <c r="E18" s="72">
        <v>0.19230407444823644</v>
      </c>
      <c r="F18" s="72">
        <v>0.33855773259135002</v>
      </c>
      <c r="G18" s="72">
        <v>0.75612031703793203</v>
      </c>
    </row>
    <row r="19" spans="1:9">
      <c r="A19" s="75" t="s">
        <v>235</v>
      </c>
      <c r="B19" s="72">
        <v>5.3588864089191691E-7</v>
      </c>
      <c r="C19" s="72">
        <v>2.7298955476792365E-9</v>
      </c>
      <c r="D19" s="72">
        <v>1.0527807312279386E-7</v>
      </c>
      <c r="E19" s="72">
        <v>9.0552632855794379E-4</v>
      </c>
      <c r="F19" s="72">
        <v>9.8959891394655194E-6</v>
      </c>
      <c r="G19" s="72">
        <v>2.456936262263202E-5</v>
      </c>
      <c r="H19" s="72">
        <v>8.5506700014953744E-4</v>
      </c>
    </row>
    <row r="20" spans="1:9">
      <c r="A20" s="75" t="s">
        <v>242</v>
      </c>
      <c r="B20" s="76">
        <v>4.2254362527435967E-8</v>
      </c>
      <c r="C20" s="76">
        <v>4.6927683204926178E-8</v>
      </c>
      <c r="D20" s="76">
        <v>1.6488400731658563E-8</v>
      </c>
      <c r="E20" s="76">
        <v>4.8734204620348173E-4</v>
      </c>
      <c r="F20" s="76">
        <v>3.3968890234045973E-6</v>
      </c>
      <c r="G20" s="73">
        <v>9.9258123689347956E-6</v>
      </c>
      <c r="H20" s="76">
        <v>9.900377032015097E-5</v>
      </c>
      <c r="I20" s="77">
        <v>0.65292669970983419</v>
      </c>
    </row>
    <row r="21" spans="1:9">
      <c r="A21" s="65"/>
      <c r="B21" s="5"/>
      <c r="C21" s="5"/>
      <c r="D21" s="5"/>
      <c r="E21" s="5"/>
      <c r="F21" s="5"/>
      <c r="G21" s="5"/>
      <c r="H21" s="5"/>
      <c r="I21" s="5"/>
    </row>
    <row r="22" spans="1:9">
      <c r="A22" s="74" t="s">
        <v>308</v>
      </c>
      <c r="B22" s="68" t="s">
        <v>0</v>
      </c>
      <c r="C22" s="68" t="s">
        <v>240</v>
      </c>
      <c r="D22" s="68" t="s">
        <v>231</v>
      </c>
      <c r="E22" s="68" t="s">
        <v>233</v>
      </c>
      <c r="F22" s="68" t="s">
        <v>237</v>
      </c>
      <c r="G22" s="68" t="s">
        <v>244</v>
      </c>
      <c r="H22" s="68" t="s">
        <v>1</v>
      </c>
      <c r="I22" s="68" t="s">
        <v>235</v>
      </c>
    </row>
    <row r="23" spans="1:9">
      <c r="A23" s="75" t="s">
        <v>240</v>
      </c>
      <c r="B23" s="72">
        <v>0.9879156744090849</v>
      </c>
    </row>
    <row r="24" spans="1:9">
      <c r="A24" s="75" t="s">
        <v>231</v>
      </c>
      <c r="B24" s="72">
        <v>0.83945583117514977</v>
      </c>
      <c r="C24" s="72">
        <v>0.82648315208173206</v>
      </c>
    </row>
    <row r="25" spans="1:9">
      <c r="A25" s="75" t="s">
        <v>233</v>
      </c>
      <c r="B25" s="72">
        <v>8.2121705897147956E-2</v>
      </c>
      <c r="C25" s="72">
        <v>7.6979534800817553E-2</v>
      </c>
      <c r="D25" s="72">
        <v>7.2660193595914829E-2</v>
      </c>
    </row>
    <row r="26" spans="1:9">
      <c r="A26" s="75" t="s">
        <v>237</v>
      </c>
      <c r="B26" s="72">
        <v>1.6887038075388345E-4</v>
      </c>
      <c r="C26" s="72">
        <v>1.3877278121116816E-4</v>
      </c>
      <c r="D26" s="72">
        <v>2.078968840428063E-4</v>
      </c>
      <c r="E26" s="72">
        <v>0.30645269845244366</v>
      </c>
    </row>
    <row r="27" spans="1:9">
      <c r="A27" s="75" t="s">
        <v>244</v>
      </c>
      <c r="B27" s="72">
        <v>1.3080218016710013E-5</v>
      </c>
      <c r="C27" s="72">
        <v>9.9900904099100366E-6</v>
      </c>
      <c r="D27" s="72">
        <v>2.078968840428063E-4</v>
      </c>
      <c r="E27" s="72">
        <v>0.12005944691524832</v>
      </c>
      <c r="F27" s="72">
        <v>0.33126625395136977</v>
      </c>
    </row>
    <row r="28" spans="1:9">
      <c r="A28" s="75" t="s">
        <v>1</v>
      </c>
      <c r="B28" s="72">
        <v>1.4637768761064343E-3</v>
      </c>
      <c r="C28" s="72">
        <v>2.8999434757601707E-3</v>
      </c>
      <c r="D28" s="72">
        <v>9.9996902798143452E-4</v>
      </c>
      <c r="E28" s="72">
        <v>0.29560400618331117</v>
      </c>
      <c r="F28" s="72">
        <v>0.96174275769165041</v>
      </c>
      <c r="G28" s="72">
        <v>0.36970303230380802</v>
      </c>
    </row>
    <row r="29" spans="1:9">
      <c r="A29" s="75" t="s">
        <v>235</v>
      </c>
      <c r="B29" s="72">
        <v>2.4941128251462185E-7</v>
      </c>
      <c r="C29" s="72">
        <v>4.7183725088365001E-8</v>
      </c>
      <c r="D29" s="72">
        <v>6.4208995082437665E-7</v>
      </c>
      <c r="E29" s="72">
        <v>9.1799992053245988E-3</v>
      </c>
      <c r="F29" s="72">
        <v>1.353866769768901E-3</v>
      </c>
      <c r="G29" s="72">
        <v>5.5742778669889727E-3</v>
      </c>
      <c r="H29" s="72">
        <v>9.1614093450478624E-3</v>
      </c>
    </row>
    <row r="30" spans="1:9">
      <c r="A30" s="75" t="s">
        <v>242</v>
      </c>
      <c r="B30" s="76">
        <v>3.8172312518594605E-8</v>
      </c>
      <c r="C30" s="76">
        <v>3.0225386051248145E-8</v>
      </c>
      <c r="D30" s="76">
        <v>8.4457270757377607E-8</v>
      </c>
      <c r="E30" s="76">
        <v>2.6976436355013325E-3</v>
      </c>
      <c r="F30" s="76">
        <v>1.1583850321624851E-4</v>
      </c>
      <c r="G30" s="73">
        <v>3.4510504399753485E-4</v>
      </c>
      <c r="H30" s="76">
        <v>1.7225366151545983E-3</v>
      </c>
      <c r="I30" s="77">
        <v>4.9739837978223927E-2</v>
      </c>
    </row>
    <row r="31" spans="1:9">
      <c r="A31" s="65"/>
      <c r="B31" s="5"/>
      <c r="C31" s="5"/>
      <c r="D31" s="5"/>
      <c r="E31" s="78"/>
      <c r="F31" s="78"/>
      <c r="G31" s="78"/>
      <c r="H31" s="78"/>
      <c r="I31" s="78"/>
    </row>
    <row r="32" spans="1:9">
      <c r="A32" s="74" t="s">
        <v>309</v>
      </c>
      <c r="B32" s="68" t="s">
        <v>0</v>
      </c>
      <c r="C32" s="68" t="s">
        <v>240</v>
      </c>
      <c r="D32" s="68" t="s">
        <v>231</v>
      </c>
      <c r="E32" s="68" t="s">
        <v>233</v>
      </c>
      <c r="F32" s="68" t="s">
        <v>237</v>
      </c>
      <c r="G32" s="68" t="s">
        <v>244</v>
      </c>
      <c r="H32" s="68" t="s">
        <v>1</v>
      </c>
      <c r="I32" s="68" t="s">
        <v>235</v>
      </c>
    </row>
    <row r="33" spans="1:9">
      <c r="A33" s="75" t="s">
        <v>240</v>
      </c>
      <c r="B33" s="72">
        <v>0.89851704067649063</v>
      </c>
    </row>
    <row r="34" spans="1:9">
      <c r="A34" s="75" t="s">
        <v>231</v>
      </c>
      <c r="B34" s="72">
        <v>0.34935291226153153</v>
      </c>
      <c r="C34" s="72">
        <v>0.25266986674897685</v>
      </c>
    </row>
    <row r="35" spans="1:9">
      <c r="A35" s="75" t="s">
        <v>233</v>
      </c>
      <c r="B35" s="72">
        <v>2.0145740437681539E-2</v>
      </c>
      <c r="C35" s="72">
        <v>1.8424363581242772E-2</v>
      </c>
      <c r="D35" s="72">
        <v>6.950181930986761E-2</v>
      </c>
    </row>
    <row r="36" spans="1:9">
      <c r="A36" s="75" t="s">
        <v>237</v>
      </c>
      <c r="B36" s="72">
        <v>1.0230513257247056E-5</v>
      </c>
      <c r="C36" s="72">
        <v>4.3025883386720757E-6</v>
      </c>
      <c r="D36" s="72">
        <v>7.0451845817660625E-4</v>
      </c>
      <c r="E36" s="72">
        <v>0.38571028492503279</v>
      </c>
    </row>
    <row r="37" spans="1:9">
      <c r="A37" s="75" t="s">
        <v>244</v>
      </c>
      <c r="B37" s="72">
        <v>1.4210094262388556E-6</v>
      </c>
      <c r="C37" s="72">
        <v>3.7540767458806783E-9</v>
      </c>
      <c r="D37" s="72">
        <v>7.0451845817660625E-4</v>
      </c>
      <c r="E37" s="72">
        <v>0.11573562234612</v>
      </c>
      <c r="F37" s="72">
        <v>9.636727243484694E-2</v>
      </c>
    </row>
    <row r="38" spans="1:9">
      <c r="A38" s="75" t="s">
        <v>1</v>
      </c>
      <c r="B38" s="72">
        <v>6.4648525933768292E-5</v>
      </c>
      <c r="C38" s="72">
        <v>5.4732416011927143E-4</v>
      </c>
      <c r="D38" s="72">
        <v>6.7455013403580036E-4</v>
      </c>
      <c r="E38" s="72">
        <v>0.28554976970184331</v>
      </c>
      <c r="F38" s="72">
        <v>0.67540175894528898</v>
      </c>
      <c r="G38" s="72">
        <v>0.24955563917653037</v>
      </c>
    </row>
    <row r="39" spans="1:9">
      <c r="A39" s="75" t="s">
        <v>235</v>
      </c>
      <c r="B39" s="72">
        <v>3.3438855798883444E-7</v>
      </c>
      <c r="C39" s="72">
        <v>3.7021775721335127E-8</v>
      </c>
      <c r="D39" s="72">
        <v>1.4755277521328201E-5</v>
      </c>
      <c r="E39" s="72">
        <v>1.4985413470406255E-2</v>
      </c>
      <c r="F39" s="72">
        <v>4.5194264103052954E-4</v>
      </c>
      <c r="G39" s="72">
        <v>1.8233236699058387E-3</v>
      </c>
      <c r="H39" s="72">
        <v>6.6951815293553813E-3</v>
      </c>
    </row>
    <row r="40" spans="1:9">
      <c r="A40" s="75" t="s">
        <v>242</v>
      </c>
      <c r="B40" s="76">
        <v>1.8899826911842887E-7</v>
      </c>
      <c r="C40" s="76">
        <v>1.2254373304517723E-6</v>
      </c>
      <c r="D40" s="76">
        <v>7.0486501219404816E-6</v>
      </c>
      <c r="E40" s="76">
        <v>1.3025609860577386E-2</v>
      </c>
      <c r="F40" s="76">
        <v>8.8071930998339591E-4</v>
      </c>
      <c r="G40" s="73">
        <v>7.5862312181113785E-3</v>
      </c>
      <c r="H40" s="76">
        <v>5.210841446603531E-3</v>
      </c>
      <c r="I40" s="77">
        <v>0.8347753165987648</v>
      </c>
    </row>
    <row r="41" spans="1:9">
      <c r="A41" s="65"/>
      <c r="B41" s="5"/>
      <c r="C41" s="5"/>
      <c r="D41" s="5"/>
      <c r="E41" s="5"/>
      <c r="F41" s="5"/>
      <c r="G41" s="5"/>
      <c r="H41" s="5"/>
      <c r="I41" s="5"/>
    </row>
    <row r="42" spans="1:9">
      <c r="A42" s="74" t="s">
        <v>310</v>
      </c>
      <c r="B42" s="68" t="s">
        <v>0</v>
      </c>
      <c r="C42" s="68" t="s">
        <v>240</v>
      </c>
      <c r="D42" s="68" t="s">
        <v>231</v>
      </c>
      <c r="E42" s="68" t="s">
        <v>233</v>
      </c>
      <c r="F42" s="68" t="s">
        <v>237</v>
      </c>
      <c r="G42" s="68" t="s">
        <v>244</v>
      </c>
      <c r="H42" s="68" t="s">
        <v>1</v>
      </c>
      <c r="I42" s="68" t="s">
        <v>235</v>
      </c>
    </row>
    <row r="43" spans="1:9">
      <c r="A43" s="75" t="s">
        <v>240</v>
      </c>
      <c r="B43" s="72">
        <v>0.20168236717143406</v>
      </c>
    </row>
    <row r="44" spans="1:9">
      <c r="A44" s="75" t="s">
        <v>231</v>
      </c>
      <c r="B44" s="72">
        <v>2.2968381197769856E-2</v>
      </c>
      <c r="C44" s="72">
        <v>0.14209023064335652</v>
      </c>
    </row>
    <row r="45" spans="1:9">
      <c r="A45" s="75" t="s">
        <v>233</v>
      </c>
      <c r="B45" s="72">
        <v>9.3248424453982656E-4</v>
      </c>
      <c r="C45" s="72">
        <v>3.4223897597230411E-3</v>
      </c>
      <c r="D45" s="72">
        <v>5.9318013287209419E-2</v>
      </c>
    </row>
    <row r="46" spans="1:9">
      <c r="A46" s="75" t="s">
        <v>237</v>
      </c>
      <c r="B46" s="72">
        <v>2.1994896546308719E-4</v>
      </c>
      <c r="C46" s="72">
        <v>1.0768063050809578E-4</v>
      </c>
      <c r="D46" s="72">
        <v>3.8694048828381324E-3</v>
      </c>
      <c r="E46" s="72">
        <v>0.39150793321328825</v>
      </c>
    </row>
    <row r="47" spans="1:9">
      <c r="A47" s="75" t="s">
        <v>244</v>
      </c>
      <c r="B47" s="72">
        <v>2.3735943298229431E-4</v>
      </c>
      <c r="C47" s="72">
        <v>1.064478670742479E-4</v>
      </c>
      <c r="D47" s="72">
        <v>3.8694048828381324E-3</v>
      </c>
      <c r="E47" s="72">
        <v>0.15308450846935451</v>
      </c>
      <c r="F47" s="72">
        <v>0.2841246419593404</v>
      </c>
    </row>
    <row r="48" spans="1:9">
      <c r="A48" s="75" t="s">
        <v>1</v>
      </c>
      <c r="B48" s="72">
        <v>5.1111985286989524E-4</v>
      </c>
      <c r="C48" s="72">
        <v>4.3674027865634439E-4</v>
      </c>
      <c r="D48" s="72">
        <v>1.2245971503581886E-2</v>
      </c>
      <c r="E48" s="72">
        <v>0.76322602571080278</v>
      </c>
      <c r="F48" s="72">
        <v>0.3553746953757122</v>
      </c>
      <c r="G48" s="72">
        <v>5.3599642577991671E-2</v>
      </c>
    </row>
    <row r="49" spans="1:9">
      <c r="A49" s="75" t="s">
        <v>235</v>
      </c>
      <c r="B49" s="72">
        <v>1.3269673536423611E-5</v>
      </c>
      <c r="C49" s="72">
        <v>2.1312646677439373E-6</v>
      </c>
      <c r="D49" s="72">
        <v>2.0588123616885669E-5</v>
      </c>
      <c r="E49" s="72">
        <v>1.9493465712863104E-3</v>
      </c>
      <c r="F49" s="72">
        <v>2.1353793971962042E-4</v>
      </c>
      <c r="G49" s="72">
        <v>8.554220500707017E-4</v>
      </c>
      <c r="H49" s="72">
        <v>2.4747059190894077E-4</v>
      </c>
    </row>
    <row r="50" spans="1:9">
      <c r="A50" s="75" t="s">
        <v>242</v>
      </c>
      <c r="B50" s="76">
        <v>1.7835489911339233E-5</v>
      </c>
      <c r="C50" s="76">
        <v>2.7341448353731366E-6</v>
      </c>
      <c r="D50" s="76">
        <v>3.4303081522019258E-5</v>
      </c>
      <c r="E50" s="76">
        <v>3.8360365528620202E-3</v>
      </c>
      <c r="F50" s="76">
        <v>4.9877054540876226E-4</v>
      </c>
      <c r="G50" s="73">
        <v>1.2797738480259783E-3</v>
      </c>
      <c r="H50" s="76">
        <v>3.6465813503706949E-4</v>
      </c>
      <c r="I50" s="77">
        <v>0.44200803071332229</v>
      </c>
    </row>
    <row r="51" spans="1:9">
      <c r="A51" s="65"/>
      <c r="B51" s="5"/>
      <c r="C51" s="5"/>
      <c r="D51" s="5"/>
      <c r="E51" s="5"/>
      <c r="F51" s="5"/>
      <c r="G51" s="5"/>
      <c r="H51" s="5"/>
      <c r="I51" s="5"/>
    </row>
    <row r="52" spans="1:9">
      <c r="A52" s="74" t="s">
        <v>311</v>
      </c>
      <c r="B52" s="68" t="s">
        <v>0</v>
      </c>
      <c r="C52" s="68" t="s">
        <v>240</v>
      </c>
      <c r="D52" s="68" t="s">
        <v>231</v>
      </c>
      <c r="E52" s="68" t="s">
        <v>233</v>
      </c>
      <c r="F52" s="68" t="s">
        <v>237</v>
      </c>
      <c r="G52" s="68" t="s">
        <v>244</v>
      </c>
      <c r="H52" s="68" t="s">
        <v>1</v>
      </c>
      <c r="I52" s="68" t="s">
        <v>235</v>
      </c>
    </row>
    <row r="53" spans="1:9">
      <c r="A53" s="75" t="s">
        <v>240</v>
      </c>
      <c r="B53" s="72">
        <v>0.31461156834278092</v>
      </c>
    </row>
    <row r="54" spans="1:9">
      <c r="A54" s="75" t="s">
        <v>231</v>
      </c>
      <c r="B54" s="72">
        <v>4.8083909473732901E-2</v>
      </c>
      <c r="C54" s="72">
        <v>0.13375298320845286</v>
      </c>
    </row>
    <row r="55" spans="1:9">
      <c r="A55" s="75" t="s">
        <v>233</v>
      </c>
      <c r="B55" s="72">
        <v>8.1809093330374762E-3</v>
      </c>
      <c r="C55" s="72">
        <v>9.6823429563049658E-3</v>
      </c>
      <c r="D55" s="72">
        <v>5.6759762458631999E-2</v>
      </c>
    </row>
    <row r="56" spans="1:9">
      <c r="A56" s="75" t="s">
        <v>237</v>
      </c>
      <c r="B56" s="72">
        <v>2.3777911554732317E-3</v>
      </c>
      <c r="C56" s="72">
        <v>1.0300477882418245E-3</v>
      </c>
      <c r="D56" s="72">
        <v>7.5636173928275718E-4</v>
      </c>
      <c r="E56" s="72">
        <v>0.11547786994420775</v>
      </c>
    </row>
    <row r="57" spans="1:9">
      <c r="A57" s="75" t="s">
        <v>244</v>
      </c>
      <c r="B57" s="72">
        <v>2.732295332833202E-3</v>
      </c>
      <c r="C57" s="72">
        <v>1.2453804430873035E-3</v>
      </c>
      <c r="D57" s="72">
        <v>7.5636173928275718E-4</v>
      </c>
      <c r="E57" s="72">
        <v>0.11965133121258875</v>
      </c>
      <c r="F57" s="72">
        <v>0.89130633488445765</v>
      </c>
    </row>
    <row r="58" spans="1:9">
      <c r="A58" s="75" t="s">
        <v>1</v>
      </c>
      <c r="B58" s="72">
        <v>3.0191541516277872E-3</v>
      </c>
      <c r="C58" s="72">
        <v>1.7586290901903012E-3</v>
      </c>
      <c r="D58" s="72">
        <v>3.2136856786543076E-3</v>
      </c>
      <c r="E58" s="72">
        <v>0.19219023654801098</v>
      </c>
      <c r="F58" s="72">
        <v>0.74527446596780089</v>
      </c>
      <c r="G58" s="72">
        <v>0.82586849637963478</v>
      </c>
    </row>
    <row r="59" spans="1:9">
      <c r="A59" s="75" t="s">
        <v>235</v>
      </c>
      <c r="B59" s="72">
        <v>2.043483605712764E-4</v>
      </c>
      <c r="C59" s="72">
        <v>2.6791769252719962E-5</v>
      </c>
      <c r="D59" s="72">
        <v>8.0061029933882207E-7</v>
      </c>
      <c r="E59" s="72">
        <v>8.468112573716082E-5</v>
      </c>
      <c r="F59" s="72">
        <v>1.510816669251524E-4</v>
      </c>
      <c r="G59" s="72">
        <v>6.8514491357510603E-5</v>
      </c>
      <c r="H59" s="72">
        <v>8.0578691094980264E-4</v>
      </c>
    </row>
    <row r="60" spans="1:9">
      <c r="A60" s="75" t="s">
        <v>242</v>
      </c>
      <c r="B60" s="76">
        <v>2.1431380274577764E-4</v>
      </c>
      <c r="C60" s="76">
        <v>2.9267562078259454E-5</v>
      </c>
      <c r="D60" s="76">
        <v>3.6712325226690428E-7</v>
      </c>
      <c r="E60" s="76">
        <v>6.7925278544317478E-5</v>
      </c>
      <c r="F60" s="76">
        <v>6.5569699314821988E-5</v>
      </c>
      <c r="G60" s="73">
        <v>1.5775085491240766E-5</v>
      </c>
      <c r="H60" s="76">
        <v>6.85408226927455E-4</v>
      </c>
      <c r="I60" s="77">
        <v>0.92242367769726386</v>
      </c>
    </row>
    <row r="62" spans="1:9">
      <c r="A62" s="74" t="s">
        <v>312</v>
      </c>
      <c r="B62" s="68" t="s">
        <v>0</v>
      </c>
      <c r="C62" s="68" t="s">
        <v>240</v>
      </c>
      <c r="D62" s="68" t="s">
        <v>231</v>
      </c>
      <c r="E62" s="68" t="s">
        <v>233</v>
      </c>
      <c r="F62" s="68" t="s">
        <v>237</v>
      </c>
      <c r="G62" s="68" t="s">
        <v>244</v>
      </c>
      <c r="H62" s="68" t="s">
        <v>1</v>
      </c>
      <c r="I62" s="68" t="s">
        <v>235</v>
      </c>
    </row>
    <row r="63" spans="1:9">
      <c r="A63" s="75" t="s">
        <v>240</v>
      </c>
      <c r="B63" s="72">
        <v>5.6154563196894967E-3</v>
      </c>
    </row>
    <row r="64" spans="1:9">
      <c r="A64" s="75" t="s">
        <v>231</v>
      </c>
      <c r="B64" s="72">
        <v>5.8839834571717186E-3</v>
      </c>
      <c r="C64" s="72">
        <v>0.39021892423241444</v>
      </c>
    </row>
    <row r="65" spans="1:9">
      <c r="A65" s="75" t="s">
        <v>233</v>
      </c>
      <c r="B65" s="72">
        <v>1.6362847433446209E-2</v>
      </c>
      <c r="C65" s="72">
        <v>5.7499765884715191E-2</v>
      </c>
      <c r="D65" s="72">
        <v>9.2684160201367161E-2</v>
      </c>
    </row>
    <row r="66" spans="1:9">
      <c r="A66" s="75" t="s">
        <v>237</v>
      </c>
      <c r="B66" s="72">
        <v>2.1279945681133355E-6</v>
      </c>
      <c r="C66" s="72">
        <v>1.9653522793023691E-5</v>
      </c>
      <c r="D66" s="72">
        <v>2.5402128491269916E-5</v>
      </c>
      <c r="E66" s="72">
        <v>0.23053723229611464</v>
      </c>
    </row>
    <row r="67" spans="1:9">
      <c r="A67" s="75" t="s">
        <v>244</v>
      </c>
      <c r="B67" s="72">
        <v>1.2574344345202656E-6</v>
      </c>
      <c r="C67" s="72">
        <v>1.123141392324345E-5</v>
      </c>
      <c r="D67" s="72">
        <v>2.5402128491269916E-5</v>
      </c>
      <c r="E67" s="72">
        <v>0.1701547676246685</v>
      </c>
      <c r="F67" s="72">
        <v>0.71875592913166753</v>
      </c>
    </row>
    <row r="68" spans="1:9">
      <c r="A68" s="75" t="s">
        <v>1</v>
      </c>
      <c r="B68" s="72">
        <v>3.1248629144825507E-5</v>
      </c>
      <c r="C68" s="72">
        <v>1.5578012686592708E-4</v>
      </c>
      <c r="D68" s="72">
        <v>3.1445467051037285E-5</v>
      </c>
      <c r="E68" s="72">
        <v>0.10281129218641363</v>
      </c>
      <c r="F68" s="72">
        <v>0.33850197592506037</v>
      </c>
      <c r="G68" s="72">
        <v>0.56038350537168369</v>
      </c>
    </row>
    <row r="69" spans="1:9">
      <c r="A69" s="75" t="s">
        <v>235</v>
      </c>
      <c r="B69" s="72">
        <v>6.010330373591772E-14</v>
      </c>
      <c r="C69" s="72">
        <v>8.916287405069688E-14</v>
      </c>
      <c r="D69" s="72">
        <v>1.0594280998866995E-12</v>
      </c>
      <c r="E69" s="72">
        <v>1.2162965978264649E-5</v>
      </c>
      <c r="F69" s="72">
        <v>2.4387435588189515E-9</v>
      </c>
      <c r="G69" s="72">
        <v>2.6314647897570363E-9</v>
      </c>
      <c r="H69" s="72">
        <v>3.8372161181278093E-6</v>
      </c>
    </row>
    <row r="70" spans="1:9">
      <c r="A70" s="75" t="s">
        <v>242</v>
      </c>
      <c r="B70" s="76">
        <v>5.5591754869542676E-8</v>
      </c>
      <c r="C70" s="76">
        <v>1.6966082782287367E-7</v>
      </c>
      <c r="D70" s="76">
        <v>7.9573748645318851E-9</v>
      </c>
      <c r="E70" s="76">
        <v>1.576165375743906E-6</v>
      </c>
      <c r="F70" s="76">
        <v>1.0129283117985851E-8</v>
      </c>
      <c r="G70" s="73">
        <v>1.2890022180081359E-8</v>
      </c>
      <c r="H70" s="76">
        <v>2.5469461096806502E-7</v>
      </c>
      <c r="I70" s="77">
        <v>0.88494452631897991</v>
      </c>
    </row>
    <row r="71" spans="1:9">
      <c r="A71" s="5"/>
      <c r="B71" s="5"/>
      <c r="C71" s="5"/>
      <c r="D71" s="5"/>
      <c r="E71" s="5"/>
      <c r="F71" s="5"/>
      <c r="G71" s="5"/>
      <c r="H71" s="5"/>
      <c r="I71" s="5"/>
    </row>
    <row r="72" spans="1:9">
      <c r="A72" s="74" t="s">
        <v>313</v>
      </c>
      <c r="B72" s="68" t="s">
        <v>0</v>
      </c>
      <c r="C72" s="68" t="s">
        <v>240</v>
      </c>
      <c r="D72" s="68" t="s">
        <v>231</v>
      </c>
      <c r="E72" s="68" t="s">
        <v>233</v>
      </c>
      <c r="F72" s="68" t="s">
        <v>237</v>
      </c>
      <c r="G72" s="68" t="s">
        <v>244</v>
      </c>
      <c r="H72" s="68" t="s">
        <v>1</v>
      </c>
      <c r="I72" s="68" t="s">
        <v>235</v>
      </c>
    </row>
    <row r="73" spans="1:9">
      <c r="A73" s="75" t="s">
        <v>240</v>
      </c>
      <c r="B73" s="72">
        <v>5.8067170722799323E-4</v>
      </c>
    </row>
    <row r="74" spans="1:9">
      <c r="A74" s="75" t="s">
        <v>231</v>
      </c>
      <c r="B74" s="72">
        <v>9.5012119740197146E-4</v>
      </c>
      <c r="C74" s="72">
        <v>0.24799115541143857</v>
      </c>
    </row>
    <row r="75" spans="1:9">
      <c r="A75" s="75" t="s">
        <v>233</v>
      </c>
      <c r="B75" s="72">
        <v>4.3585333082992528E-3</v>
      </c>
      <c r="C75" s="72">
        <v>2.3175369719859954E-2</v>
      </c>
      <c r="D75" s="72">
        <v>4.7364269522012399E-2</v>
      </c>
    </row>
    <row r="76" spans="1:9">
      <c r="A76" s="75" t="s">
        <v>237</v>
      </c>
      <c r="B76" s="72">
        <v>4.7129432527390494E-7</v>
      </c>
      <c r="C76" s="72">
        <v>5.4810679889855053E-6</v>
      </c>
      <c r="D76" s="72">
        <v>1.0737509241187341E-5</v>
      </c>
      <c r="E76" s="72">
        <v>0.23272727881808897</v>
      </c>
    </row>
    <row r="77" spans="1:9">
      <c r="A77" s="75" t="s">
        <v>244</v>
      </c>
      <c r="B77" s="72">
        <v>8.8409960301336943E-8</v>
      </c>
      <c r="C77" s="72">
        <v>1.1397456617800284E-6</v>
      </c>
      <c r="D77" s="72">
        <v>1.0737509241187341E-5</v>
      </c>
      <c r="E77" s="72">
        <v>0.18013648814589245</v>
      </c>
      <c r="F77" s="72">
        <v>0.77743137115490479</v>
      </c>
    </row>
    <row r="78" spans="1:9">
      <c r="A78" s="75" t="s">
        <v>1</v>
      </c>
      <c r="B78" s="72">
        <v>3.5776153875371041E-5</v>
      </c>
      <c r="C78" s="72">
        <v>1.2953624744164698E-4</v>
      </c>
      <c r="D78" s="72">
        <v>3.3163766966811439E-5</v>
      </c>
      <c r="E78" s="72">
        <v>0.13593174959640675</v>
      </c>
      <c r="F78" s="72">
        <v>0.53969282645753613</v>
      </c>
      <c r="G78" s="72">
        <v>0.72666769235806639</v>
      </c>
    </row>
    <row r="79" spans="1:9">
      <c r="A79" s="75" t="s">
        <v>235</v>
      </c>
      <c r="B79" s="72">
        <v>1.0090774761338363E-8</v>
      </c>
      <c r="C79" s="72">
        <v>2.5186836168445018E-8</v>
      </c>
      <c r="D79" s="72">
        <v>2.3489834755396523E-10</v>
      </c>
      <c r="E79" s="72">
        <v>2.2851336565765917E-5</v>
      </c>
      <c r="F79" s="72">
        <v>1.454376102574663E-8</v>
      </c>
      <c r="G79" s="72">
        <v>1.2360932423350935E-8</v>
      </c>
      <c r="H79" s="72">
        <v>1.5427389792729628E-6</v>
      </c>
    </row>
    <row r="80" spans="1:9">
      <c r="A80" s="75" t="s">
        <v>242</v>
      </c>
      <c r="B80" s="76">
        <v>3.3141039547105485E-10</v>
      </c>
      <c r="C80" s="76">
        <v>9.8924794901042609E-10</v>
      </c>
      <c r="D80" s="76">
        <v>2.1311243173844978E-11</v>
      </c>
      <c r="E80" s="76">
        <v>2.5422261822350237E-5</v>
      </c>
      <c r="F80" s="76">
        <v>5.9226085184383021E-9</v>
      </c>
      <c r="G80" s="73">
        <v>3.4277058796064368E-9</v>
      </c>
      <c r="H80" s="76">
        <v>8.59637650855367E-7</v>
      </c>
      <c r="I80" s="77">
        <v>0.76717336790602042</v>
      </c>
    </row>
    <row r="81" spans="1:9">
      <c r="A81" s="5"/>
      <c r="B81" s="5"/>
      <c r="C81" s="5"/>
      <c r="D81" s="5"/>
      <c r="E81" s="5"/>
      <c r="F81" s="5"/>
      <c r="G81" s="5"/>
      <c r="I81" s="5"/>
    </row>
    <row r="82" spans="1:9">
      <c r="A82" s="74" t="s">
        <v>314</v>
      </c>
      <c r="B82" s="68" t="s">
        <v>0</v>
      </c>
      <c r="C82" s="68" t="s">
        <v>240</v>
      </c>
      <c r="D82" s="68" t="s">
        <v>231</v>
      </c>
      <c r="E82" s="68" t="s">
        <v>233</v>
      </c>
      <c r="F82" s="68" t="s">
        <v>237</v>
      </c>
      <c r="G82" s="68" t="s">
        <v>244</v>
      </c>
      <c r="H82" s="68" t="s">
        <v>1</v>
      </c>
      <c r="I82" s="68" t="s">
        <v>235</v>
      </c>
    </row>
    <row r="83" spans="1:9">
      <c r="A83" s="75" t="s">
        <v>240</v>
      </c>
      <c r="B83" s="72">
        <v>3.543843967000037E-4</v>
      </c>
    </row>
    <row r="84" spans="1:9">
      <c r="A84" s="75" t="s">
        <v>231</v>
      </c>
      <c r="B84" s="72">
        <v>7.3963308154288644E-4</v>
      </c>
      <c r="C84" s="72">
        <v>0.20125579484067696</v>
      </c>
    </row>
    <row r="85" spans="1:9">
      <c r="A85" s="75" t="s">
        <v>233</v>
      </c>
      <c r="B85" s="72">
        <v>1.3868701489642562E-3</v>
      </c>
      <c r="C85" s="72">
        <v>8.537784613034026E-3</v>
      </c>
      <c r="D85" s="72">
        <v>1.8865627729995237E-2</v>
      </c>
    </row>
    <row r="86" spans="1:9">
      <c r="A86" s="75" t="s">
        <v>237</v>
      </c>
      <c r="B86" s="72">
        <v>8.2829901952082628E-8</v>
      </c>
      <c r="C86" s="72">
        <v>1.6745628311226288E-6</v>
      </c>
      <c r="D86" s="72">
        <v>2.377145663359442E-6</v>
      </c>
      <c r="E86" s="72">
        <v>0.16272428617775092</v>
      </c>
    </row>
    <row r="87" spans="1:9">
      <c r="A87" s="75" t="s">
        <v>244</v>
      </c>
      <c r="B87" s="72">
        <v>3.9919302398111536E-9</v>
      </c>
      <c r="C87" s="72">
        <v>1.0681718204798307E-7</v>
      </c>
      <c r="D87" s="72">
        <v>2.377145663359442E-6</v>
      </c>
      <c r="E87" s="72">
        <v>8.4251617551151931E-2</v>
      </c>
      <c r="F87" s="72">
        <v>0.49574179488896331</v>
      </c>
    </row>
    <row r="88" spans="1:9">
      <c r="A88" s="75" t="s">
        <v>1</v>
      </c>
      <c r="B88" s="72">
        <v>7.4686953327677158E-8</v>
      </c>
      <c r="C88" s="72">
        <v>1.6706832268211003E-6</v>
      </c>
      <c r="D88" s="72">
        <v>1.6651593005178363E-6</v>
      </c>
      <c r="E88" s="72">
        <v>0.14818882057775534</v>
      </c>
      <c r="F88" s="72">
        <v>0.99373576723127433</v>
      </c>
      <c r="G88" s="72">
        <v>0.37923877607303247</v>
      </c>
    </row>
    <row r="89" spans="1:9">
      <c r="A89" s="75" t="s">
        <v>235</v>
      </c>
      <c r="B89" s="72">
        <v>3.9068106723036492E-8</v>
      </c>
      <c r="C89" s="72">
        <v>3.9301089350385988E-7</v>
      </c>
      <c r="D89" s="72">
        <v>3.4809233409566671E-9</v>
      </c>
      <c r="E89" s="72">
        <v>9.4044673847945985E-5</v>
      </c>
      <c r="F89" s="72">
        <v>1.1851384744052645E-6</v>
      </c>
      <c r="G89" s="72">
        <v>1.8826417412599433E-6</v>
      </c>
      <c r="H89" s="72">
        <v>9.5818211123438698E-6</v>
      </c>
    </row>
    <row r="90" spans="1:9">
      <c r="A90" s="75" t="s">
        <v>242</v>
      </c>
      <c r="B90" s="76">
        <v>3.8177076838160747E-11</v>
      </c>
      <c r="C90" s="76">
        <v>7.8551061222290194E-10</v>
      </c>
      <c r="D90" s="76">
        <v>3.7902469308832525E-11</v>
      </c>
      <c r="E90" s="76">
        <v>5.2702443640936844E-5</v>
      </c>
      <c r="F90" s="76">
        <v>5.5227173937117959E-8</v>
      </c>
      <c r="G90" s="73">
        <v>2.6712234771957025E-8</v>
      </c>
      <c r="H90" s="76">
        <v>1.7893569692608337E-7</v>
      </c>
      <c r="I90" s="77">
        <v>0.11117275002741142</v>
      </c>
    </row>
    <row r="91" spans="1:9">
      <c r="A91" s="78"/>
      <c r="B91" s="78"/>
      <c r="C91" s="78"/>
      <c r="D91" s="78"/>
      <c r="E91" s="78"/>
      <c r="F91" s="78"/>
      <c r="G91" s="78"/>
      <c r="H91" s="78"/>
      <c r="I91" s="78"/>
    </row>
    <row r="92" spans="1:9">
      <c r="A92" s="74" t="s">
        <v>315</v>
      </c>
      <c r="B92" s="68" t="s">
        <v>0</v>
      </c>
      <c r="C92" s="68" t="s">
        <v>240</v>
      </c>
      <c r="D92" s="68" t="s">
        <v>231</v>
      </c>
      <c r="E92" s="68" t="s">
        <v>233</v>
      </c>
      <c r="F92" s="68" t="s">
        <v>237</v>
      </c>
      <c r="G92" s="68" t="s">
        <v>244</v>
      </c>
      <c r="H92" s="68" t="s">
        <v>1</v>
      </c>
      <c r="I92" s="68" t="s">
        <v>235</v>
      </c>
    </row>
    <row r="93" spans="1:9">
      <c r="A93" s="75" t="s">
        <v>240</v>
      </c>
      <c r="B93" s="72">
        <v>2.3104389032894125E-4</v>
      </c>
    </row>
    <row r="94" spans="1:9">
      <c r="A94" s="75" t="s">
        <v>231</v>
      </c>
      <c r="B94" s="72">
        <v>2.0370591896837659E-4</v>
      </c>
      <c r="C94" s="72">
        <v>2.6346834325821522E-2</v>
      </c>
    </row>
    <row r="95" spans="1:9">
      <c r="A95" s="75" t="s">
        <v>233</v>
      </c>
      <c r="B95" s="72">
        <v>4.5938664496874291E-4</v>
      </c>
      <c r="C95" s="72">
        <v>2.9639016368220193E-3</v>
      </c>
      <c r="D95" s="72">
        <v>1.5697905180349577E-2</v>
      </c>
    </row>
    <row r="96" spans="1:9">
      <c r="A96" s="75" t="s">
        <v>237</v>
      </c>
      <c r="B96" s="72">
        <v>2.0934125649600063E-10</v>
      </c>
      <c r="C96" s="72">
        <v>2.0868700254553465E-8</v>
      </c>
      <c r="D96" s="72">
        <v>8.9501784122579346E-6</v>
      </c>
      <c r="E96" s="72">
        <v>0.34621947510099466</v>
      </c>
    </row>
    <row r="97" spans="1:9">
      <c r="A97" s="75" t="s">
        <v>244</v>
      </c>
      <c r="B97" s="72">
        <v>7.9346891726140899E-12</v>
      </c>
      <c r="C97" s="72">
        <v>3.9644795462765671E-12</v>
      </c>
      <c r="D97" s="72">
        <v>8.9501784122579346E-6</v>
      </c>
      <c r="E97" s="72">
        <v>7.6788611373009436E-2</v>
      </c>
      <c r="F97" s="72">
        <v>1.7173852709026344E-2</v>
      </c>
    </row>
    <row r="98" spans="1:9">
      <c r="A98" s="75" t="s">
        <v>1</v>
      </c>
      <c r="B98" s="72">
        <v>3.3588437535626963E-7</v>
      </c>
      <c r="C98" s="72">
        <v>2.7168055694489403E-5</v>
      </c>
      <c r="D98" s="72">
        <v>8.1578510175998348E-6</v>
      </c>
      <c r="E98" s="72">
        <v>0.15763435305343593</v>
      </c>
      <c r="F98" s="72">
        <v>0.22970612706310492</v>
      </c>
      <c r="G98" s="72">
        <v>0.26048849897209653</v>
      </c>
    </row>
    <row r="99" spans="1:9">
      <c r="A99" s="75" t="s">
        <v>235</v>
      </c>
      <c r="B99" s="72">
        <v>5.7709867644718859E-12</v>
      </c>
      <c r="C99" s="72">
        <v>1.1605687635383442E-9</v>
      </c>
      <c r="D99" s="72">
        <v>4.4241968397434273E-9</v>
      </c>
      <c r="E99" s="72">
        <v>2.3110086186736652E-4</v>
      </c>
      <c r="F99" s="72">
        <v>1.0079655975341749E-8</v>
      </c>
      <c r="G99" s="72">
        <v>5.4782004516621609E-8</v>
      </c>
      <c r="H99" s="72">
        <v>8.8436261164138152E-6</v>
      </c>
    </row>
    <row r="100" spans="1:9">
      <c r="A100" s="75" t="s">
        <v>242</v>
      </c>
      <c r="B100" s="76">
        <v>7.2411820161192727E-11</v>
      </c>
      <c r="C100" s="76">
        <v>1.2910549339350801E-8</v>
      </c>
      <c r="D100" s="76">
        <v>8.0534109655252821E-10</v>
      </c>
      <c r="E100" s="76">
        <v>1.287830973113658E-4</v>
      </c>
      <c r="F100" s="76">
        <v>3.2845695371818473E-8</v>
      </c>
      <c r="G100" s="73">
        <v>8.1350485070205081E-7</v>
      </c>
      <c r="H100" s="76">
        <v>2.2438386336014754E-6</v>
      </c>
      <c r="I100" s="77">
        <v>0.52651564341581814</v>
      </c>
    </row>
    <row r="101" spans="1:9">
      <c r="A101" s="5"/>
      <c r="B101" s="5"/>
      <c r="C101" s="5"/>
      <c r="D101" s="5"/>
      <c r="E101" s="5"/>
      <c r="F101" s="5"/>
      <c r="G101" s="5"/>
      <c r="H101" s="5"/>
      <c r="I101" s="5"/>
    </row>
    <row r="102" spans="1:9">
      <c r="A102" s="74" t="s">
        <v>316</v>
      </c>
      <c r="B102" s="68" t="s">
        <v>0</v>
      </c>
      <c r="C102" s="68" t="s">
        <v>240</v>
      </c>
      <c r="D102" s="68" t="s">
        <v>231</v>
      </c>
      <c r="E102" s="68" t="s">
        <v>233</v>
      </c>
      <c r="F102" s="68" t="s">
        <v>237</v>
      </c>
      <c r="G102" s="68" t="s">
        <v>244</v>
      </c>
      <c r="H102" s="68" t="s">
        <v>1</v>
      </c>
      <c r="I102" s="68" t="s">
        <v>235</v>
      </c>
    </row>
    <row r="103" spans="1:9">
      <c r="A103" s="75" t="s">
        <v>240</v>
      </c>
      <c r="B103" s="72">
        <v>1.092156547379585E-3</v>
      </c>
    </row>
    <row r="104" spans="1:9">
      <c r="A104" s="75" t="s">
        <v>231</v>
      </c>
      <c r="B104" s="72">
        <v>1.0797345373918297E-5</v>
      </c>
      <c r="C104" s="72">
        <v>1.7553726925359447E-2</v>
      </c>
    </row>
    <row r="105" spans="1:9">
      <c r="A105" s="75" t="s">
        <v>233</v>
      </c>
      <c r="B105" s="72">
        <v>2.4772585187167877E-6</v>
      </c>
      <c r="C105" s="72">
        <v>1.0304040968747389E-4</v>
      </c>
      <c r="D105" s="72">
        <v>5.1629983698429265E-3</v>
      </c>
    </row>
    <row r="106" spans="1:9">
      <c r="A106" s="75" t="s">
        <v>237</v>
      </c>
      <c r="B106" s="72">
        <v>5.7230719893983611E-10</v>
      </c>
      <c r="C106" s="72">
        <v>2.3147755445633739E-7</v>
      </c>
      <c r="D106" s="72">
        <v>1.1810517567715618E-5</v>
      </c>
      <c r="E106" s="72">
        <v>5.7736148350959457E-2</v>
      </c>
    </row>
    <row r="107" spans="1:9">
      <c r="A107" s="75" t="s">
        <v>244</v>
      </c>
      <c r="B107" s="72">
        <v>1.492029174423489E-9</v>
      </c>
      <c r="C107" s="72">
        <v>8.1869542189229776E-7</v>
      </c>
      <c r="D107" s="72">
        <v>1.1810517567715618E-5</v>
      </c>
      <c r="E107" s="72">
        <v>2.8499464705202846E-2</v>
      </c>
      <c r="F107" s="72">
        <v>0.64977790513842637</v>
      </c>
    </row>
    <row r="108" spans="1:9">
      <c r="A108" s="75" t="s">
        <v>1</v>
      </c>
      <c r="B108" s="72">
        <v>1.1879587310697853E-7</v>
      </c>
      <c r="C108" s="72">
        <v>4.1138289050114329E-6</v>
      </c>
      <c r="D108" s="72">
        <v>9.5240569055911296E-5</v>
      </c>
      <c r="E108" s="72">
        <v>0.18114102659935602</v>
      </c>
      <c r="F108" s="72">
        <v>0.32164369620233141</v>
      </c>
      <c r="G108" s="72">
        <v>0.11100922336472389</v>
      </c>
    </row>
    <row r="109" spans="1:9">
      <c r="A109" s="75" t="s">
        <v>235</v>
      </c>
      <c r="B109" s="72">
        <v>6.8578018577854886E-11</v>
      </c>
      <c r="C109" s="72">
        <v>9.7965976575867318E-9</v>
      </c>
      <c r="D109" s="72">
        <v>2.7695744083456598E-8</v>
      </c>
      <c r="E109" s="72">
        <v>2.3451794512094942E-5</v>
      </c>
      <c r="F109" s="72">
        <v>1.5365057237321187E-6</v>
      </c>
      <c r="G109" s="72">
        <v>2.4365347432263124E-7</v>
      </c>
      <c r="H109" s="72">
        <v>2.6565021374909893E-5</v>
      </c>
    </row>
    <row r="110" spans="1:9">
      <c r="A110" s="75" t="s">
        <v>242</v>
      </c>
      <c r="B110" s="76">
        <v>3.6201152767823193E-11</v>
      </c>
      <c r="C110" s="76">
        <v>9.4479203588850033E-9</v>
      </c>
      <c r="D110" s="76">
        <v>3.5180076377550119E-8</v>
      </c>
      <c r="E110" s="76">
        <v>4.0634357635632478E-5</v>
      </c>
      <c r="F110" s="76">
        <v>3.9105621993056096E-6</v>
      </c>
      <c r="G110" s="73">
        <v>2.8932153784761429E-7</v>
      </c>
      <c r="H110" s="76">
        <v>3.4606345027126797E-5</v>
      </c>
      <c r="I110" s="77">
        <v>0.16447487971551283</v>
      </c>
    </row>
    <row r="111" spans="1:9">
      <c r="A111" s="5"/>
      <c r="B111" s="5"/>
      <c r="C111" s="5"/>
      <c r="D111" s="5"/>
      <c r="E111" s="5"/>
      <c r="F111" s="5"/>
      <c r="G111" s="5"/>
      <c r="H111" s="5"/>
      <c r="I111" s="5"/>
    </row>
    <row r="112" spans="1:9">
      <c r="A112" s="74" t="s">
        <v>317</v>
      </c>
      <c r="B112" s="68" t="s">
        <v>0</v>
      </c>
      <c r="C112" s="68" t="s">
        <v>240</v>
      </c>
      <c r="D112" s="68" t="s">
        <v>231</v>
      </c>
      <c r="E112" s="68" t="s">
        <v>233</v>
      </c>
      <c r="F112" s="68" t="s">
        <v>237</v>
      </c>
      <c r="G112" s="68" t="s">
        <v>244</v>
      </c>
      <c r="H112" s="68" t="s">
        <v>1</v>
      </c>
      <c r="I112" s="68" t="s">
        <v>235</v>
      </c>
    </row>
    <row r="113" spans="1:9">
      <c r="A113" s="75" t="s">
        <v>240</v>
      </c>
      <c r="B113" s="72">
        <v>3.3421300650455744E-3</v>
      </c>
    </row>
    <row r="114" spans="1:9">
      <c r="A114" s="75" t="s">
        <v>231</v>
      </c>
      <c r="B114" s="72">
        <v>1.4000589255628863E-5</v>
      </c>
      <c r="C114" s="72">
        <v>2.6490547863528918E-2</v>
      </c>
    </row>
    <row r="115" spans="1:9">
      <c r="A115" s="75" t="s">
        <v>233</v>
      </c>
      <c r="B115" s="72">
        <v>9.3881663179770714E-7</v>
      </c>
      <c r="C115" s="72">
        <v>4.3447622090786908E-4</v>
      </c>
      <c r="D115" s="72">
        <v>1.1767207814163825E-2</v>
      </c>
    </row>
    <row r="116" spans="1:9">
      <c r="A116" s="75" t="s">
        <v>237</v>
      </c>
      <c r="B116" s="72">
        <v>3.2375791073630061E-8</v>
      </c>
      <c r="C116" s="72">
        <v>7.2174902857980085E-6</v>
      </c>
      <c r="D116" s="72">
        <v>5.2850612324815725E-6</v>
      </c>
      <c r="E116" s="72">
        <v>7.0855741870080296E-3</v>
      </c>
    </row>
    <row r="117" spans="1:9">
      <c r="A117" s="75" t="s">
        <v>244</v>
      </c>
      <c r="B117" s="72">
        <v>6.1235025680778502E-8</v>
      </c>
      <c r="C117" s="72">
        <v>1.2388203434880009E-5</v>
      </c>
      <c r="D117" s="72">
        <v>5.2850612324815725E-6</v>
      </c>
      <c r="E117" s="72">
        <v>1.2944345564177314E-2</v>
      </c>
      <c r="F117" s="72">
        <v>0.63822050269176689</v>
      </c>
    </row>
    <row r="118" spans="1:9">
      <c r="A118" s="75" t="s">
        <v>1</v>
      </c>
      <c r="B118" s="72">
        <v>6.8891006157475776E-7</v>
      </c>
      <c r="C118" s="72">
        <v>3.789486298763683E-5</v>
      </c>
      <c r="D118" s="72">
        <v>2.580104877323167E-4</v>
      </c>
      <c r="E118" s="72">
        <v>3.0697358560342971E-2</v>
      </c>
      <c r="F118" s="72">
        <v>0.54677407765728192</v>
      </c>
      <c r="G118" s="72">
        <v>0.8421431246490626</v>
      </c>
    </row>
    <row r="119" spans="1:9">
      <c r="A119" s="75" t="s">
        <v>235</v>
      </c>
      <c r="B119" s="72">
        <v>1.0614052984428373E-8</v>
      </c>
      <c r="C119" s="72">
        <v>3.2180482432280453E-7</v>
      </c>
      <c r="D119" s="72">
        <v>5.1864206328893622E-9</v>
      </c>
      <c r="E119" s="72">
        <v>2.2659503131805981E-6</v>
      </c>
      <c r="F119" s="72">
        <v>1.9455738758476007E-6</v>
      </c>
      <c r="G119" s="72">
        <v>5.6034878815808918E-7</v>
      </c>
      <c r="H119" s="72">
        <v>2.5157245431006904E-4</v>
      </c>
    </row>
    <row r="120" spans="1:9">
      <c r="A120" s="75" t="s">
        <v>242</v>
      </c>
      <c r="B120" s="76">
        <v>2.5825938649950068E-8</v>
      </c>
      <c r="C120" s="76">
        <v>6.9066331485443138E-7</v>
      </c>
      <c r="D120" s="76">
        <v>9.1789116652494698E-9</v>
      </c>
      <c r="E120" s="76">
        <v>5.1677868397231731E-6</v>
      </c>
      <c r="F120" s="76">
        <v>3.8485083613496516E-6</v>
      </c>
      <c r="G120" s="73">
        <v>7.9654927824944014E-7</v>
      </c>
      <c r="H120" s="76">
        <v>5.4944089748342265E-4</v>
      </c>
      <c r="I120" s="77">
        <v>0.23988548305466015</v>
      </c>
    </row>
    <row r="122" spans="1:9">
      <c r="A122" s="74" t="s">
        <v>493</v>
      </c>
      <c r="B122" s="68" t="s">
        <v>0</v>
      </c>
      <c r="C122" s="68" t="s">
        <v>240</v>
      </c>
      <c r="D122" s="68" t="s">
        <v>231</v>
      </c>
      <c r="E122" s="68" t="s">
        <v>233</v>
      </c>
      <c r="F122" s="68" t="s">
        <v>237</v>
      </c>
      <c r="G122" s="68" t="s">
        <v>244</v>
      </c>
      <c r="H122" s="68" t="s">
        <v>1</v>
      </c>
      <c r="I122" s="68" t="s">
        <v>235</v>
      </c>
    </row>
    <row r="123" spans="1:9">
      <c r="A123" s="75" t="s">
        <v>240</v>
      </c>
      <c r="B123" s="102">
        <v>1.014710914256408E-2</v>
      </c>
      <c r="C123" s="70"/>
      <c r="D123" s="79"/>
      <c r="E123" s="79"/>
      <c r="F123" s="79"/>
      <c r="G123" s="79"/>
      <c r="H123" s="79"/>
      <c r="I123" s="79"/>
    </row>
    <row r="124" spans="1:9">
      <c r="A124" s="75" t="s">
        <v>231</v>
      </c>
      <c r="B124" s="102">
        <v>7.7000474816981647E-3</v>
      </c>
      <c r="C124" s="102">
        <v>0.39894923057928289</v>
      </c>
      <c r="D124" s="70"/>
      <c r="E124" s="70"/>
      <c r="F124" s="70"/>
      <c r="G124" s="70"/>
      <c r="H124" s="70"/>
      <c r="I124" s="70"/>
    </row>
    <row r="125" spans="1:9">
      <c r="A125" s="75" t="s">
        <v>233</v>
      </c>
      <c r="B125" s="102">
        <v>4.9033488274117451E-3</v>
      </c>
      <c r="C125" s="102">
        <v>0.15324723857624006</v>
      </c>
      <c r="D125" s="102">
        <v>0.50476699676032832</v>
      </c>
      <c r="E125" s="70"/>
      <c r="F125" s="70"/>
      <c r="G125" s="70"/>
      <c r="H125" s="70"/>
      <c r="I125" s="70"/>
    </row>
    <row r="126" spans="1:9">
      <c r="A126" s="75" t="s">
        <v>237</v>
      </c>
      <c r="B126" s="102">
        <v>8.8457279262744287E-5</v>
      </c>
      <c r="C126" s="102">
        <v>1.0317445254434535E-3</v>
      </c>
      <c r="D126" s="102">
        <v>8.0558066921614171E-2</v>
      </c>
      <c r="E126" s="102">
        <v>0.49489731926898894</v>
      </c>
      <c r="F126" s="70"/>
      <c r="G126" s="70"/>
      <c r="H126" s="70"/>
      <c r="I126" s="70"/>
    </row>
    <row r="127" spans="1:9">
      <c r="A127" s="75" t="s">
        <v>244</v>
      </c>
      <c r="B127" s="102">
        <v>4.5252800715208798E-5</v>
      </c>
      <c r="C127" s="102">
        <v>3.7040608816820379E-4</v>
      </c>
      <c r="D127" s="102">
        <v>3.2216480037152197E-2</v>
      </c>
      <c r="E127" s="102">
        <v>0.29699906995564973</v>
      </c>
      <c r="F127" s="70">
        <v>0.42307076056799642</v>
      </c>
      <c r="G127" s="70"/>
      <c r="H127" s="70"/>
      <c r="I127" s="70"/>
    </row>
    <row r="128" spans="1:9">
      <c r="A128" s="75" t="s">
        <v>1</v>
      </c>
      <c r="B128" s="102">
        <v>6.3728208874635453E-5</v>
      </c>
      <c r="C128" s="102">
        <v>1.2085864841743154E-4</v>
      </c>
      <c r="D128" s="102">
        <v>8.5078234294493592E-3</v>
      </c>
      <c r="E128" s="70">
        <v>9.7561322508731438E-2</v>
      </c>
      <c r="F128" s="70">
        <v>1.4088734881146715E-2</v>
      </c>
      <c r="G128" s="70">
        <v>8.0437230487442432E-2</v>
      </c>
      <c r="H128" s="70"/>
      <c r="I128" s="70"/>
    </row>
    <row r="129" spans="1:11">
      <c r="A129" s="75" t="s">
        <v>235</v>
      </c>
      <c r="B129" s="102">
        <v>4.4141781208214198E-6</v>
      </c>
      <c r="C129" s="102">
        <v>3.2537218929829984E-5</v>
      </c>
      <c r="D129" s="102">
        <v>1.084116230964033E-3</v>
      </c>
      <c r="E129" s="70">
        <v>1.8599794293465914E-2</v>
      </c>
      <c r="F129" s="70">
        <v>3.1987672521416352E-3</v>
      </c>
      <c r="G129" s="70">
        <v>9.1295059038868139E-3</v>
      </c>
      <c r="H129" s="70">
        <v>5.6569044366574638E-2</v>
      </c>
      <c r="I129" s="70"/>
    </row>
    <row r="130" spans="1:11">
      <c r="A130" s="75" t="s">
        <v>242</v>
      </c>
      <c r="B130" s="102">
        <v>1.099897381710004E-5</v>
      </c>
      <c r="C130" s="102">
        <v>1.057161744339559E-5</v>
      </c>
      <c r="D130" s="102">
        <v>2.0462621658965431E-3</v>
      </c>
      <c r="E130" s="70">
        <v>3.3008012537810348E-2</v>
      </c>
      <c r="F130" s="70">
        <v>1.0258551724364286E-3</v>
      </c>
      <c r="G130" s="70">
        <v>5.3634270942812864E-3</v>
      </c>
      <c r="H130" s="70">
        <v>3.8264580325071178E-2</v>
      </c>
      <c r="I130" s="70">
        <v>0.42742715779870499</v>
      </c>
    </row>
    <row r="132" spans="1:11">
      <c r="A132" s="74" t="s">
        <v>494</v>
      </c>
      <c r="B132" s="70" t="s">
        <v>0</v>
      </c>
      <c r="C132" s="70" t="s">
        <v>240</v>
      </c>
      <c r="D132" s="70" t="s">
        <v>231</v>
      </c>
      <c r="E132" s="70" t="s">
        <v>233</v>
      </c>
      <c r="F132" s="70" t="s">
        <v>237</v>
      </c>
      <c r="G132" s="70" t="s">
        <v>244</v>
      </c>
      <c r="H132" s="70" t="s">
        <v>1</v>
      </c>
      <c r="I132" s="70" t="s">
        <v>235</v>
      </c>
    </row>
    <row r="133" spans="1:11">
      <c r="A133" s="75" t="s">
        <v>240</v>
      </c>
      <c r="B133" s="102">
        <v>3.5658394862894257E-3</v>
      </c>
      <c r="C133" s="70"/>
      <c r="D133" s="70"/>
      <c r="E133" s="70"/>
      <c r="F133" s="70"/>
      <c r="G133" s="70"/>
      <c r="H133" s="70"/>
      <c r="I133" s="70"/>
    </row>
    <row r="134" spans="1:11">
      <c r="A134" s="75" t="s">
        <v>231</v>
      </c>
      <c r="B134" s="102">
        <v>1.37102554641394E-2</v>
      </c>
      <c r="C134" s="102">
        <v>0.82801608402818372</v>
      </c>
      <c r="D134" s="70"/>
      <c r="E134" s="70"/>
      <c r="F134" s="70"/>
      <c r="G134" s="70"/>
      <c r="H134" s="70"/>
      <c r="I134" s="70"/>
    </row>
    <row r="135" spans="1:11">
      <c r="A135" s="75" t="s">
        <v>233</v>
      </c>
      <c r="B135" s="102">
        <v>1.2602511583839394E-2</v>
      </c>
      <c r="C135" s="102">
        <v>0.35039679059305606</v>
      </c>
      <c r="D135" s="102">
        <v>0.49328925549353309</v>
      </c>
      <c r="E135" s="70"/>
      <c r="F135" s="70"/>
      <c r="G135" s="70"/>
      <c r="H135" s="70"/>
      <c r="I135" s="70"/>
    </row>
    <row r="136" spans="1:11" ht="12.75">
      <c r="A136" s="75" t="s">
        <v>237</v>
      </c>
      <c r="B136" s="102">
        <v>2.1886536568988855E-4</v>
      </c>
      <c r="C136" s="102">
        <v>7.1678482404091788E-3</v>
      </c>
      <c r="D136" s="102">
        <v>0.12555343422083093</v>
      </c>
      <c r="E136" s="102">
        <v>0.75854150122737285</v>
      </c>
      <c r="F136" s="70"/>
      <c r="G136" s="70"/>
      <c r="H136" s="70"/>
      <c r="I136" s="70"/>
      <c r="K136" s="103"/>
    </row>
    <row r="137" spans="1:11">
      <c r="A137" s="75" t="s">
        <v>244</v>
      </c>
      <c r="B137" s="102">
        <v>1.0988459019989482E-4</v>
      </c>
      <c r="C137" s="102">
        <v>1.1578863887087871E-3</v>
      </c>
      <c r="D137" s="102">
        <v>4.2110176228531727E-2</v>
      </c>
      <c r="E137" s="102">
        <v>0.48829527745613155</v>
      </c>
      <c r="F137" s="70">
        <v>0.27004691104439094</v>
      </c>
      <c r="G137" s="70"/>
      <c r="H137" s="70"/>
      <c r="I137" s="70"/>
    </row>
    <row r="138" spans="1:11">
      <c r="A138" s="75" t="s">
        <v>1</v>
      </c>
      <c r="B138" s="102">
        <v>1.3458307172633881E-4</v>
      </c>
      <c r="C138" s="102">
        <v>5.7173074693921187E-4</v>
      </c>
      <c r="D138" s="102">
        <v>3.0716560456669602E-2</v>
      </c>
      <c r="E138" s="70">
        <v>0.37084277232276514</v>
      </c>
      <c r="F138" s="70">
        <v>6.9693049428066881E-2</v>
      </c>
      <c r="G138" s="70">
        <v>0.47480735923513095</v>
      </c>
      <c r="H138" s="70"/>
      <c r="I138" s="70"/>
    </row>
    <row r="139" spans="1:11">
      <c r="A139" s="75" t="s">
        <v>235</v>
      </c>
      <c r="B139" s="102">
        <v>7.8263371238342241E-6</v>
      </c>
      <c r="C139" s="102">
        <v>1.6543624226758716E-6</v>
      </c>
      <c r="D139" s="102">
        <v>4.1860377227978957E-4</v>
      </c>
      <c r="E139" s="70">
        <v>1.8195676731577209E-2</v>
      </c>
      <c r="F139" s="70">
        <v>2.8028462954348858E-6</v>
      </c>
      <c r="G139" s="70">
        <v>6.2683564085552761E-6</v>
      </c>
      <c r="H139" s="70">
        <v>3.3899118818433725E-5</v>
      </c>
      <c r="I139" s="70"/>
    </row>
    <row r="140" spans="1:11">
      <c r="A140" s="75" t="s">
        <v>242</v>
      </c>
      <c r="B140" s="102">
        <v>2.137947891952999E-5</v>
      </c>
      <c r="C140" s="102">
        <v>9.2839592417307373E-6</v>
      </c>
      <c r="D140" s="102">
        <v>1.2803857262484364E-3</v>
      </c>
      <c r="E140" s="70">
        <v>4.1845028410270636E-2</v>
      </c>
      <c r="F140" s="70">
        <v>2.3457337593609774E-5</v>
      </c>
      <c r="G140" s="70">
        <v>6.0988897380533095E-5</v>
      </c>
      <c r="H140" s="70">
        <v>1.6340195757832301E-4</v>
      </c>
      <c r="I140" s="70">
        <v>2.166232234891894E-2</v>
      </c>
    </row>
    <row r="141" spans="1:11">
      <c r="B141" s="70"/>
      <c r="C141" s="70"/>
      <c r="D141" s="70"/>
      <c r="E141" s="70"/>
      <c r="F141" s="70"/>
      <c r="G141" s="70"/>
      <c r="H141" s="70"/>
      <c r="I141" s="70"/>
    </row>
    <row r="142" spans="1:11">
      <c r="A142" s="74" t="s">
        <v>495</v>
      </c>
      <c r="B142" s="70" t="s">
        <v>0</v>
      </c>
      <c r="C142" s="70" t="s">
        <v>240</v>
      </c>
      <c r="D142" s="70" t="s">
        <v>231</v>
      </c>
      <c r="E142" s="70" t="s">
        <v>233</v>
      </c>
      <c r="F142" s="70" t="s">
        <v>237</v>
      </c>
      <c r="G142" s="70" t="s">
        <v>244</v>
      </c>
      <c r="H142" s="70" t="s">
        <v>1</v>
      </c>
      <c r="I142" s="70" t="s">
        <v>235</v>
      </c>
    </row>
    <row r="143" spans="1:11">
      <c r="A143" s="75" t="s">
        <v>240</v>
      </c>
      <c r="B143" s="102">
        <v>2.6016867909940929E-3</v>
      </c>
      <c r="C143" s="70"/>
      <c r="D143" s="70"/>
      <c r="E143" s="70"/>
      <c r="F143" s="70"/>
      <c r="G143" s="70"/>
      <c r="H143" s="70"/>
      <c r="I143" s="70"/>
    </row>
    <row r="144" spans="1:11">
      <c r="A144" s="75" t="s">
        <v>231</v>
      </c>
      <c r="B144" s="102">
        <v>8.6957790243886862E-3</v>
      </c>
      <c r="C144" s="102">
        <v>0.84180908156001788</v>
      </c>
      <c r="D144" s="70"/>
      <c r="E144" s="70"/>
      <c r="F144" s="70"/>
      <c r="G144" s="70"/>
      <c r="H144" s="70"/>
      <c r="I144" s="70"/>
    </row>
    <row r="145" spans="1:9">
      <c r="A145" s="75" t="s">
        <v>233</v>
      </c>
      <c r="B145" s="102">
        <v>8.9750798964415256E-3</v>
      </c>
      <c r="C145" s="102">
        <v>0.38178015458240577</v>
      </c>
      <c r="D145" s="102">
        <v>0.52418362287639031</v>
      </c>
      <c r="E145" s="70"/>
      <c r="F145" s="70"/>
      <c r="G145" s="70"/>
      <c r="H145" s="70"/>
      <c r="I145" s="70"/>
    </row>
    <row r="146" spans="1:9">
      <c r="A146" s="75" t="s">
        <v>237</v>
      </c>
      <c r="B146" s="102">
        <v>5.949373249606526E-4</v>
      </c>
      <c r="C146" s="102">
        <v>5.5583695470124575E-3</v>
      </c>
      <c r="D146" s="102">
        <v>0.14111216128582632</v>
      </c>
      <c r="E146" s="102">
        <v>0.75668944109124925</v>
      </c>
      <c r="F146" s="70"/>
      <c r="G146" s="70"/>
      <c r="H146" s="70"/>
      <c r="I146" s="70"/>
    </row>
    <row r="147" spans="1:9">
      <c r="A147" s="75" t="s">
        <v>244</v>
      </c>
      <c r="B147" s="102">
        <v>1.9615270048655169E-4</v>
      </c>
      <c r="C147" s="102">
        <v>3.2838403441781927E-4</v>
      </c>
      <c r="D147" s="102">
        <v>2.6096848494862393E-2</v>
      </c>
      <c r="E147" s="102">
        <v>0.35574549344086381</v>
      </c>
      <c r="F147" s="70">
        <v>8.4397263208072962E-2</v>
      </c>
      <c r="G147" s="70"/>
      <c r="H147" s="70"/>
      <c r="I147" s="70"/>
    </row>
    <row r="148" spans="1:9">
      <c r="A148" s="75" t="s">
        <v>1</v>
      </c>
      <c r="B148" s="102">
        <v>3.3727660300511927E-4</v>
      </c>
      <c r="C148" s="102">
        <v>2.9695789726249784E-4</v>
      </c>
      <c r="D148" s="102">
        <v>3.1816711027422909E-2</v>
      </c>
      <c r="E148" s="70">
        <v>0.34863965275877151</v>
      </c>
      <c r="F148" s="70">
        <v>3.757242058622675E-2</v>
      </c>
      <c r="G148" s="70">
        <v>0.9910705093767298</v>
      </c>
      <c r="H148" s="70"/>
      <c r="I148" s="70"/>
    </row>
    <row r="149" spans="1:9">
      <c r="A149" s="75" t="s">
        <v>235</v>
      </c>
      <c r="B149" s="102">
        <v>2.0382640733360949E-5</v>
      </c>
      <c r="C149" s="102">
        <v>2.8703714784840851E-7</v>
      </c>
      <c r="D149" s="102">
        <v>2.7902945518776734E-4</v>
      </c>
      <c r="E149" s="70">
        <v>1.2286521245011265E-2</v>
      </c>
      <c r="F149" s="70">
        <v>6.6974146643541145E-7</v>
      </c>
      <c r="G149" s="70">
        <v>1.4334624220967232E-5</v>
      </c>
      <c r="H149" s="70">
        <v>1.7623356032918917E-5</v>
      </c>
      <c r="I149" s="70"/>
    </row>
    <row r="150" spans="1:9">
      <c r="A150" s="75" t="s">
        <v>242</v>
      </c>
      <c r="B150" s="102">
        <v>3.9139139894779062E-5</v>
      </c>
      <c r="C150" s="102">
        <v>9.2235949286383296E-7</v>
      </c>
      <c r="D150" s="102">
        <v>7.0694258570362699E-4</v>
      </c>
      <c r="E150" s="70">
        <v>2.4657361718285059E-2</v>
      </c>
      <c r="F150" s="70">
        <v>2.0661559694145994E-6</v>
      </c>
      <c r="G150" s="70">
        <v>8.6522320286422868E-5</v>
      </c>
      <c r="H150" s="70">
        <v>1.8071862933405434E-5</v>
      </c>
      <c r="I150" s="70">
        <v>6.1650539836810452E-2</v>
      </c>
    </row>
    <row r="151" spans="1:9">
      <c r="B151" s="70"/>
      <c r="C151" s="70"/>
      <c r="D151" s="70"/>
      <c r="E151" s="70"/>
      <c r="F151" s="70"/>
      <c r="G151" s="70"/>
      <c r="H151" s="70"/>
      <c r="I151" s="70"/>
    </row>
    <row r="152" spans="1:9">
      <c r="A152" s="74" t="s">
        <v>496</v>
      </c>
      <c r="B152" s="70" t="s">
        <v>0</v>
      </c>
      <c r="C152" s="70" t="s">
        <v>240</v>
      </c>
      <c r="D152" s="70" t="s">
        <v>231</v>
      </c>
      <c r="E152" s="70" t="s">
        <v>233</v>
      </c>
      <c r="F152" s="70" t="s">
        <v>237</v>
      </c>
      <c r="G152" s="70" t="s">
        <v>244</v>
      </c>
      <c r="H152" s="70" t="s">
        <v>1</v>
      </c>
      <c r="I152" s="70" t="s">
        <v>235</v>
      </c>
    </row>
    <row r="153" spans="1:9">
      <c r="A153" s="75" t="s">
        <v>240</v>
      </c>
      <c r="B153" s="102">
        <v>6.1942360845640282E-3</v>
      </c>
      <c r="C153" s="70"/>
      <c r="D153" s="70"/>
      <c r="E153" s="70"/>
      <c r="F153" s="70"/>
      <c r="G153" s="70"/>
      <c r="H153" s="70"/>
      <c r="I153" s="70"/>
    </row>
    <row r="154" spans="1:9">
      <c r="A154" s="75" t="s">
        <v>231</v>
      </c>
      <c r="B154" s="102">
        <v>1.663819961647698E-2</v>
      </c>
      <c r="C154" s="102">
        <v>0.82113192247823097</v>
      </c>
      <c r="D154" s="70"/>
      <c r="E154" s="70"/>
      <c r="F154" s="70"/>
      <c r="G154" s="70"/>
      <c r="H154" s="70"/>
      <c r="I154" s="70"/>
    </row>
    <row r="155" spans="1:9">
      <c r="A155" s="75" t="s">
        <v>233</v>
      </c>
      <c r="B155" s="102">
        <v>3.7315407762515108E-2</v>
      </c>
      <c r="C155" s="102">
        <v>0.72587346995880719</v>
      </c>
      <c r="D155" s="102">
        <v>0.8563628075284675</v>
      </c>
      <c r="E155" s="70"/>
      <c r="F155" s="70"/>
      <c r="G155" s="70"/>
      <c r="H155" s="70"/>
      <c r="I155" s="70"/>
    </row>
    <row r="156" spans="1:9">
      <c r="A156" s="75" t="s">
        <v>237</v>
      </c>
      <c r="B156" s="102">
        <v>6.1703601633222669E-3</v>
      </c>
      <c r="C156" s="102">
        <v>0.34357185618621344</v>
      </c>
      <c r="D156" s="102">
        <v>0.34630521444766116</v>
      </c>
      <c r="E156" s="102">
        <v>0.40100062001654213</v>
      </c>
      <c r="F156" s="70"/>
      <c r="G156" s="70"/>
      <c r="H156" s="70"/>
      <c r="I156" s="70"/>
    </row>
    <row r="157" spans="1:9">
      <c r="A157" s="75" t="s">
        <v>244</v>
      </c>
      <c r="B157" s="102">
        <v>8.2955816723929918E-3</v>
      </c>
      <c r="C157" s="102">
        <v>0.57886566739541201</v>
      </c>
      <c r="D157" s="102">
        <v>0.53093921515467823</v>
      </c>
      <c r="E157" s="102">
        <v>0.52849026746309247</v>
      </c>
      <c r="F157" s="70">
        <v>0.7595391734104433</v>
      </c>
      <c r="G157" s="70"/>
      <c r="H157" s="70"/>
      <c r="I157" s="70"/>
    </row>
    <row r="158" spans="1:9">
      <c r="A158" s="75" t="s">
        <v>1</v>
      </c>
      <c r="B158" s="102">
        <v>6.3925321702018555E-3</v>
      </c>
      <c r="C158" s="102">
        <v>0.19235678093153311</v>
      </c>
      <c r="D158" s="102">
        <v>0.26904171297368012</v>
      </c>
      <c r="E158" s="70">
        <v>0.36215405167594189</v>
      </c>
      <c r="F158" s="70">
        <v>0.95603534075079866</v>
      </c>
      <c r="G158" s="70">
        <v>0.68535584252200654</v>
      </c>
      <c r="H158" s="70"/>
      <c r="I158" s="70"/>
    </row>
    <row r="159" spans="1:9">
      <c r="A159" s="75" t="s">
        <v>235</v>
      </c>
      <c r="B159" s="102">
        <v>1.4141437916951217E-4</v>
      </c>
      <c r="C159" s="102">
        <v>1.6063172513254728E-7</v>
      </c>
      <c r="D159" s="102">
        <v>1.6692007153345135E-5</v>
      </c>
      <c r="E159" s="70">
        <v>1.0682355195985858E-3</v>
      </c>
      <c r="F159" s="70">
        <v>9.6117547526674215E-6</v>
      </c>
      <c r="G159" s="70">
        <v>1.9126436880544277E-5</v>
      </c>
      <c r="H159" s="70">
        <v>2.1616009169927226E-5</v>
      </c>
      <c r="I159" s="70"/>
    </row>
    <row r="160" spans="1:9">
      <c r="A160" s="75" t="s">
        <v>242</v>
      </c>
      <c r="B160" s="102">
        <v>3.2724594564355358E-4</v>
      </c>
      <c r="C160" s="102">
        <v>1.932638075289809E-6</v>
      </c>
      <c r="D160" s="102">
        <v>1.1797981901932944E-4</v>
      </c>
      <c r="E160" s="70">
        <v>3.2629310976780681E-3</v>
      </c>
      <c r="F160" s="70">
        <v>1.0192646953266171E-4</v>
      </c>
      <c r="G160" s="70">
        <v>1.6066131340748639E-4</v>
      </c>
      <c r="H160" s="70">
        <v>3.2538887632765581E-4</v>
      </c>
      <c r="I160" s="70">
        <v>1.1737872347058372E-2</v>
      </c>
    </row>
    <row r="161" spans="1:9">
      <c r="B161" s="70"/>
      <c r="C161" s="70"/>
      <c r="D161" s="70"/>
      <c r="E161" s="70"/>
      <c r="F161" s="70"/>
      <c r="G161" s="70"/>
      <c r="H161" s="70"/>
      <c r="I161" s="70"/>
    </row>
    <row r="162" spans="1:9">
      <c r="A162" s="74" t="s">
        <v>497</v>
      </c>
      <c r="B162" s="70" t="s">
        <v>0</v>
      </c>
      <c r="C162" s="70" t="s">
        <v>240</v>
      </c>
      <c r="D162" s="70" t="s">
        <v>231</v>
      </c>
      <c r="E162" s="70" t="s">
        <v>233</v>
      </c>
      <c r="F162" s="70" t="s">
        <v>237</v>
      </c>
      <c r="G162" s="70" t="s">
        <v>244</v>
      </c>
      <c r="H162" s="70" t="s">
        <v>1</v>
      </c>
      <c r="I162" s="70" t="s">
        <v>235</v>
      </c>
    </row>
    <row r="163" spans="1:9">
      <c r="A163" s="75" t="s">
        <v>240</v>
      </c>
      <c r="B163" s="102">
        <v>7.3871965870265011E-2</v>
      </c>
      <c r="C163" s="70"/>
      <c r="D163" s="70"/>
      <c r="E163" s="70"/>
      <c r="F163" s="70"/>
      <c r="G163" s="70"/>
      <c r="H163" s="70"/>
      <c r="I163" s="70"/>
    </row>
    <row r="164" spans="1:9">
      <c r="A164" s="75" t="s">
        <v>231</v>
      </c>
      <c r="B164" s="102">
        <v>9.1863631883201388E-2</v>
      </c>
      <c r="C164" s="102">
        <v>0.9883952931229909</v>
      </c>
      <c r="D164" s="70"/>
      <c r="E164" s="70"/>
      <c r="F164" s="70"/>
      <c r="G164" s="70"/>
      <c r="H164" s="70"/>
      <c r="I164" s="70"/>
    </row>
    <row r="165" spans="1:9">
      <c r="A165" s="75" t="s">
        <v>233</v>
      </c>
      <c r="B165" s="102">
        <v>0.16962609924038369</v>
      </c>
      <c r="C165" s="102">
        <v>0.7659500736009639</v>
      </c>
      <c r="D165" s="102">
        <v>0.77289531496179942</v>
      </c>
      <c r="E165" s="70"/>
      <c r="F165" s="70"/>
      <c r="G165" s="70"/>
      <c r="H165" s="70"/>
      <c r="I165" s="70"/>
    </row>
    <row r="166" spans="1:9">
      <c r="A166" s="75" t="s">
        <v>237</v>
      </c>
      <c r="B166" s="102">
        <v>2.8929811756665091E-2</v>
      </c>
      <c r="C166" s="102">
        <v>0.15981140245362577</v>
      </c>
      <c r="D166" s="102">
        <v>0.24298210781898932</v>
      </c>
      <c r="E166" s="102">
        <v>0.26057984877171286</v>
      </c>
      <c r="F166" s="70"/>
      <c r="G166" s="70"/>
      <c r="H166" s="70"/>
      <c r="I166" s="70"/>
    </row>
    <row r="167" spans="1:9">
      <c r="A167" s="75" t="s">
        <v>244</v>
      </c>
      <c r="B167" s="102">
        <v>3.7213210695297497E-2</v>
      </c>
      <c r="C167" s="102">
        <v>0.3076983841592833</v>
      </c>
      <c r="D167" s="102">
        <v>0.38614370459536373</v>
      </c>
      <c r="E167" s="102">
        <v>0.35265820665621628</v>
      </c>
      <c r="F167" s="70">
        <v>0.71613010755341122</v>
      </c>
      <c r="G167" s="70"/>
      <c r="H167" s="70"/>
      <c r="I167" s="70"/>
    </row>
    <row r="168" spans="1:9">
      <c r="A168" s="75" t="s">
        <v>1</v>
      </c>
      <c r="B168" s="102">
        <v>5.5854152976286256E-3</v>
      </c>
      <c r="C168" s="102">
        <v>3.3335434092267263E-3</v>
      </c>
      <c r="D168" s="102">
        <v>7.8912811120574224E-3</v>
      </c>
      <c r="E168" s="70">
        <v>2.7046411275252893E-2</v>
      </c>
      <c r="F168" s="70">
        <v>1.7678301141930437E-2</v>
      </c>
      <c r="G168" s="70">
        <v>1.2471610320816522E-2</v>
      </c>
      <c r="H168" s="70"/>
      <c r="I168" s="70"/>
    </row>
    <row r="169" spans="1:9">
      <c r="A169" s="75" t="s">
        <v>235</v>
      </c>
      <c r="B169" s="102">
        <v>3.5590766493203595E-4</v>
      </c>
      <c r="C169" s="102">
        <v>5.7631813376987316E-6</v>
      </c>
      <c r="D169" s="102">
        <v>1.5976162958771522E-5</v>
      </c>
      <c r="E169" s="70">
        <v>4.2663011325228271E-4</v>
      </c>
      <c r="F169" s="70">
        <v>2.9184341205265478E-7</v>
      </c>
      <c r="G169" s="70">
        <v>1.0482171912246109E-6</v>
      </c>
      <c r="H169" s="70">
        <v>7.023566890222066E-4</v>
      </c>
      <c r="I169" s="70"/>
    </row>
    <row r="170" spans="1:9">
      <c r="A170" s="75" t="s">
        <v>242</v>
      </c>
      <c r="B170" s="102">
        <v>7.6155979338884581E-4</v>
      </c>
      <c r="C170" s="102">
        <v>1.4015905026689615E-5</v>
      </c>
      <c r="D170" s="102">
        <v>6.2116074851636716E-5</v>
      </c>
      <c r="E170" s="70">
        <v>1.3433859381015614E-3</v>
      </c>
      <c r="F170" s="70">
        <v>1.0618623150830044E-5</v>
      </c>
      <c r="G170" s="70">
        <v>1.2748981480475922E-5</v>
      </c>
      <c r="H170" s="70">
        <v>3.3276302183434139E-3</v>
      </c>
      <c r="I170" s="70">
        <v>7.6923209889594585E-3</v>
      </c>
    </row>
    <row r="172" spans="1:9">
      <c r="A172" s="74" t="s">
        <v>318</v>
      </c>
      <c r="B172" s="68" t="s">
        <v>0</v>
      </c>
      <c r="C172" s="68" t="s">
        <v>240</v>
      </c>
      <c r="D172" s="68" t="s">
        <v>231</v>
      </c>
      <c r="E172" s="68" t="s">
        <v>233</v>
      </c>
      <c r="F172" s="68" t="s">
        <v>237</v>
      </c>
      <c r="G172" s="68" t="s">
        <v>244</v>
      </c>
      <c r="H172" s="68" t="s">
        <v>1</v>
      </c>
      <c r="I172" s="68" t="s">
        <v>235</v>
      </c>
    </row>
    <row r="173" spans="1:9">
      <c r="A173" s="75" t="s">
        <v>240</v>
      </c>
      <c r="B173" s="79">
        <v>8.6889127617779588E-2</v>
      </c>
    </row>
    <row r="174" spans="1:9">
      <c r="A174" s="75" t="s">
        <v>231</v>
      </c>
      <c r="B174" s="79">
        <v>7.6427427428755995E-2</v>
      </c>
      <c r="C174" s="79">
        <v>0.89077759948364255</v>
      </c>
    </row>
    <row r="175" spans="1:9">
      <c r="A175" s="75" t="s">
        <v>233</v>
      </c>
      <c r="B175" s="79">
        <v>0.53576063960453579</v>
      </c>
      <c r="C175" s="79">
        <v>0.33029752537464185</v>
      </c>
      <c r="D175" s="79">
        <v>0.28997378433516763</v>
      </c>
    </row>
    <row r="176" spans="1:9">
      <c r="A176" s="75" t="s">
        <v>237</v>
      </c>
      <c r="B176" s="79">
        <v>0.77604394592012937</v>
      </c>
      <c r="C176" s="79">
        <v>0.17983964017386589</v>
      </c>
      <c r="D176" s="79">
        <v>0.15741799761697936</v>
      </c>
      <c r="E176" s="79">
        <v>0.7446022629384047</v>
      </c>
    </row>
    <row r="177" spans="1:9">
      <c r="A177" s="75" t="s">
        <v>244</v>
      </c>
      <c r="B177" s="79">
        <v>0.49520746088709178</v>
      </c>
      <c r="C177" s="79">
        <v>0.2016962510286989</v>
      </c>
      <c r="D177" s="79">
        <v>0.1754871244674181</v>
      </c>
      <c r="E177" s="79">
        <v>0.94636312296214675</v>
      </c>
      <c r="F177" s="79">
        <v>0.7504433011913616</v>
      </c>
    </row>
    <row r="178" spans="1:9">
      <c r="A178" s="75" t="s">
        <v>1</v>
      </c>
      <c r="B178" s="79">
        <v>0.11023509499715915</v>
      </c>
      <c r="C178" s="79">
        <v>0.93590128568537378</v>
      </c>
      <c r="D178" s="79">
        <v>0.96176666997246585</v>
      </c>
      <c r="E178" s="79">
        <v>0.33197791638026841</v>
      </c>
      <c r="F178" s="79">
        <v>0.19462500850942013</v>
      </c>
      <c r="G178" s="79">
        <v>0.23399997975673184</v>
      </c>
    </row>
    <row r="179" spans="1:9">
      <c r="A179" s="75" t="s">
        <v>235</v>
      </c>
      <c r="B179" s="79">
        <v>7.0586174793761094E-4</v>
      </c>
      <c r="C179" s="79">
        <v>2.1069918459997591E-4</v>
      </c>
      <c r="D179" s="79">
        <v>1.532277822263366E-4</v>
      </c>
      <c r="E179" s="79">
        <v>3.5076717014219079E-4</v>
      </c>
      <c r="F179" s="79">
        <v>4.5279139795718079E-4</v>
      </c>
      <c r="G179" s="79">
        <v>5.7867439560277802E-4</v>
      </c>
      <c r="H179" s="79">
        <v>2.7368009476104232E-4</v>
      </c>
    </row>
    <row r="180" spans="1:9">
      <c r="A180" s="75" t="s">
        <v>242</v>
      </c>
      <c r="B180" s="80">
        <v>1.3451377393636326E-5</v>
      </c>
      <c r="C180" s="80">
        <v>7.8875875317977465E-7</v>
      </c>
      <c r="D180" s="80">
        <v>5.4197158307032004E-7</v>
      </c>
      <c r="E180" s="80">
        <v>3.4623340057531047E-5</v>
      </c>
      <c r="F180" s="80">
        <v>1.5184778294861341E-5</v>
      </c>
      <c r="G180" s="80">
        <v>1.8496696857549704E-7</v>
      </c>
      <c r="H180" s="80">
        <v>2.8331620007517901E-4</v>
      </c>
      <c r="I180" s="81">
        <v>0.66965741830139935</v>
      </c>
    </row>
    <row r="182" spans="1:9">
      <c r="A182" s="74" t="s">
        <v>319</v>
      </c>
      <c r="B182" s="68" t="s">
        <v>0</v>
      </c>
      <c r="C182" s="68" t="s">
        <v>240</v>
      </c>
      <c r="D182" s="68" t="s">
        <v>231</v>
      </c>
      <c r="E182" s="68" t="s">
        <v>233</v>
      </c>
      <c r="F182" s="68" t="s">
        <v>237</v>
      </c>
      <c r="G182" s="68" t="s">
        <v>244</v>
      </c>
      <c r="H182" s="68" t="s">
        <v>1</v>
      </c>
      <c r="I182" s="68" t="s">
        <v>235</v>
      </c>
    </row>
    <row r="183" spans="1:9">
      <c r="A183" s="75" t="s">
        <v>240</v>
      </c>
      <c r="B183" s="79">
        <v>0.8664445712989417</v>
      </c>
    </row>
    <row r="184" spans="1:9">
      <c r="A184" s="75" t="s">
        <v>231</v>
      </c>
      <c r="B184" s="79">
        <v>0.83711032741638824</v>
      </c>
      <c r="C184" s="79">
        <v>0.95105433728897948</v>
      </c>
    </row>
    <row r="185" spans="1:9">
      <c r="A185" s="75" t="s">
        <v>233</v>
      </c>
      <c r="B185" s="79">
        <v>8.7329404771547547E-2</v>
      </c>
      <c r="C185" s="79">
        <v>0.1022731526471397</v>
      </c>
      <c r="D185" s="79">
        <v>0.12032153905907503</v>
      </c>
    </row>
    <row r="186" spans="1:9">
      <c r="A186" s="75" t="s">
        <v>237</v>
      </c>
      <c r="B186" s="79">
        <v>1.2732106058849066E-3</v>
      </c>
      <c r="C186" s="79">
        <v>1.6686524349276328E-3</v>
      </c>
      <c r="D186" s="79">
        <v>2.8159764500189591E-3</v>
      </c>
      <c r="E186" s="79">
        <v>0.32815962269702492</v>
      </c>
    </row>
    <row r="187" spans="1:9">
      <c r="A187" s="75" t="s">
        <v>244</v>
      </c>
      <c r="B187" s="79">
        <v>3.6906363888931935E-5</v>
      </c>
      <c r="C187" s="79">
        <v>5.2837154482025963E-5</v>
      </c>
      <c r="D187" s="79">
        <v>1.4555117774261731E-4</v>
      </c>
      <c r="E187" s="79">
        <v>0.10198315074294828</v>
      </c>
      <c r="F187" s="79">
        <v>0.35307099306803691</v>
      </c>
    </row>
    <row r="188" spans="1:9">
      <c r="A188" s="75" t="s">
        <v>1</v>
      </c>
      <c r="B188" s="79">
        <v>0.13482929637442476</v>
      </c>
      <c r="C188" s="79">
        <v>0.16064830865284838</v>
      </c>
      <c r="D188" s="79">
        <v>0.1933306311102882</v>
      </c>
      <c r="E188" s="79">
        <v>0.60876087422940395</v>
      </c>
      <c r="F188" s="79">
        <v>8.960565048941728E-2</v>
      </c>
      <c r="G188" s="79">
        <v>2.0479319213128781E-2</v>
      </c>
    </row>
    <row r="189" spans="1:9">
      <c r="A189" s="75" t="s">
        <v>235</v>
      </c>
      <c r="B189" s="79">
        <v>2.1539188932094317E-8</v>
      </c>
      <c r="C189" s="79">
        <v>4.0357198031042426E-8</v>
      </c>
      <c r="D189" s="79">
        <v>2.2836408702192385E-7</v>
      </c>
      <c r="E189" s="79">
        <v>5.9983246292326267E-4</v>
      </c>
      <c r="F189" s="79">
        <v>7.1675730878561253E-5</v>
      </c>
      <c r="G189" s="79">
        <v>3.8933839585695144E-5</v>
      </c>
      <c r="H189" s="79">
        <v>1.0513577886171275E-3</v>
      </c>
    </row>
    <row r="190" spans="1:9">
      <c r="A190" s="75" t="s">
        <v>242</v>
      </c>
      <c r="B190" s="80">
        <v>1.6856540117568301E-8</v>
      </c>
      <c r="C190" s="80">
        <v>2.4052407577064125E-8</v>
      </c>
      <c r="D190" s="80">
        <v>8.3783017886189572E-8</v>
      </c>
      <c r="E190" s="80">
        <v>4.6847053130240232E-4</v>
      </c>
      <c r="F190" s="80">
        <v>5.5559734350724348E-5</v>
      </c>
      <c r="G190" s="80">
        <v>4.5287207095412029E-5</v>
      </c>
      <c r="H190" s="80">
        <v>4.3618610093962696E-4</v>
      </c>
      <c r="I190" s="81">
        <v>0.9370019836501724</v>
      </c>
    </row>
    <row r="192" spans="1:9">
      <c r="A192" s="74" t="s">
        <v>320</v>
      </c>
      <c r="B192" s="68" t="s">
        <v>0</v>
      </c>
      <c r="C192" s="68" t="s">
        <v>240</v>
      </c>
      <c r="D192" s="68" t="s">
        <v>231</v>
      </c>
      <c r="E192" s="68" t="s">
        <v>233</v>
      </c>
      <c r="F192" s="68" t="s">
        <v>237</v>
      </c>
      <c r="G192" s="68" t="s">
        <v>244</v>
      </c>
      <c r="H192" s="68" t="s">
        <v>1</v>
      </c>
      <c r="I192" s="68" t="s">
        <v>235</v>
      </c>
    </row>
    <row r="193" spans="1:9">
      <c r="A193" s="75" t="s">
        <v>240</v>
      </c>
      <c r="B193" s="79">
        <v>0.7793076837088343</v>
      </c>
    </row>
    <row r="194" spans="1:9">
      <c r="A194" s="75" t="s">
        <v>231</v>
      </c>
      <c r="B194" s="79">
        <v>0.5142906724859293</v>
      </c>
      <c r="C194" s="79">
        <v>0.71029303171912406</v>
      </c>
    </row>
    <row r="195" spans="1:9">
      <c r="A195" s="75" t="s">
        <v>233</v>
      </c>
      <c r="B195" s="79">
        <v>1.342220031774651E-2</v>
      </c>
      <c r="C195" s="79">
        <v>1.0277903541076727E-2</v>
      </c>
      <c r="D195" s="79">
        <v>6.8788149666401581E-3</v>
      </c>
    </row>
    <row r="196" spans="1:9">
      <c r="A196" s="75" t="s">
        <v>237</v>
      </c>
      <c r="B196" s="79">
        <v>3.5084833789473846E-4</v>
      </c>
      <c r="C196" s="79">
        <v>2.6578003853941614E-4</v>
      </c>
      <c r="D196" s="79">
        <v>1.7454600946179347E-4</v>
      </c>
      <c r="E196" s="79">
        <v>0.10246583275231333</v>
      </c>
    </row>
    <row r="197" spans="1:9">
      <c r="A197" s="75" t="s">
        <v>244</v>
      </c>
      <c r="B197" s="79">
        <v>4.4397212925403543E-6</v>
      </c>
      <c r="C197" s="79">
        <v>3.9182139766187261E-6</v>
      </c>
      <c r="D197" s="79">
        <v>1.9432691835351154E-6</v>
      </c>
      <c r="E197" s="79">
        <v>7.5430721552352267E-2</v>
      </c>
      <c r="F197" s="79">
        <v>0.87127565457445466</v>
      </c>
    </row>
    <row r="198" spans="1:9">
      <c r="A198" s="75" t="s">
        <v>1</v>
      </c>
      <c r="B198" s="79">
        <v>0.11374640429260652</v>
      </c>
      <c r="C198" s="79">
        <v>9.2535437355937972E-2</v>
      </c>
      <c r="D198" s="79">
        <v>6.8846310754244786E-2</v>
      </c>
      <c r="E198" s="79">
        <v>0.43813093086695054</v>
      </c>
      <c r="F198" s="79">
        <v>3.404282813458704E-2</v>
      </c>
      <c r="G198" s="79">
        <v>3.2887136191546595E-2</v>
      </c>
    </row>
    <row r="199" spans="1:9">
      <c r="A199" s="75" t="s">
        <v>235</v>
      </c>
      <c r="B199" s="79">
        <v>1.2580433460645872E-8</v>
      </c>
      <c r="C199" s="79">
        <v>1.7351239252601819E-8</v>
      </c>
      <c r="D199" s="79">
        <v>5.4585394690783011E-9</v>
      </c>
      <c r="E199" s="79">
        <v>2.5346735822468842E-4</v>
      </c>
      <c r="F199" s="79">
        <v>3.0731860308554938E-3</v>
      </c>
      <c r="G199" s="79">
        <v>4.9000994691879243E-5</v>
      </c>
      <c r="H199" s="79">
        <v>2.2557378065922065E-3</v>
      </c>
    </row>
    <row r="200" spans="1:9">
      <c r="A200" s="75" t="s">
        <v>242</v>
      </c>
      <c r="B200" s="80">
        <v>3.0961193596671259E-9</v>
      </c>
      <c r="C200" s="80">
        <v>3.6755515861443032E-9</v>
      </c>
      <c r="D200" s="80">
        <v>1.2098461933580477E-9</v>
      </c>
      <c r="E200" s="80">
        <v>7.0785051885387189E-5</v>
      </c>
      <c r="F200" s="80">
        <v>6.6951563153212963E-4</v>
      </c>
      <c r="G200" s="80">
        <v>6.8063512034257229E-6</v>
      </c>
      <c r="H200" s="80">
        <v>1.026912566927649E-3</v>
      </c>
      <c r="I200" s="81">
        <v>9.9129440066934749E-2</v>
      </c>
    </row>
    <row r="202" spans="1:9">
      <c r="A202" s="74" t="s">
        <v>321</v>
      </c>
      <c r="B202" s="68" t="s">
        <v>0</v>
      </c>
      <c r="C202" s="68" t="s">
        <v>240</v>
      </c>
      <c r="D202" s="68" t="s">
        <v>231</v>
      </c>
      <c r="E202" s="68" t="s">
        <v>233</v>
      </c>
      <c r="F202" s="68" t="s">
        <v>237</v>
      </c>
      <c r="G202" s="68" t="s">
        <v>244</v>
      </c>
      <c r="H202" s="68" t="s">
        <v>1</v>
      </c>
      <c r="I202" s="68" t="s">
        <v>235</v>
      </c>
    </row>
    <row r="203" spans="1:9">
      <c r="A203" s="75" t="s">
        <v>240</v>
      </c>
      <c r="B203" s="79">
        <v>0.97291362152257266</v>
      </c>
    </row>
    <row r="204" spans="1:9">
      <c r="A204" s="75" t="s">
        <v>231</v>
      </c>
      <c r="B204" s="79">
        <v>9.1320061374482897E-2</v>
      </c>
      <c r="C204" s="79">
        <v>3.8142404049092617E-2</v>
      </c>
    </row>
    <row r="205" spans="1:9">
      <c r="A205" s="75" t="s">
        <v>233</v>
      </c>
      <c r="B205" s="79">
        <v>6.0449555404424628E-4</v>
      </c>
      <c r="C205" s="79">
        <v>3.2092177484700351E-4</v>
      </c>
      <c r="D205" s="79">
        <v>9.2718081882901173E-3</v>
      </c>
    </row>
    <row r="206" spans="1:9">
      <c r="A206" s="75" t="s">
        <v>237</v>
      </c>
      <c r="B206" s="79">
        <v>1.5239454573619878E-5</v>
      </c>
      <c r="C206" s="79">
        <v>3.2911302712668872E-8</v>
      </c>
      <c r="D206" s="79">
        <v>3.8622303165783775E-5</v>
      </c>
      <c r="E206" s="79">
        <v>6.6761438270635548E-2</v>
      </c>
    </row>
    <row r="207" spans="1:9">
      <c r="A207" s="75" t="s">
        <v>244</v>
      </c>
      <c r="B207" s="79">
        <v>3.7850712558179153E-5</v>
      </c>
      <c r="C207" s="79">
        <v>1.3606098599129986E-8</v>
      </c>
      <c r="D207" s="79">
        <v>6.280233780358251E-5</v>
      </c>
      <c r="E207" s="79">
        <v>7.3387948964710209E-2</v>
      </c>
      <c r="F207" s="79">
        <v>0.81576717675874566</v>
      </c>
    </row>
    <row r="208" spans="1:9">
      <c r="A208" s="75" t="s">
        <v>1</v>
      </c>
      <c r="B208" s="79">
        <v>1.7422280464316395E-3</v>
      </c>
      <c r="C208" s="79">
        <v>2.9365835806945476E-3</v>
      </c>
      <c r="D208" s="79">
        <v>1.6571306977561678E-2</v>
      </c>
      <c r="E208" s="79">
        <v>0.96458000867369442</v>
      </c>
      <c r="F208" s="79">
        <v>8.1640903475618878E-2</v>
      </c>
      <c r="G208" s="79">
        <v>9.6217619869148133E-2</v>
      </c>
    </row>
    <row r="209" spans="1:9">
      <c r="A209" s="75" t="s">
        <v>235</v>
      </c>
      <c r="B209" s="79">
        <v>2.6184632109365531E-6</v>
      </c>
      <c r="C209" s="79">
        <v>1.4436556617865911E-9</v>
      </c>
      <c r="D209" s="79">
        <v>1.0097385883549736E-6</v>
      </c>
      <c r="E209" s="79">
        <v>3.6351512848774363E-4</v>
      </c>
      <c r="F209" s="79">
        <v>7.4233788374529632E-5</v>
      </c>
      <c r="G209" s="79">
        <v>5.1990260333075073E-6</v>
      </c>
      <c r="H209" s="79">
        <v>3.7650400164858789E-3</v>
      </c>
    </row>
    <row r="210" spans="1:9">
      <c r="A210" s="75" t="s">
        <v>242</v>
      </c>
      <c r="B210" s="80">
        <v>1.1615160101033415E-6</v>
      </c>
      <c r="C210" s="80">
        <v>3.5065015077308028E-10</v>
      </c>
      <c r="D210" s="80">
        <v>3.7839526536364948E-7</v>
      </c>
      <c r="E210" s="80">
        <v>1.761391531687826E-4</v>
      </c>
      <c r="F210" s="80">
        <v>2.2525232687315852E-5</v>
      </c>
      <c r="G210" s="80">
        <v>2.1921083496962423E-6</v>
      </c>
      <c r="H210" s="80">
        <v>2.2659805447501034E-3</v>
      </c>
      <c r="I210" s="81">
        <v>0.30833572762317074</v>
      </c>
    </row>
    <row r="212" spans="1:9">
      <c r="A212" s="74" t="s">
        <v>322</v>
      </c>
      <c r="B212" s="68" t="s">
        <v>0</v>
      </c>
      <c r="C212" s="68" t="s">
        <v>240</v>
      </c>
      <c r="D212" s="68" t="s">
        <v>231</v>
      </c>
      <c r="E212" s="68" t="s">
        <v>233</v>
      </c>
      <c r="F212" s="68" t="s">
        <v>237</v>
      </c>
      <c r="G212" s="68" t="s">
        <v>244</v>
      </c>
      <c r="H212" s="68" t="s">
        <v>1</v>
      </c>
      <c r="I212" s="68" t="s">
        <v>235</v>
      </c>
    </row>
    <row r="213" spans="1:9">
      <c r="A213" s="75" t="s">
        <v>240</v>
      </c>
      <c r="B213" s="79">
        <v>0.85830868605797561</v>
      </c>
    </row>
    <row r="214" spans="1:9">
      <c r="A214" s="75" t="s">
        <v>231</v>
      </c>
      <c r="B214" s="79">
        <v>2.3149222794868442E-2</v>
      </c>
      <c r="C214" s="79">
        <v>2.5160761047952014E-2</v>
      </c>
    </row>
    <row r="215" spans="1:9">
      <c r="A215" s="75" t="s">
        <v>233</v>
      </c>
      <c r="B215" s="79">
        <v>5.9584731833223225E-4</v>
      </c>
      <c r="C215" s="79">
        <v>5.8268738335691178E-4</v>
      </c>
      <c r="D215" s="79">
        <v>1.9018000591558417E-2</v>
      </c>
    </row>
    <row r="216" spans="1:9">
      <c r="A216" s="75" t="s">
        <v>237</v>
      </c>
      <c r="B216" s="79">
        <v>2.2609021268783593E-6</v>
      </c>
      <c r="C216" s="79">
        <v>7.4731262745790087E-6</v>
      </c>
      <c r="D216" s="79">
        <v>8.0863506788100256E-5</v>
      </c>
      <c r="E216" s="79">
        <v>0.17224540661438714</v>
      </c>
    </row>
    <row r="217" spans="1:9">
      <c r="A217" s="75" t="s">
        <v>244</v>
      </c>
      <c r="B217" s="79">
        <v>5.8683983953903482E-6</v>
      </c>
      <c r="C217" s="79">
        <v>2.3140606032221682E-5</v>
      </c>
      <c r="D217" s="79">
        <v>7.0582305587151771E-5</v>
      </c>
      <c r="E217" s="79">
        <v>0.18180375029466642</v>
      </c>
      <c r="F217" s="79">
        <v>0.81946983554927477</v>
      </c>
    </row>
    <row r="218" spans="1:9">
      <c r="A218" s="75" t="s">
        <v>1</v>
      </c>
      <c r="B218" s="79">
        <v>2.2671603993497792E-4</v>
      </c>
      <c r="C218" s="79">
        <v>2.0007228962954843E-4</v>
      </c>
      <c r="D218" s="79">
        <v>3.3843531632469954E-3</v>
      </c>
      <c r="E218" s="79">
        <v>0.47902564512785151</v>
      </c>
      <c r="F218" s="79">
        <v>0.44145928941933077</v>
      </c>
      <c r="G218" s="79">
        <v>0.4877122154074075</v>
      </c>
    </row>
    <row r="219" spans="1:9">
      <c r="A219" s="75" t="s">
        <v>235</v>
      </c>
      <c r="B219" s="79">
        <v>4.7357011381270642E-7</v>
      </c>
      <c r="C219" s="79">
        <v>2.1184753033263106E-6</v>
      </c>
      <c r="D219" s="79">
        <v>1.6769341570771661E-6</v>
      </c>
      <c r="E219" s="79">
        <v>4.2823902772216923E-3</v>
      </c>
      <c r="F219" s="79">
        <v>4.4696954541748003E-3</v>
      </c>
      <c r="G219" s="79">
        <v>3.5931417285391413E-4</v>
      </c>
      <c r="H219" s="79">
        <v>1.3215123176811063E-2</v>
      </c>
    </row>
    <row r="220" spans="1:9">
      <c r="A220" s="75" t="s">
        <v>242</v>
      </c>
      <c r="B220" s="80">
        <v>5.9698164655257547E-7</v>
      </c>
      <c r="C220" s="80">
        <v>2.695744870211382E-6</v>
      </c>
      <c r="D220" s="80">
        <v>1.5011791434461252E-6</v>
      </c>
      <c r="E220" s="80">
        <v>3.3487749084003091E-3</v>
      </c>
      <c r="F220" s="80">
        <v>2.1241722929584289E-3</v>
      </c>
      <c r="G220" s="80">
        <v>3.4331804270649124E-5</v>
      </c>
      <c r="H220" s="80">
        <v>1.1651550104792061E-2</v>
      </c>
      <c r="I220" s="81">
        <v>0.65802325750346147</v>
      </c>
    </row>
    <row r="222" spans="1:9">
      <c r="A222" s="74" t="s">
        <v>324</v>
      </c>
      <c r="B222" s="68" t="s">
        <v>0</v>
      </c>
      <c r="C222" s="68" t="s">
        <v>240</v>
      </c>
      <c r="D222" s="68" t="s">
        <v>231</v>
      </c>
      <c r="E222" s="68" t="s">
        <v>233</v>
      </c>
      <c r="F222" s="68" t="s">
        <v>237</v>
      </c>
      <c r="G222" s="68" t="s">
        <v>244</v>
      </c>
      <c r="H222" s="68" t="s">
        <v>1</v>
      </c>
      <c r="I222" s="68" t="s">
        <v>235</v>
      </c>
    </row>
    <row r="223" spans="1:9">
      <c r="A223" s="75" t="s">
        <v>240</v>
      </c>
      <c r="B223" s="79">
        <v>0.23050783969203467</v>
      </c>
    </row>
    <row r="224" spans="1:9">
      <c r="A224" s="75" t="s">
        <v>231</v>
      </c>
      <c r="B224" s="79">
        <v>0.12653260748672626</v>
      </c>
      <c r="C224" s="79">
        <v>0.43840129139907191</v>
      </c>
    </row>
    <row r="225" spans="1:9">
      <c r="A225" s="75" t="s">
        <v>233</v>
      </c>
      <c r="B225" s="79">
        <v>0.55232836737561275</v>
      </c>
      <c r="C225" s="79">
        <v>0.97144170018646414</v>
      </c>
      <c r="D225" s="79">
        <v>0.73755309610389208</v>
      </c>
    </row>
    <row r="226" spans="1:9">
      <c r="A226" s="75" t="s">
        <v>237</v>
      </c>
      <c r="B226" s="79">
        <v>1.9949178775551572E-2</v>
      </c>
      <c r="C226" s="79">
        <v>6.5114465335487218E-2</v>
      </c>
      <c r="D226" s="79">
        <v>0.28356617285759311</v>
      </c>
      <c r="E226" s="79">
        <v>0.32351225064246214</v>
      </c>
    </row>
    <row r="227" spans="1:9">
      <c r="A227" s="75" t="s">
        <v>244</v>
      </c>
      <c r="B227" s="79">
        <v>8.1908630554039949E-2</v>
      </c>
      <c r="C227" s="79">
        <v>0.28206243836010597</v>
      </c>
      <c r="D227" s="79">
        <v>0.77623211089215538</v>
      </c>
      <c r="E227" s="79">
        <v>0.61518953679542676</v>
      </c>
      <c r="F227" s="79">
        <v>0.42589733365452886</v>
      </c>
    </row>
    <row r="228" spans="1:9">
      <c r="A228" s="75" t="s">
        <v>1</v>
      </c>
      <c r="B228" s="79">
        <v>0.90372281721341718</v>
      </c>
      <c r="C228" s="79">
        <v>0.75546861635168328</v>
      </c>
      <c r="D228" s="79">
        <v>0.56935063113296835</v>
      </c>
      <c r="E228" s="79">
        <v>0.77521367548861941</v>
      </c>
      <c r="F228" s="79">
        <v>0.30656940945539579</v>
      </c>
      <c r="G228" s="79">
        <v>0.49176719867468949</v>
      </c>
    </row>
    <row r="229" spans="1:9">
      <c r="A229" s="75" t="s">
        <v>235</v>
      </c>
      <c r="B229" s="79">
        <v>1.9533549543412174E-5</v>
      </c>
      <c r="C229" s="79">
        <v>4.9500436372570561E-7</v>
      </c>
      <c r="D229" s="79">
        <v>1.4374455781926085E-4</v>
      </c>
      <c r="E229" s="79">
        <v>1.1507190098312074E-2</v>
      </c>
      <c r="F229" s="79">
        <v>2.828606843298559E-3</v>
      </c>
      <c r="G229" s="79">
        <v>3.4886477785354882E-4</v>
      </c>
      <c r="H229" s="79">
        <v>5.3909466272251287E-2</v>
      </c>
    </row>
    <row r="230" spans="1:9">
      <c r="A230" s="75" t="s">
        <v>242</v>
      </c>
      <c r="B230" s="80">
        <v>1.381407113926597E-5</v>
      </c>
      <c r="C230" s="80">
        <v>4.9789429124355525E-8</v>
      </c>
      <c r="D230" s="80">
        <v>8.2326438343198339E-5</v>
      </c>
      <c r="E230" s="80">
        <v>8.6064972026192055E-3</v>
      </c>
      <c r="F230" s="80">
        <v>1.5431675013057706E-3</v>
      </c>
      <c r="G230" s="80">
        <v>1.9908706181656622E-4</v>
      </c>
      <c r="H230" s="80">
        <v>4.6970094828999241E-2</v>
      </c>
      <c r="I230" s="81">
        <v>0.43432152903696419</v>
      </c>
    </row>
    <row r="232" spans="1:9">
      <c r="A232" s="74" t="s">
        <v>325</v>
      </c>
      <c r="B232" s="68" t="s">
        <v>0</v>
      </c>
      <c r="C232" s="68" t="s">
        <v>240</v>
      </c>
      <c r="D232" s="68" t="s">
        <v>231</v>
      </c>
      <c r="E232" s="68" t="s">
        <v>233</v>
      </c>
      <c r="F232" s="68" t="s">
        <v>237</v>
      </c>
      <c r="G232" s="68" t="s">
        <v>244</v>
      </c>
      <c r="H232" s="68" t="s">
        <v>1</v>
      </c>
      <c r="I232" s="68" t="s">
        <v>235</v>
      </c>
    </row>
    <row r="233" spans="1:9">
      <c r="A233" s="75" t="s">
        <v>240</v>
      </c>
      <c r="B233" s="79">
        <v>7.6556699730679661E-2</v>
      </c>
    </row>
    <row r="234" spans="1:9">
      <c r="A234" s="75" t="s">
        <v>231</v>
      </c>
      <c r="B234" s="79">
        <v>1.886754599574314E-2</v>
      </c>
      <c r="C234" s="79">
        <v>0.36372013254050295</v>
      </c>
    </row>
    <row r="235" spans="1:9">
      <c r="A235" s="75" t="s">
        <v>233</v>
      </c>
      <c r="B235" s="79">
        <v>4.1772953047215095E-2</v>
      </c>
      <c r="C235" s="79">
        <v>0.24283143123617765</v>
      </c>
      <c r="D235" s="79">
        <v>0.50821668201538628</v>
      </c>
    </row>
    <row r="236" spans="1:9">
      <c r="A236" s="75" t="s">
        <v>237</v>
      </c>
      <c r="B236" s="79">
        <v>4.4493807838079853E-5</v>
      </c>
      <c r="C236" s="79">
        <v>3.6047335077871482E-4</v>
      </c>
      <c r="D236" s="79">
        <v>3.3898818678023113E-3</v>
      </c>
      <c r="E236" s="79">
        <v>0.20391450790105306</v>
      </c>
    </row>
    <row r="237" spans="1:9">
      <c r="A237" s="75" t="s">
        <v>244</v>
      </c>
      <c r="B237" s="79">
        <v>4.1185048823918263E-5</v>
      </c>
      <c r="C237" s="79">
        <v>2.6293917838283521E-4</v>
      </c>
      <c r="D237" s="79">
        <v>2.733064215794243E-3</v>
      </c>
      <c r="E237" s="79">
        <v>0.20244442560989187</v>
      </c>
      <c r="F237" s="79">
        <v>0.98729221718609916</v>
      </c>
    </row>
    <row r="238" spans="1:9">
      <c r="A238" s="75" t="s">
        <v>1</v>
      </c>
      <c r="B238" s="79">
        <v>5.9335124012082979E-4</v>
      </c>
      <c r="C238" s="79">
        <v>5.5982726009726749E-3</v>
      </c>
      <c r="D238" s="79">
        <v>2.2462577866307572E-2</v>
      </c>
      <c r="E238" s="79">
        <v>0.33092982672653426</v>
      </c>
      <c r="F238" s="79">
        <v>0.602202986797576</v>
      </c>
      <c r="G238" s="79">
        <v>0.59877985160811908</v>
      </c>
    </row>
    <row r="239" spans="1:9">
      <c r="A239" s="75" t="s">
        <v>235</v>
      </c>
      <c r="B239" s="79">
        <v>6.3333250089299186E-6</v>
      </c>
      <c r="C239" s="79">
        <v>4.7668606411506625E-6</v>
      </c>
      <c r="D239" s="79">
        <v>1.4030497526563023E-5</v>
      </c>
      <c r="E239" s="79">
        <v>9.5329446231868075E-3</v>
      </c>
      <c r="F239" s="79">
        <v>9.1989849464595283E-4</v>
      </c>
      <c r="G239" s="79">
        <v>4.3852176101474399E-4</v>
      </c>
      <c r="H239" s="79">
        <v>9.2243781597265324E-3</v>
      </c>
    </row>
    <row r="240" spans="1:9">
      <c r="A240" s="75" t="s">
        <v>242</v>
      </c>
      <c r="B240" s="80">
        <v>4.6615502373490142E-6</v>
      </c>
      <c r="C240" s="80">
        <v>3.1698042682060903E-6</v>
      </c>
      <c r="D240" s="80">
        <v>6.0421705604213077E-6</v>
      </c>
      <c r="E240" s="80">
        <v>3.9544119346764843E-3</v>
      </c>
      <c r="F240" s="80">
        <v>1.3138068642366273E-4</v>
      </c>
      <c r="G240" s="80">
        <v>5.7753065993404725E-5</v>
      </c>
      <c r="H240" s="80">
        <v>4.6805773314383854E-3</v>
      </c>
      <c r="I240" s="81">
        <v>5.6380485355202676E-3</v>
      </c>
    </row>
    <row r="242" spans="1:9">
      <c r="A242" s="74" t="s">
        <v>326</v>
      </c>
      <c r="B242" s="68" t="s">
        <v>0</v>
      </c>
      <c r="C242" s="68" t="s">
        <v>240</v>
      </c>
      <c r="D242" s="68" t="s">
        <v>231</v>
      </c>
      <c r="E242" s="68" t="s">
        <v>233</v>
      </c>
      <c r="F242" s="68" t="s">
        <v>237</v>
      </c>
      <c r="G242" s="68" t="s">
        <v>244</v>
      </c>
      <c r="H242" s="68" t="s">
        <v>1</v>
      </c>
      <c r="I242" s="68" t="s">
        <v>235</v>
      </c>
    </row>
    <row r="243" spans="1:9">
      <c r="A243" s="75" t="s">
        <v>240</v>
      </c>
      <c r="B243" s="79">
        <v>0.83446778106710306</v>
      </c>
    </row>
    <row r="244" spans="1:9">
      <c r="A244" s="75" t="s">
        <v>231</v>
      </c>
      <c r="B244" s="79">
        <v>2.5032973619353544E-2</v>
      </c>
      <c r="C244" s="79">
        <v>6.1135804172517162E-2</v>
      </c>
    </row>
    <row r="245" spans="1:9">
      <c r="A245" s="75" t="s">
        <v>233</v>
      </c>
      <c r="B245" s="79">
        <v>4.7692667216814728E-4</v>
      </c>
      <c r="C245" s="79">
        <v>1.1323697801005669E-3</v>
      </c>
      <c r="D245" s="79">
        <v>1.385251813903853E-2</v>
      </c>
    </row>
    <row r="246" spans="1:9">
      <c r="A246" s="75" t="s">
        <v>237</v>
      </c>
      <c r="B246" s="79">
        <v>1.7037468203658406E-5</v>
      </c>
      <c r="C246" s="79">
        <v>5.3234897130836584E-5</v>
      </c>
      <c r="D246" s="79">
        <v>2.9874394633924793E-4</v>
      </c>
      <c r="E246" s="79">
        <v>0.12846698674106408</v>
      </c>
    </row>
    <row r="247" spans="1:9">
      <c r="A247" s="75" t="s">
        <v>244</v>
      </c>
      <c r="B247" s="79">
        <v>1.1191333886794372E-5</v>
      </c>
      <c r="C247" s="79">
        <v>6.2138292336524895E-5</v>
      </c>
      <c r="D247" s="79">
        <v>1.4837915115211812E-5</v>
      </c>
      <c r="E247" s="79">
        <v>0.10593447461727937</v>
      </c>
      <c r="F247" s="79">
        <v>0.83146092252886739</v>
      </c>
    </row>
    <row r="248" spans="1:9">
      <c r="A248" s="75" t="s">
        <v>1</v>
      </c>
      <c r="B248" s="79">
        <v>3.803185535881812E-4</v>
      </c>
      <c r="C248" s="79">
        <v>7.1551322700165074E-4</v>
      </c>
      <c r="D248" s="79">
        <v>6.3518894035585766E-3</v>
      </c>
      <c r="E248" s="79">
        <v>0.64908433375709551</v>
      </c>
      <c r="F248" s="79">
        <v>0.22884741532169797</v>
      </c>
      <c r="G248" s="79">
        <v>0.20730272786096057</v>
      </c>
    </row>
    <row r="249" spans="1:9">
      <c r="A249" s="75" t="s">
        <v>235</v>
      </c>
      <c r="B249" s="79">
        <v>1.6580376490274993E-6</v>
      </c>
      <c r="C249" s="79">
        <v>8.55779750708007E-6</v>
      </c>
      <c r="D249" s="79">
        <v>4.3715509862542344E-7</v>
      </c>
      <c r="E249" s="79">
        <v>1.851757349541247E-3</v>
      </c>
      <c r="F249" s="79">
        <v>2.9763847558274031E-2</v>
      </c>
      <c r="G249" s="79">
        <v>1.2680188854661855E-3</v>
      </c>
      <c r="H249" s="79">
        <v>6.9201995907019693E-3</v>
      </c>
    </row>
    <row r="250" spans="1:9">
      <c r="A250" s="75" t="s">
        <v>242</v>
      </c>
      <c r="B250" s="80">
        <v>2.1271423844365119E-7</v>
      </c>
      <c r="C250" s="80">
        <v>1.3378666682690309E-6</v>
      </c>
      <c r="D250" s="80">
        <v>6.5474692460176394E-8</v>
      </c>
      <c r="E250" s="80">
        <v>2.1494068025030953E-4</v>
      </c>
      <c r="F250" s="80">
        <v>2.1548812693421605E-3</v>
      </c>
      <c r="G250" s="80">
        <v>7.4985558730569503E-5</v>
      </c>
      <c r="H250" s="80">
        <v>1.1067894458949886E-3</v>
      </c>
      <c r="I250" s="81">
        <v>4.018979588936069E-2</v>
      </c>
    </row>
    <row r="252" spans="1:9">
      <c r="A252" s="74" t="s">
        <v>327</v>
      </c>
      <c r="B252" s="68" t="s">
        <v>0</v>
      </c>
      <c r="C252" s="68" t="s">
        <v>240</v>
      </c>
      <c r="D252" s="68" t="s">
        <v>231</v>
      </c>
      <c r="E252" s="68" t="s">
        <v>233</v>
      </c>
      <c r="F252" s="68" t="s">
        <v>237</v>
      </c>
      <c r="G252" s="68" t="s">
        <v>244</v>
      </c>
      <c r="H252" s="68" t="s">
        <v>1</v>
      </c>
      <c r="I252" s="68" t="s">
        <v>235</v>
      </c>
    </row>
    <row r="253" spans="1:9">
      <c r="A253" s="75" t="s">
        <v>240</v>
      </c>
      <c r="B253" s="79">
        <v>0.80468356331409874</v>
      </c>
    </row>
    <row r="254" spans="1:9">
      <c r="A254" s="75" t="s">
        <v>231</v>
      </c>
      <c r="B254" s="79">
        <v>6.7733850205213053E-2</v>
      </c>
      <c r="C254" s="79">
        <v>4.0834947324745706E-2</v>
      </c>
    </row>
    <row r="255" spans="1:9">
      <c r="A255" s="75" t="s">
        <v>233</v>
      </c>
      <c r="B255" s="79">
        <v>3.6056741099888298E-3</v>
      </c>
      <c r="C255" s="79">
        <v>1.1661085013128444E-3</v>
      </c>
      <c r="D255" s="79">
        <v>4.506727178224109E-2</v>
      </c>
    </row>
    <row r="256" spans="1:9">
      <c r="A256" s="75" t="s">
        <v>237</v>
      </c>
      <c r="B256" s="79">
        <v>7.5626241949520198E-4</v>
      </c>
      <c r="C256" s="79">
        <v>4.816723533089846E-5</v>
      </c>
      <c r="D256" s="79">
        <v>1.2456153816386311E-3</v>
      </c>
      <c r="E256" s="79">
        <v>0.26474989625587919</v>
      </c>
    </row>
    <row r="257" spans="1:9">
      <c r="A257" s="75" t="s">
        <v>244</v>
      </c>
      <c r="B257" s="79">
        <v>9.1611552931822728E-4</v>
      </c>
      <c r="C257" s="79">
        <v>8.4354262293889583E-5</v>
      </c>
      <c r="D257" s="79">
        <v>6.983586254153618E-4</v>
      </c>
      <c r="E257" s="79">
        <v>0.16821635937319204</v>
      </c>
      <c r="F257" s="79">
        <v>0.76525729921137886</v>
      </c>
    </row>
    <row r="258" spans="1:9">
      <c r="A258" s="75" t="s">
        <v>1</v>
      </c>
      <c r="B258" s="79">
        <v>2.3884890531630908E-3</v>
      </c>
      <c r="C258" s="79">
        <v>3.5921664669412971E-4</v>
      </c>
      <c r="D258" s="79">
        <v>1.0924735895525152E-2</v>
      </c>
      <c r="E258" s="79">
        <v>0.82453122141790702</v>
      </c>
      <c r="F258" s="79">
        <v>0.21856545386172962</v>
      </c>
      <c r="G258" s="79">
        <v>9.8064606059112075E-2</v>
      </c>
    </row>
    <row r="259" spans="1:9">
      <c r="A259" s="75" t="s">
        <v>235</v>
      </c>
      <c r="B259" s="79">
        <v>1.3980663457876597E-4</v>
      </c>
      <c r="C259" s="79">
        <v>6.6905213794275978E-6</v>
      </c>
      <c r="D259" s="79">
        <v>3.251228569615026E-5</v>
      </c>
      <c r="E259" s="79">
        <v>7.9492702081067415E-3</v>
      </c>
      <c r="F259" s="79">
        <v>1.1992822492688392E-2</v>
      </c>
      <c r="G259" s="79">
        <v>8.2399042663681872E-3</v>
      </c>
      <c r="H259" s="79">
        <v>2.8433230804427887E-3</v>
      </c>
    </row>
    <row r="260" spans="1:9">
      <c r="A260" s="75" t="s">
        <v>242</v>
      </c>
      <c r="B260" s="80">
        <v>1.1600547133782834E-4</v>
      </c>
      <c r="C260" s="80">
        <v>4.7564842659043179E-6</v>
      </c>
      <c r="D260" s="80">
        <v>1.4579608008511309E-5</v>
      </c>
      <c r="E260" s="80">
        <v>4.018638781376838E-3</v>
      </c>
      <c r="F260" s="80">
        <v>2.827101915427733E-3</v>
      </c>
      <c r="G260" s="80">
        <v>8.2968558067411896E-4</v>
      </c>
      <c r="H260" s="80">
        <v>1.1888041351278953E-3</v>
      </c>
      <c r="I260" s="81">
        <v>0.52932906003165603</v>
      </c>
    </row>
    <row r="262" spans="1:9">
      <c r="A262" s="74" t="s">
        <v>328</v>
      </c>
      <c r="B262" s="68" t="s">
        <v>0</v>
      </c>
      <c r="C262" s="68" t="s">
        <v>240</v>
      </c>
      <c r="D262" s="68" t="s">
        <v>231</v>
      </c>
      <c r="E262" s="68" t="s">
        <v>233</v>
      </c>
      <c r="F262" s="68" t="s">
        <v>237</v>
      </c>
      <c r="G262" s="68" t="s">
        <v>244</v>
      </c>
      <c r="H262" s="68" t="s">
        <v>1</v>
      </c>
      <c r="I262" s="68" t="s">
        <v>235</v>
      </c>
    </row>
    <row r="263" spans="1:9">
      <c r="A263" s="75" t="s">
        <v>240</v>
      </c>
      <c r="B263" s="79">
        <v>0.7635601778005181</v>
      </c>
    </row>
    <row r="264" spans="1:9">
      <c r="A264" s="75" t="s">
        <v>231</v>
      </c>
      <c r="B264" s="79">
        <v>0.29440455122719461</v>
      </c>
      <c r="C264" s="79">
        <v>0.10247236719540327</v>
      </c>
    </row>
    <row r="265" spans="1:9">
      <c r="A265" s="75" t="s">
        <v>233</v>
      </c>
      <c r="B265" s="79">
        <v>5.1726659561597398E-3</v>
      </c>
      <c r="C265" s="79">
        <v>4.3380704829483328E-4</v>
      </c>
      <c r="D265" s="79">
        <v>4.6092239796900808E-3</v>
      </c>
    </row>
    <row r="266" spans="1:9">
      <c r="A266" s="75" t="s">
        <v>237</v>
      </c>
      <c r="B266" s="79">
        <v>3.0056190548011087E-3</v>
      </c>
      <c r="C266" s="79">
        <v>2.0145116448076148E-4</v>
      </c>
      <c r="D266" s="79">
        <v>1.7988435205705223E-3</v>
      </c>
      <c r="E266" s="79">
        <v>0.65456411063074316</v>
      </c>
    </row>
    <row r="267" spans="1:9">
      <c r="A267" s="75" t="s">
        <v>244</v>
      </c>
      <c r="B267" s="79">
        <v>2.9006234153709852E-3</v>
      </c>
      <c r="C267" s="79">
        <v>2.3865397593454153E-4</v>
      </c>
      <c r="D267" s="79">
        <v>5.4610221028827597E-4</v>
      </c>
      <c r="E267" s="79">
        <v>0.42668797955248672</v>
      </c>
      <c r="F267" s="79">
        <v>0.81624765565086954</v>
      </c>
    </row>
    <row r="268" spans="1:9">
      <c r="A268" s="75" t="s">
        <v>1</v>
      </c>
      <c r="B268" s="79">
        <v>6.5459107806243406E-3</v>
      </c>
      <c r="C268" s="79">
        <v>6.033129399444498E-4</v>
      </c>
      <c r="D268" s="79">
        <v>3.0475988290302753E-3</v>
      </c>
      <c r="E268" s="79">
        <v>0.7966862434201033</v>
      </c>
      <c r="F268" s="79">
        <v>0.42511859620826042</v>
      </c>
      <c r="G268" s="79">
        <v>0.12443843838661225</v>
      </c>
    </row>
    <row r="269" spans="1:9">
      <c r="A269" s="75" t="s">
        <v>235</v>
      </c>
      <c r="B269" s="79">
        <v>4.4531241197349336E-4</v>
      </c>
      <c r="C269" s="79">
        <v>3.5079591974826635E-5</v>
      </c>
      <c r="D269" s="79">
        <v>1.4198669161972984E-4</v>
      </c>
      <c r="E269" s="79">
        <v>3.407563294831846E-2</v>
      </c>
      <c r="F269" s="79">
        <v>7.2908373675318203E-2</v>
      </c>
      <c r="G269" s="79">
        <v>5.9602510321242669E-2</v>
      </c>
      <c r="H269" s="79">
        <v>1.5666096739874555E-2</v>
      </c>
    </row>
    <row r="270" spans="1:9">
      <c r="A270" s="75" t="s">
        <v>242</v>
      </c>
      <c r="B270" s="80">
        <v>4.2970119994664675E-4</v>
      </c>
      <c r="C270" s="80">
        <v>2.5405177828949518E-5</v>
      </c>
      <c r="D270" s="80">
        <v>1.8021047261452329E-5</v>
      </c>
      <c r="E270" s="80">
        <v>5.8324677758385141E-3</v>
      </c>
      <c r="F270" s="80">
        <v>1.3020303461422767E-2</v>
      </c>
      <c r="G270" s="80">
        <v>7.4059101824125939E-4</v>
      </c>
      <c r="H270" s="80">
        <v>5.2859556377386231E-4</v>
      </c>
      <c r="I270" s="81">
        <v>0.63306403257410604</v>
      </c>
    </row>
  </sheetData>
  <mergeCells count="1">
    <mergeCell ref="A1:I1"/>
  </mergeCells>
  <conditionalFormatting sqref="A2:I120">
    <cfRule type="containsBlanks" dxfId="23" priority="31">
      <formula>LEN(TRIM(A2))=0</formula>
    </cfRule>
    <cfRule type="cellIs" dxfId="22" priority="32" operator="between">
      <formula>0.01</formula>
      <formula>0.05</formula>
    </cfRule>
    <cfRule type="cellIs" dxfId="21" priority="33" operator="between">
      <formula>0.001</formula>
      <formula>0.01</formula>
    </cfRule>
    <cfRule type="cellIs" dxfId="20" priority="34" operator="between">
      <formula>0</formula>
      <formula>0.001</formula>
    </cfRule>
  </conditionalFormatting>
  <conditionalFormatting sqref="A131:I131 A171:I270">
    <cfRule type="containsBlanks" dxfId="19" priority="18">
      <formula>LEN(TRIM(A131))=0</formula>
    </cfRule>
    <cfRule type="cellIs" dxfId="18" priority="19" operator="between">
      <formula>0.01</formula>
      <formula>0.05</formula>
    </cfRule>
    <cfRule type="cellIs" dxfId="17" priority="20" operator="between">
      <formula>0.001</formula>
      <formula>0.01</formula>
    </cfRule>
    <cfRule type="cellIs" dxfId="16" priority="21" operator="between">
      <formula>0</formula>
      <formula>0.001</formula>
    </cfRule>
  </conditionalFormatting>
  <conditionalFormatting sqref="A123:A130">
    <cfRule type="colorScale" priority="17">
      <colorScale>
        <cfvo type="num" val="0"/>
        <cfvo type="num" val="1E-3"/>
        <color rgb="FFFF7128"/>
        <color rgb="FFFF8528"/>
      </colorScale>
    </cfRule>
  </conditionalFormatting>
  <conditionalFormatting sqref="B123 B124:I130">
    <cfRule type="cellIs" dxfId="15" priority="11" operator="between">
      <formula>0.00000000000001</formula>
      <formula>0.001</formula>
    </cfRule>
    <cfRule type="cellIs" dxfId="14" priority="12" operator="between">
      <formula>0.00000000000001</formula>
      <formula>0.001</formula>
    </cfRule>
    <cfRule type="cellIs" dxfId="13" priority="13" operator="between">
      <formula>0.01</formula>
      <formula>0.05</formula>
    </cfRule>
    <cfRule type="cellIs" dxfId="12" priority="14" operator="between">
      <formula>0.001</formula>
      <formula>0.01</formula>
    </cfRule>
    <cfRule type="cellIs" dxfId="11" priority="15" operator="between">
      <formula>0</formula>
      <formula>0.001</formula>
    </cfRule>
    <cfRule type="cellIs" dxfId="10" priority="16" operator="lessThan">
      <formula>0.001</formula>
    </cfRule>
  </conditionalFormatting>
  <conditionalFormatting sqref="B123:I130">
    <cfRule type="containsBlanks" dxfId="9" priority="9">
      <formula>LEN(TRIM(B123))=0</formula>
    </cfRule>
    <cfRule type="cellIs" dxfId="8" priority="10" operator="lessThan">
      <formula>0.001</formula>
    </cfRule>
  </conditionalFormatting>
  <conditionalFormatting sqref="A122:I130">
    <cfRule type="containsBlanks" dxfId="7" priority="5">
      <formula>LEN(TRIM(A122))=0</formula>
    </cfRule>
    <cfRule type="cellIs" dxfId="6" priority="6" operator="between">
      <formula>0.01</formula>
      <formula>0.05</formula>
    </cfRule>
    <cfRule type="cellIs" dxfId="5" priority="7" operator="between">
      <formula>0.001</formula>
      <formula>0.01</formula>
    </cfRule>
    <cfRule type="cellIs" dxfId="4" priority="8" operator="between">
      <formula>0</formula>
      <formula>0.001</formula>
    </cfRule>
  </conditionalFormatting>
  <conditionalFormatting sqref="A132:I170">
    <cfRule type="containsBlanks" dxfId="3" priority="1">
      <formula>LEN(TRIM(A132))=0</formula>
    </cfRule>
    <cfRule type="cellIs" dxfId="2" priority="2" operator="between">
      <formula>0.01</formula>
      <formula>0.05</formula>
    </cfRule>
    <cfRule type="cellIs" dxfId="1" priority="3" operator="between">
      <formula>0.001</formula>
      <formula>0.01</formula>
    </cfRule>
    <cfRule type="cellIs" dxfId="0" priority="4" operator="between">
      <formula>0</formula>
      <formula>0.0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_Dataset 1_Phylogenetic</vt:lpstr>
      <vt:lpstr>SI Dataset_2_cTP prediction</vt:lpstr>
      <vt:lpstr>SI Dataset_3_LemnaTec traits</vt:lpstr>
      <vt:lpstr>SI Dataset_4_LemnaTec T-te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03T16:07:47Z</dcterms:modified>
</cp:coreProperties>
</file>